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urug5/Dropbox/MuruganLab_Emory/Papers from the lab/Ben's vHPC Paper/Neuron Submission/"/>
    </mc:Choice>
  </mc:AlternateContent>
  <xr:revisionPtr revIDLastSave="0" documentId="13_ncr:1_{0B6A3FF9-900B-2447-AC30-BEA6D28D3417}" xr6:coauthVersionLast="47" xr6:coauthVersionMax="47" xr10:uidLastSave="{00000000-0000-0000-0000-000000000000}"/>
  <bookViews>
    <workbookView xWindow="0" yWindow="740" windowWidth="30240" windowHeight="18900" activeTab="9" xr2:uid="{BBB8AD6E-4B2A-F646-B194-73BB9494F2DA}"/>
  </bookViews>
  <sheets>
    <sheet name="Figure 1" sheetId="2" r:id="rId1"/>
    <sheet name="Figure 2" sheetId="5" r:id="rId2"/>
    <sheet name="Figure 3" sheetId="7" r:id="rId3"/>
    <sheet name="Figure 4" sheetId="8" r:id="rId4"/>
    <sheet name="Figure 5" sheetId="9" r:id="rId5"/>
    <sheet name="Supplemental Figure 2 " sheetId="3" r:id="rId6"/>
    <sheet name="Supplemental Figure 3" sheetId="14" r:id="rId7"/>
    <sheet name="Supplemental Figure 5" sheetId="13" r:id="rId8"/>
    <sheet name="Supplemental Figure 6" sheetId="10" r:id="rId9"/>
    <sheet name="Supplemental Figure 7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3" i="13" l="1"/>
  <c r="I23" i="13"/>
  <c r="F23" i="13"/>
  <c r="L22" i="13"/>
  <c r="I22" i="13"/>
  <c r="F22" i="13"/>
  <c r="L21" i="13"/>
  <c r="I21" i="13"/>
  <c r="F21" i="13"/>
  <c r="L20" i="13"/>
  <c r="I20" i="13"/>
  <c r="F20" i="13"/>
  <c r="L19" i="13"/>
  <c r="I19" i="13"/>
  <c r="F19" i="13"/>
  <c r="L18" i="13"/>
  <c r="I18" i="13"/>
  <c r="F18" i="13"/>
  <c r="L17" i="13"/>
  <c r="I17" i="13"/>
  <c r="F17" i="13"/>
  <c r="L16" i="13"/>
  <c r="I16" i="13"/>
  <c r="F16" i="13"/>
  <c r="L15" i="13"/>
  <c r="I15" i="13"/>
  <c r="F15" i="13"/>
  <c r="L14" i="13"/>
  <c r="I14" i="13"/>
  <c r="F14" i="13"/>
  <c r="L13" i="13"/>
  <c r="I13" i="13"/>
  <c r="F13" i="13"/>
  <c r="L12" i="13"/>
  <c r="I12" i="13"/>
  <c r="F12" i="13"/>
  <c r="L11" i="13"/>
  <c r="I11" i="13"/>
  <c r="F11" i="13"/>
  <c r="L10" i="13"/>
  <c r="I10" i="13"/>
  <c r="F10" i="13"/>
  <c r="L9" i="13"/>
  <c r="I9" i="13"/>
  <c r="F9" i="13"/>
  <c r="L8" i="13"/>
  <c r="I8" i="13"/>
  <c r="F8" i="13"/>
  <c r="L7" i="13"/>
  <c r="I7" i="13"/>
  <c r="F7" i="13"/>
  <c r="L6" i="13"/>
  <c r="I6" i="13"/>
  <c r="F6" i="13"/>
  <c r="L5" i="13"/>
  <c r="I5" i="13"/>
  <c r="F5" i="13"/>
  <c r="L4" i="13"/>
  <c r="I4" i="13"/>
  <c r="F4" i="13"/>
  <c r="R4" i="13" s="1"/>
  <c r="I132" i="13"/>
  <c r="G106" i="12"/>
  <c r="H106" i="12"/>
  <c r="I106" i="12"/>
  <c r="J106" i="12"/>
  <c r="K106" i="12"/>
  <c r="L106" i="12"/>
  <c r="M106" i="12"/>
  <c r="F106" i="12"/>
  <c r="E106" i="12"/>
  <c r="F86" i="12"/>
  <c r="G86" i="12"/>
  <c r="H86" i="12"/>
  <c r="I86" i="12"/>
  <c r="J86" i="12"/>
  <c r="K86" i="12"/>
  <c r="L86" i="12"/>
  <c r="M86" i="12"/>
  <c r="N86" i="12"/>
  <c r="O86" i="12"/>
  <c r="P86" i="12"/>
  <c r="Q86" i="12"/>
  <c r="E86" i="12"/>
  <c r="K51" i="12"/>
  <c r="K39" i="12"/>
  <c r="K25" i="12"/>
  <c r="K12" i="12"/>
  <c r="K4" i="12"/>
  <c r="H58" i="12"/>
  <c r="H51" i="12"/>
  <c r="H46" i="12"/>
  <c r="H39" i="12"/>
  <c r="H33" i="12"/>
  <c r="H19" i="12"/>
  <c r="H12" i="12"/>
  <c r="H8" i="12"/>
  <c r="H4" i="12"/>
  <c r="H25" i="12"/>
  <c r="F240" i="13"/>
  <c r="G240" i="13"/>
  <c r="H240" i="13"/>
  <c r="I240" i="13"/>
  <c r="J240" i="13"/>
  <c r="K240" i="13"/>
  <c r="L240" i="13"/>
  <c r="M240" i="13"/>
  <c r="E240" i="13"/>
  <c r="E222" i="13"/>
  <c r="L222" i="13"/>
  <c r="K222" i="13"/>
  <c r="J222" i="13"/>
  <c r="I222" i="13"/>
  <c r="H222" i="13"/>
  <c r="G222" i="13"/>
  <c r="F222" i="13"/>
  <c r="F204" i="13"/>
  <c r="G204" i="13"/>
  <c r="H204" i="13"/>
  <c r="I204" i="13"/>
  <c r="J204" i="13"/>
  <c r="K204" i="13"/>
  <c r="L204" i="13"/>
  <c r="M204" i="13"/>
  <c r="N204" i="13"/>
  <c r="O204" i="13"/>
  <c r="E204" i="13"/>
  <c r="M186" i="13"/>
  <c r="L186" i="13"/>
  <c r="K186" i="13"/>
  <c r="J186" i="13"/>
  <c r="I186" i="13"/>
  <c r="H186" i="13"/>
  <c r="G186" i="13"/>
  <c r="F186" i="13"/>
  <c r="E186" i="13"/>
  <c r="F168" i="13"/>
  <c r="G168" i="13"/>
  <c r="H168" i="13"/>
  <c r="I168" i="13"/>
  <c r="J168" i="13"/>
  <c r="K168" i="13"/>
  <c r="L168" i="13"/>
  <c r="M168" i="13"/>
  <c r="E168" i="13"/>
  <c r="F150" i="13"/>
  <c r="G150" i="13"/>
  <c r="H150" i="13"/>
  <c r="I150" i="13"/>
  <c r="J150" i="13"/>
  <c r="K150" i="13"/>
  <c r="L150" i="13"/>
  <c r="E150" i="13"/>
  <c r="G132" i="13"/>
  <c r="H132" i="13"/>
  <c r="J132" i="13"/>
  <c r="K132" i="13"/>
  <c r="L132" i="13"/>
  <c r="M132" i="13"/>
  <c r="N132" i="13"/>
  <c r="O132" i="13"/>
  <c r="F132" i="13"/>
  <c r="E132" i="13"/>
  <c r="M114" i="13"/>
  <c r="L114" i="13"/>
  <c r="K114" i="13"/>
  <c r="J114" i="13"/>
  <c r="I114" i="13"/>
  <c r="H114" i="13"/>
  <c r="G114" i="13"/>
  <c r="F114" i="13"/>
  <c r="E114" i="13"/>
  <c r="M96" i="13"/>
  <c r="L96" i="13"/>
  <c r="K96" i="13"/>
  <c r="J96" i="13"/>
  <c r="I96" i="13"/>
  <c r="H96" i="13"/>
  <c r="G96" i="13"/>
  <c r="F96" i="13"/>
  <c r="E96" i="13"/>
  <c r="L78" i="13"/>
  <c r="K78" i="13"/>
  <c r="J78" i="13"/>
  <c r="I78" i="13"/>
  <c r="H78" i="13"/>
  <c r="G78" i="13"/>
  <c r="F78" i="13"/>
  <c r="E78" i="13"/>
  <c r="N60" i="13"/>
  <c r="O60" i="13"/>
  <c r="M60" i="13"/>
  <c r="L60" i="13"/>
  <c r="K60" i="13"/>
  <c r="J60" i="13"/>
  <c r="I60" i="13"/>
  <c r="H60" i="13"/>
  <c r="G60" i="13"/>
  <c r="F60" i="13"/>
  <c r="E60" i="13"/>
  <c r="J42" i="13"/>
  <c r="K42" i="13"/>
  <c r="L42" i="13"/>
  <c r="M42" i="13"/>
  <c r="F42" i="13"/>
  <c r="G42" i="13"/>
  <c r="H42" i="13"/>
  <c r="I42" i="13"/>
  <c r="E42" i="13"/>
  <c r="L51" i="9"/>
  <c r="L36" i="9"/>
  <c r="I56" i="9"/>
  <c r="I51" i="9"/>
  <c r="I41" i="9"/>
  <c r="I36" i="9"/>
  <c r="M29" i="5"/>
  <c r="M49" i="5"/>
  <c r="M79" i="5"/>
  <c r="M69" i="5"/>
  <c r="M59" i="5"/>
  <c r="M39" i="5"/>
  <c r="J84" i="5"/>
  <c r="J34" i="5"/>
  <c r="J29" i="5"/>
  <c r="J79" i="5"/>
  <c r="J74" i="5"/>
  <c r="J69" i="5"/>
  <c r="J64" i="5"/>
  <c r="J59" i="5"/>
  <c r="J54" i="5"/>
  <c r="J49" i="5"/>
  <c r="J44" i="5"/>
  <c r="J39" i="5"/>
  <c r="I16" i="5"/>
  <c r="L16" i="5" s="1"/>
  <c r="G16" i="5"/>
  <c r="K16" i="5" s="1"/>
  <c r="D16" i="5"/>
  <c r="E16" i="5" s="1"/>
  <c r="J16" i="5" s="1"/>
  <c r="L12" i="5"/>
  <c r="I12" i="5"/>
  <c r="G12" i="5"/>
  <c r="K12" i="5" s="1"/>
  <c r="D12" i="5"/>
  <c r="E12" i="5" s="1"/>
  <c r="J12" i="5" s="1"/>
  <c r="L8" i="5"/>
  <c r="I8" i="5"/>
  <c r="G8" i="5"/>
  <c r="K8" i="5" s="1"/>
  <c r="D8" i="5"/>
  <c r="E8" i="5" s="1"/>
  <c r="J8" i="5" s="1"/>
  <c r="I4" i="5"/>
  <c r="L4" i="5" s="1"/>
  <c r="G4" i="5"/>
  <c r="K4" i="5" s="1"/>
  <c r="D4" i="5"/>
  <c r="E4" i="5" s="1"/>
  <c r="J4" i="5" s="1"/>
  <c r="F58" i="12"/>
  <c r="F51" i="12"/>
  <c r="F46" i="12"/>
  <c r="F39" i="12"/>
  <c r="F33" i="12"/>
  <c r="F25" i="12"/>
  <c r="F19" i="12"/>
  <c r="F12" i="12"/>
  <c r="F8" i="12"/>
  <c r="F4" i="12"/>
  <c r="E12" i="10"/>
  <c r="E11" i="10"/>
  <c r="E10" i="10"/>
  <c r="E9" i="10"/>
  <c r="E8" i="10"/>
  <c r="E7" i="10"/>
  <c r="E6" i="10"/>
  <c r="E5" i="10"/>
  <c r="E4" i="10"/>
  <c r="E3" i="10"/>
  <c r="F26" i="8"/>
  <c r="F30" i="8"/>
  <c r="F34" i="8"/>
  <c r="F41" i="8"/>
  <c r="F47" i="8"/>
  <c r="F55" i="8"/>
  <c r="F61" i="8"/>
  <c r="F68" i="8"/>
  <c r="F73" i="8"/>
  <c r="F80" i="8"/>
  <c r="F87" i="8"/>
  <c r="F88" i="8"/>
  <c r="F89" i="8"/>
  <c r="F90" i="8"/>
  <c r="F91" i="8"/>
  <c r="F92" i="8"/>
  <c r="F93" i="8"/>
  <c r="F94" i="8"/>
  <c r="F95" i="8"/>
  <c r="F96" i="8"/>
  <c r="G95" i="8" s="1"/>
  <c r="H95" i="8" s="1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G108" i="8" s="1"/>
  <c r="H108" i="8" s="1"/>
  <c r="F112" i="8"/>
  <c r="F113" i="8"/>
  <c r="F114" i="8"/>
  <c r="F115" i="8"/>
  <c r="F116" i="8"/>
  <c r="G116" i="8" s="1"/>
  <c r="H116" i="8" s="1"/>
  <c r="F117" i="8"/>
  <c r="F118" i="8"/>
  <c r="F119" i="8"/>
  <c r="F120" i="8"/>
  <c r="F121" i="8"/>
  <c r="F122" i="8"/>
  <c r="F123" i="8"/>
  <c r="F124" i="8"/>
  <c r="F125" i="8"/>
  <c r="F126" i="8"/>
  <c r="F127" i="8"/>
  <c r="F128" i="8"/>
  <c r="F129" i="8"/>
  <c r="F130" i="8"/>
  <c r="F131" i="8"/>
  <c r="F132" i="8"/>
  <c r="F133" i="8"/>
  <c r="F134" i="8"/>
  <c r="F135" i="8"/>
  <c r="F136" i="8"/>
  <c r="F137" i="8"/>
  <c r="F138" i="8"/>
  <c r="F139" i="8"/>
  <c r="F140" i="8"/>
  <c r="F141" i="8"/>
  <c r="F142" i="8"/>
  <c r="F143" i="8"/>
  <c r="F144" i="8"/>
  <c r="H20" i="8"/>
  <c r="K20" i="8" s="1"/>
  <c r="G20" i="8"/>
  <c r="J20" i="8" s="1"/>
  <c r="F20" i="8"/>
  <c r="I20" i="8" s="1"/>
  <c r="H19" i="8"/>
  <c r="K19" i="8" s="1"/>
  <c r="G19" i="8"/>
  <c r="J19" i="8" s="1"/>
  <c r="F19" i="8"/>
  <c r="I19" i="8" s="1"/>
  <c r="H16" i="8"/>
  <c r="K16" i="8" s="1"/>
  <c r="G16" i="8"/>
  <c r="J16" i="8" s="1"/>
  <c r="F16" i="8"/>
  <c r="I16" i="8" s="1"/>
  <c r="H15" i="8"/>
  <c r="K15" i="8" s="1"/>
  <c r="G15" i="8"/>
  <c r="J15" i="8" s="1"/>
  <c r="F15" i="8"/>
  <c r="H12" i="8"/>
  <c r="K12" i="8" s="1"/>
  <c r="G12" i="8"/>
  <c r="J12" i="8" s="1"/>
  <c r="F12" i="8"/>
  <c r="I12" i="8" s="1"/>
  <c r="H11" i="8"/>
  <c r="K11" i="8" s="1"/>
  <c r="G11" i="8"/>
  <c r="J11" i="8" s="1"/>
  <c r="F11" i="8"/>
  <c r="I11" i="8" s="1"/>
  <c r="H8" i="8"/>
  <c r="K8" i="8" s="1"/>
  <c r="G8" i="8"/>
  <c r="J8" i="8" s="1"/>
  <c r="F8" i="8"/>
  <c r="H7" i="8"/>
  <c r="K7" i="8" s="1"/>
  <c r="G7" i="8"/>
  <c r="J7" i="8" s="1"/>
  <c r="F7" i="8"/>
  <c r="I7" i="8" s="1"/>
  <c r="H4" i="8"/>
  <c r="K4" i="8" s="1"/>
  <c r="G4" i="8"/>
  <c r="J4" i="8" s="1"/>
  <c r="F4" i="8"/>
  <c r="I4" i="8" s="1"/>
  <c r="H3" i="8"/>
  <c r="K3" i="8" s="1"/>
  <c r="G3" i="8"/>
  <c r="J3" i="8" s="1"/>
  <c r="F3" i="8"/>
  <c r="I3" i="8" s="1"/>
  <c r="U14" i="13" l="1"/>
  <c r="O9" i="13"/>
  <c r="R19" i="13"/>
  <c r="U4" i="13"/>
  <c r="U9" i="13"/>
  <c r="U19" i="13"/>
  <c r="R14" i="13"/>
  <c r="R9" i="13"/>
  <c r="O14" i="13"/>
  <c r="O4" i="13"/>
  <c r="O19" i="13"/>
  <c r="G141" i="8"/>
  <c r="H141" i="8" s="1"/>
  <c r="G102" i="8"/>
  <c r="H102" i="8" s="1"/>
  <c r="G122" i="8"/>
  <c r="H122" i="8" s="1"/>
  <c r="G91" i="8"/>
  <c r="H91" i="8" s="1"/>
  <c r="G129" i="8"/>
  <c r="H129" i="8" s="1"/>
  <c r="G134" i="8"/>
  <c r="H134" i="8" s="1"/>
  <c r="G87" i="8"/>
  <c r="H87" i="8" s="1"/>
  <c r="C69" i="14"/>
  <c r="C65" i="14"/>
  <c r="C61" i="14"/>
  <c r="C57" i="14"/>
  <c r="G56" i="9" l="1"/>
  <c r="G51" i="9"/>
  <c r="G41" i="9"/>
  <c r="G36" i="9"/>
</calcChain>
</file>

<file path=xl/sharedStrings.xml><?xml version="1.0" encoding="utf-8"?>
<sst xmlns="http://schemas.openxmlformats.org/spreadsheetml/2006/main" count="2921" uniqueCount="372">
  <si>
    <t>p values</t>
  </si>
  <si>
    <t>n (mice)</t>
  </si>
  <si>
    <t>Test</t>
  </si>
  <si>
    <t>SDT novelty preference</t>
  </si>
  <si>
    <t>Cohort</t>
  </si>
  <si>
    <t>iCA1</t>
  </si>
  <si>
    <t>iCA3</t>
  </si>
  <si>
    <t>no implant</t>
  </si>
  <si>
    <t>paired two-tailed t-test</t>
  </si>
  <si>
    <t>t statistic</t>
  </si>
  <si>
    <t>2novel</t>
  </si>
  <si>
    <t>z statistic</t>
  </si>
  <si>
    <t>p value</t>
  </si>
  <si>
    <t>LPA SVM Decoding Accuracy</t>
  </si>
  <si>
    <t>condition</t>
  </si>
  <si>
    <t>2empty</t>
  </si>
  <si>
    <t>2fam</t>
  </si>
  <si>
    <t>food</t>
  </si>
  <si>
    <t>mouse</t>
  </si>
  <si>
    <t>m102</t>
  </si>
  <si>
    <t>m104</t>
  </si>
  <si>
    <t>m554</t>
  </si>
  <si>
    <t>m556</t>
  </si>
  <si>
    <t>m587</t>
  </si>
  <si>
    <t>m588</t>
  </si>
  <si>
    <t>m838</t>
  </si>
  <si>
    <t>m947</t>
  </si>
  <si>
    <t>m196</t>
  </si>
  <si>
    <t>m198</t>
  </si>
  <si>
    <t>m200</t>
  </si>
  <si>
    <t>m620</t>
  </si>
  <si>
    <t>m818</t>
  </si>
  <si>
    <t>m946</t>
  </si>
  <si>
    <t>region</t>
  </si>
  <si>
    <t>allTimeBins_decodingAVG_first20minutes</t>
  </si>
  <si>
    <t>allTimeBins_decodingAVG_first20minutesShuffled</t>
  </si>
  <si>
    <t>real_decoding_average</t>
  </si>
  <si>
    <t>shuffled_decoding_average</t>
  </si>
  <si>
    <t>average_decoding_acrossMice</t>
  </si>
  <si>
    <t>hierarchical bootstrapping between real and shuffled (one-way)</t>
  </si>
  <si>
    <t>hierarchical bootstrapping between iCA1 and iCA3 (two-way)</t>
  </si>
  <si>
    <t>Cohen's d</t>
  </si>
  <si>
    <t>totalNumberOfCageChanges</t>
  </si>
  <si>
    <t>AverageLatencyFromStartOfInteractionToLeavingSocialZoneCage0Seconds</t>
  </si>
  <si>
    <t>AverageLatencyFromStartOfInteractionToLeavingSocialZoneCage1Seconds</t>
  </si>
  <si>
    <t>PercentOfTimeInSocialZoneFacingStimulusTarget</t>
  </si>
  <si>
    <t>nov_fam_1</t>
  </si>
  <si>
    <t>nov_fam_2</t>
  </si>
  <si>
    <t>Wilcoxon signed-rank (two-way)</t>
  </si>
  <si>
    <t>stat</t>
  </si>
  <si>
    <t>n_samples</t>
  </si>
  <si>
    <t>Not Enough Trials For Analysis</t>
  </si>
  <si>
    <t>1nov1fam</t>
  </si>
  <si>
    <t>Condition</t>
  </si>
  <si>
    <t>Region</t>
  </si>
  <si>
    <t>Place Cells</t>
  </si>
  <si>
    <t>% Place Cell</t>
  </si>
  <si>
    <t>Proportion z test</t>
  </si>
  <si>
    <t>numNeurons</t>
  </si>
  <si>
    <t>Null_mean</t>
  </si>
  <si>
    <t>real_percent</t>
  </si>
  <si>
    <t>Null_SDT</t>
  </si>
  <si>
    <t>threshold_2std</t>
  </si>
  <si>
    <t>significance</t>
  </si>
  <si>
    <t>Difference in field peak (cm)</t>
  </si>
  <si>
    <t>24hour</t>
  </si>
  <si>
    <t>NovFam</t>
  </si>
  <si>
    <t>Mouse</t>
  </si>
  <si>
    <t>Real Or Shuffled Average Decoding Accuracy</t>
  </si>
  <si>
    <t>Real</t>
  </si>
  <si>
    <t>Shuffled</t>
  </si>
  <si>
    <t>Number of Randomly Sampled Neurons</t>
  </si>
  <si>
    <t>Increasing Subsets of Neurons</t>
  </si>
  <si>
    <t>LPA SVM novel familiar social decoder</t>
  </si>
  <si>
    <t>Cross-Session Space Decoder</t>
  </si>
  <si>
    <t>training condition</t>
  </si>
  <si>
    <t>test condition</t>
  </si>
  <si>
    <t>real decoding accuracy</t>
  </si>
  <si>
    <t>shuffled decoding accuracy</t>
  </si>
  <si>
    <t>average decoding accuracy</t>
  </si>
  <si>
    <t>24ho</t>
  </si>
  <si>
    <t>72ho</t>
  </si>
  <si>
    <t>social</t>
  </si>
  <si>
    <t>spatial</t>
  </si>
  <si>
    <t>social/spatial</t>
  </si>
  <si>
    <t>novelFamiliar</t>
  </si>
  <si>
    <t>social/spatail</t>
  </si>
  <si>
    <t>0.44773684210526316</t>
  </si>
  <si>
    <t>0.5858225108225108</t>
  </si>
  <si>
    <t>0.7602222222222222</t>
  </si>
  <si>
    <t>0.5441428571428572</t>
  </si>
  <si>
    <t>0.5036031746031746</t>
  </si>
  <si>
    <t>0.49844736842105264</t>
  </si>
  <si>
    <t>0.5103354978354978</t>
  </si>
  <si>
    <t>0.5013333333333333</t>
  </si>
  <si>
    <t>0.5777600649350649</t>
  </si>
  <si>
    <t>0.5839458874458875</t>
  </si>
  <si>
    <t>0.5198333333333334</t>
  </si>
  <si>
    <t>0.6200957910014514</t>
  </si>
  <si>
    <t>0.5359545454545455</t>
  </si>
  <si>
    <t>0.5038840909090909</t>
  </si>
  <si>
    <t>0.5024004329004329</t>
  </si>
  <si>
    <t>0.5050756756756757</t>
  </si>
  <si>
    <t>0.49646915820029025</t>
  </si>
  <si>
    <t>0.4971060606060606</t>
  </si>
  <si>
    <t>m408</t>
  </si>
  <si>
    <t>0.5413076923076923</t>
  </si>
  <si>
    <t>0.5566666666666666</t>
  </si>
  <si>
    <t>0.594931216931217</t>
  </si>
  <si>
    <t>0.5361346153846154</t>
  </si>
  <si>
    <t>0.6238076923076923</t>
  </si>
  <si>
    <t>0.5017692307692307</t>
  </si>
  <si>
    <t>0.5141666666666667</t>
  </si>
  <si>
    <t>0.5138452380952381</t>
  </si>
  <si>
    <t>0.5316923076923077</t>
  </si>
  <si>
    <t>0.5085384615384615</t>
  </si>
  <si>
    <t>0.5774166666666667</t>
  </si>
  <si>
    <t>0.6895</t>
  </si>
  <si>
    <t>0.49225</t>
  </si>
  <si>
    <t>0.5943693759071117</t>
  </si>
  <si>
    <t>0.48739848484848486</t>
  </si>
  <si>
    <t>0.504</t>
  </si>
  <si>
    <t>0.542</t>
  </si>
  <si>
    <t>0.49989285714285714</t>
  </si>
  <si>
    <t>0.49933055152394773</t>
  </si>
  <si>
    <t>0.5023257575757576</t>
  </si>
  <si>
    <t>0.8473571428571428</t>
  </si>
  <si>
    <t>0.6785181818181818</t>
  </si>
  <si>
    <t>0.7541710526315789</t>
  </si>
  <si>
    <t>0.9124065934065935</t>
  </si>
  <si>
    <t>0.8275</t>
  </si>
  <si>
    <t>0.5245535714285714</t>
  </si>
  <si>
    <t>0.5176818181818181</t>
  </si>
  <si>
    <t>0.4964078947368421</t>
  </si>
  <si>
    <t>0.5222582417582418</t>
  </si>
  <si>
    <t>0.5101666666666667</t>
  </si>
  <si>
    <t>0.6297037037037037</t>
  </si>
  <si>
    <t>0.7235754985754985</t>
  </si>
  <si>
    <t>0.654072206095791</t>
  </si>
  <si>
    <t>0.6079581377151799</t>
  </si>
  <si>
    <t>0.5404897593445981</t>
  </si>
  <si>
    <t>0.5073518518518518</t>
  </si>
  <si>
    <t>0.5017663817663818</t>
  </si>
  <si>
    <t>0.5052224238026125</t>
  </si>
  <si>
    <t>0.5005039123630672</t>
  </si>
  <si>
    <t>0.49818023553507423</t>
  </si>
  <si>
    <t>0.8438125</t>
  </si>
  <si>
    <t>0.74925</t>
  </si>
  <si>
    <t>0.8359607843137254</t>
  </si>
  <si>
    <t>0.7956</t>
  </si>
  <si>
    <t>0.8383333333333334</t>
  </si>
  <si>
    <t>0.5120625</t>
  </si>
  <si>
    <t>0.523</t>
  </si>
  <si>
    <t>0.5111993464052288</t>
  </si>
  <si>
    <t>0.5248</t>
  </si>
  <si>
    <t>0.55</t>
  </si>
  <si>
    <t>0.8837407407407407</t>
  </si>
  <si>
    <t>0.7224642857142857</t>
  </si>
  <si>
    <t>0.7541785714285715</t>
  </si>
  <si>
    <t>0.6004989247311828</t>
  </si>
  <si>
    <t>0.602195652173913</t>
  </si>
  <si>
    <t>0.5060783475783476</t>
  </si>
  <si>
    <t>0.523625</t>
  </si>
  <si>
    <t>0.4982857142857143</t>
  </si>
  <si>
    <t>0.5120591397849462</t>
  </si>
  <si>
    <t>0.49993478260869567</t>
  </si>
  <si>
    <t>0.8778571428571429</t>
  </si>
  <si>
    <t>0.7286418511066398</t>
  </si>
  <si>
    <t>0.7230394736842105</t>
  </si>
  <si>
    <t>0.927420819490587</t>
  </si>
  <si>
    <t>0.9395555555555556</t>
  </si>
  <si>
    <t>0.2447047619047619</t>
  </si>
  <si>
    <t>0.24880160965794768</t>
  </si>
  <si>
    <t>0.2518947368421053</t>
  </si>
  <si>
    <t>0.2506467331118494</t>
  </si>
  <si>
    <t>0.2516111111111111</t>
  </si>
  <si>
    <t>0.8087844272844272</t>
  </si>
  <si>
    <t>0.7930644820295983</t>
  </si>
  <si>
    <t>0.7288371364653244</t>
  </si>
  <si>
    <t>0.7178165318957772</t>
  </si>
  <si>
    <t>0.7499393939393939</t>
  </si>
  <si>
    <t>0.2501037644787645</t>
  </si>
  <si>
    <t>0.2523646934460888</t>
  </si>
  <si>
    <t>0.24839552572706936</t>
  </si>
  <si>
    <t>0.25474986522911053</t>
  </si>
  <si>
    <t>0.2463030303030303</t>
  </si>
  <si>
    <t>0.873423076923077</t>
  </si>
  <si>
    <t>0.82275</t>
  </si>
  <si>
    <t>0.8955144781144782</t>
  </si>
  <si>
    <t>0.8142633333333333</t>
  </si>
  <si>
    <t>0.921</t>
  </si>
  <si>
    <t>0.24923076923076923</t>
  </si>
  <si>
    <t>0.2549166666666667</t>
  </si>
  <si>
    <t>0.2549030303030303</t>
  </si>
  <si>
    <t>0.2515233333333333</t>
  </si>
  <si>
    <t>0.25126923076923074</t>
  </si>
  <si>
    <t>0.9105</t>
  </si>
  <si>
    <t>0.852</t>
  </si>
  <si>
    <t>0.8273214285714285</t>
  </si>
  <si>
    <t>0.6039190476190476</t>
  </si>
  <si>
    <t>0.7532147315855181</t>
  </si>
  <si>
    <t>0.2527083333333333</t>
  </si>
  <si>
    <t>0.243</t>
  </si>
  <si>
    <t>0.24967857142857142</t>
  </si>
  <si>
    <t>0.24564652014652014</t>
  </si>
  <si>
    <t>0.24521148564294631</t>
  </si>
  <si>
    <t>Cross-Session Social Decoder</t>
  </si>
  <si>
    <t>F1 Decoders</t>
  </si>
  <si>
    <t>2 novel</t>
  </si>
  <si>
    <t>#neurons no preference</t>
  </si>
  <si>
    <t>#neurons empty0</t>
  </si>
  <si>
    <t>#neurons empty1</t>
  </si>
  <si>
    <t>%neurons no preference</t>
  </si>
  <si>
    <t>%neurons empty0</t>
  </si>
  <si>
    <t>%neurons empty1</t>
  </si>
  <si>
    <t>#neurons novel0</t>
  </si>
  <si>
    <t>#neurons novel1</t>
  </si>
  <si>
    <t>%neurons novel0</t>
  </si>
  <si>
    <t>%neurons novel1</t>
  </si>
  <si>
    <t>#neurons novel</t>
  </si>
  <si>
    <t>#neurons familiar</t>
  </si>
  <si>
    <t>%neurons novel</t>
  </si>
  <si>
    <t>%neurons familiar</t>
  </si>
  <si>
    <t>#neurons familiar0</t>
  </si>
  <si>
    <t>#neurons familiar1</t>
  </si>
  <si>
    <t>%neurons familiar0</t>
  </si>
  <si>
    <t>%neurons familiar1</t>
  </si>
  <si>
    <t>Social Preference Stability (Sankey Plot)</t>
  </si>
  <si>
    <t>condition_1</t>
  </si>
  <si>
    <t>condition_2</t>
  </si>
  <si>
    <t>Proportion stable</t>
  </si>
  <si>
    <t>permutation test itterations</t>
  </si>
  <si>
    <t>Permutation p-value</t>
  </si>
  <si>
    <t>#neuronsTracked</t>
  </si>
  <si>
    <t>iCA1 SDT SVM two novel spatial decoder</t>
  </si>
  <si>
    <t>iCA1 SDT SVM 1 novel 1 familiar spatial decoder</t>
  </si>
  <si>
    <t>iCA3 SDT SVM two novel spatial decoder</t>
  </si>
  <si>
    <t>iCA3 SDT SVM 1 novel 1 familiar spatial decoder</t>
  </si>
  <si>
    <t>iCA1 SDT SVM two novel social decoder</t>
  </si>
  <si>
    <t>iCA1 SDT SVM 1 novel 1 familiar social decoder</t>
  </si>
  <si>
    <t>iCA3 SDT SVM two novel social decoder</t>
  </si>
  <si>
    <t>iCA3 SDT SVM 1 novel 1 familiar social decoder</t>
  </si>
  <si>
    <t>iCA1 SDT SVM two novel social/spatial decoder</t>
  </si>
  <si>
    <t>iCA1 SDT SVM 1 novel 1 familiar social/spatial decoder</t>
  </si>
  <si>
    <t>iCA3 SDT SVM two novel social/spatial decoder</t>
  </si>
  <si>
    <t>iCA3 SDT SVM 1 novel 1 familiar social/spatial decoder</t>
  </si>
  <si>
    <t>Social Decoding Before and After the Swap</t>
  </si>
  <si>
    <t>#neurons</t>
  </si>
  <si>
    <t>social_beforeSwapDecoding</t>
  </si>
  <si>
    <t>social_afterSwapDecoding</t>
  </si>
  <si>
    <t>122</t>
  </si>
  <si>
    <t>88</t>
  </si>
  <si>
    <t>115</t>
  </si>
  <si>
    <t>33</t>
  </si>
  <si>
    <t>84</t>
  </si>
  <si>
    <t>104</t>
  </si>
  <si>
    <t>175</t>
  </si>
  <si>
    <t>99</t>
  </si>
  <si>
    <t>98</t>
  </si>
  <si>
    <t>80</t>
  </si>
  <si>
    <t>74</t>
  </si>
  <si>
    <t>181</t>
  </si>
  <si>
    <t>48</t>
  </si>
  <si>
    <t>86</t>
  </si>
  <si>
    <t>38</t>
  </si>
  <si>
    <t>90</t>
  </si>
  <si>
    <t>177</t>
  </si>
  <si>
    <t>82</t>
  </si>
  <si>
    <t>69</t>
  </si>
  <si>
    <t>42</t>
  </si>
  <si>
    <t>Spatial Decoding Before and After the Swap</t>
  </si>
  <si>
    <t>spatial_beforeSwapDecoding</t>
  </si>
  <si>
    <t>spatial_afterSwapDecoding</t>
  </si>
  <si>
    <t>Proportion of Neurons that display social, spatial and social/spatial responses in each mouse</t>
  </si>
  <si>
    <t>iCA1 1nov1fam</t>
  </si>
  <si>
    <t>MouseID</t>
  </si>
  <si>
    <t>iCA1 2novel</t>
  </si>
  <si>
    <t>iCA3 1nov1fam</t>
  </si>
  <si>
    <t>iCA3 2novel</t>
  </si>
  <si>
    <t>social/spatial neuron (%)</t>
  </si>
  <si>
    <t>social  neuron (%)</t>
  </si>
  <si>
    <t>spatial  neuron (%)</t>
  </si>
  <si>
    <t>t-test between social/spatial and social</t>
  </si>
  <si>
    <t>t-test between social/spatial and spatial</t>
  </si>
  <si>
    <t>t-test between social and spatial</t>
  </si>
  <si>
    <t>Proportion of Social/Spatial Neurons that Preferentially Fire For Each Social/Spatial Combination</t>
  </si>
  <si>
    <t>familiarBottomLeft</t>
  </si>
  <si>
    <t>familiarTopRight</t>
  </si>
  <si>
    <t>novelBottomLeft</t>
  </si>
  <si>
    <t>NovelTopRight</t>
  </si>
  <si>
    <t>Proportion of Social Neurons that Preferentially Each Conspecific</t>
  </si>
  <si>
    <t>SD_of_real_decoding_in_shuffledDistribution</t>
  </si>
  <si>
    <t>% of sig mice rounded</t>
  </si>
  <si>
    <t>% of sig mice</t>
  </si>
  <si>
    <t>total_neuron_count</t>
  </si>
  <si>
    <t>sig_social</t>
  </si>
  <si>
    <t>%social</t>
  </si>
  <si>
    <t>familiarPreference</t>
  </si>
  <si>
    <t>novelPreference</t>
  </si>
  <si>
    <t>%familiar_of_social</t>
  </si>
  <si>
    <t>%novel_of_social</t>
  </si>
  <si>
    <t>novel1Preference</t>
  </si>
  <si>
    <t>novel2Preference</t>
  </si>
  <si>
    <t>sig_social/spatial</t>
  </si>
  <si>
    <t>%social/spatial</t>
  </si>
  <si>
    <t>%_familiarBottomLeft</t>
  </si>
  <si>
    <t>%_familiarTopRight</t>
  </si>
  <si>
    <t>%_novelBottomLeft</t>
  </si>
  <si>
    <t>%_NovelTopRight</t>
  </si>
  <si>
    <t>social &amp; spatial main effect</t>
  </si>
  <si>
    <t>sig_spatial</t>
  </si>
  <si>
    <t>%spatial</t>
  </si>
  <si>
    <t>%_social/spatial_rounded</t>
  </si>
  <si>
    <t>% social only rounded</t>
  </si>
  <si>
    <t>% spatial only rounded</t>
  </si>
  <si>
    <t>Proportion z tests between social,spatial and social/spatial proportions</t>
  </si>
  <si>
    <t>social only</t>
  </si>
  <si>
    <t>total neuron count</t>
  </si>
  <si>
    <t>social only/spatial only</t>
  </si>
  <si>
    <t>raw p-value</t>
  </si>
  <si>
    <t>corrected p-value</t>
  </si>
  <si>
    <t>social only/social-spatial</t>
  </si>
  <si>
    <t>spatial only/social-spatial</t>
  </si>
  <si>
    <t>spatial only</t>
  </si>
  <si>
    <t>normalized_real_decoding_accuracy_average</t>
  </si>
  <si>
    <t>social_spatial</t>
  </si>
  <si>
    <t>social_socialSpatial</t>
  </si>
  <si>
    <t>spatial_socialSpatial</t>
  </si>
  <si>
    <t>sig_social/spatial_interaction</t>
  </si>
  <si>
    <t>combined_social/spatial_classes</t>
  </si>
  <si>
    <t>%_combined_social/spatialClass</t>
  </si>
  <si>
    <t>%_familiarBottomLeft_rounded</t>
  </si>
  <si>
    <t>%_familiarTopRight_rounded</t>
  </si>
  <si>
    <t>%_novelBottomLeft_rounded</t>
  </si>
  <si>
    <t>%_NovelTopRight_rounded</t>
  </si>
  <si>
    <t>bottomLeft_beforeSwap</t>
  </si>
  <si>
    <t>topRight_afterSwap</t>
  </si>
  <si>
    <t>bottomLeft_afterSwap</t>
  </si>
  <si>
    <t>topRight_beforeSwap</t>
  </si>
  <si>
    <t>Figure 1 Panel F</t>
  </si>
  <si>
    <t>Figure 2 Panel F,G</t>
  </si>
  <si>
    <t>Figure 2 Panel H,I,J</t>
  </si>
  <si>
    <t>Figure 3 Panel E,F,G</t>
  </si>
  <si>
    <t>Figure 4 Panel D</t>
  </si>
  <si>
    <t>Figure 4 Panel E</t>
  </si>
  <si>
    <t>Figure 5 Panel D</t>
  </si>
  <si>
    <t>Figure 5 Panel F</t>
  </si>
  <si>
    <t>Figure 5 Panel E</t>
  </si>
  <si>
    <t>Figure 5 Panel G</t>
  </si>
  <si>
    <t>Z-statistic</t>
  </si>
  <si>
    <t>p-value</t>
  </si>
  <si>
    <t>two-tailed two-proportion z-test</t>
  </si>
  <si>
    <t>Suppl Figure 2 Panel D</t>
  </si>
  <si>
    <t>Suppl Figure 3 Panel A</t>
  </si>
  <si>
    <t>Suppl Figure 5 Panel A</t>
  </si>
  <si>
    <t>Suppl Figure 3 Panel D</t>
  </si>
  <si>
    <t>Suppl Figure 3 Panel E</t>
  </si>
  <si>
    <t>Suppl Figure 6 Panel E</t>
  </si>
  <si>
    <t>Suppl Figure 6 Panel G</t>
  </si>
  <si>
    <t>Suppl Figure 7 Panel A</t>
  </si>
  <si>
    <t>Suppl Figure 7 Panel D</t>
  </si>
  <si>
    <t>Figure 4 Panel C</t>
  </si>
  <si>
    <t>iCA1 1nov1fam_Day1 &amp; 1nov1fam_Day2</t>
  </si>
  <si>
    <t>iCA3 1nov1fam_Day1 &amp; 1nov1fam_Day2</t>
  </si>
  <si>
    <t>Mean difference (Δ)</t>
  </si>
  <si>
    <t>Null mean</t>
  </si>
  <si>
    <t>Null SD</t>
  </si>
  <si>
    <t>one-way p value</t>
  </si>
  <si>
    <t>Significance</t>
  </si>
  <si>
    <t>Suppl Figure 5 Panel B,C</t>
  </si>
  <si>
    <t>Suppl Figure 5 Panel E</t>
  </si>
  <si>
    <t>Suppl Figure 5 Panel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"/>
      <family val="2"/>
      <scheme val="minor"/>
    </font>
    <font>
      <sz val="12"/>
      <color rgb="FF000000"/>
      <name val="Helvetica Neue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Courier New"/>
      <family val="1"/>
    </font>
    <font>
      <b/>
      <sz val="12"/>
      <color theme="1"/>
      <name val="Courier New"/>
      <family val="1"/>
    </font>
    <font>
      <sz val="12"/>
      <color theme="1"/>
      <name val="Courier New"/>
      <family val="1"/>
    </font>
    <font>
      <b/>
      <sz val="12"/>
      <color theme="1"/>
      <name val="Calibri (Body)"/>
    </font>
    <font>
      <sz val="12"/>
      <color rgb="FF000000"/>
      <name val="Calibri (Body)"/>
    </font>
    <font>
      <b/>
      <sz val="12"/>
      <color rgb="FF000000"/>
      <name val="Calibri"/>
      <family val="2"/>
      <charset val="1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98F9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40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2" xfId="0" applyFont="1" applyBorder="1" applyAlignment="1">
      <alignment horizontal="left"/>
    </xf>
    <xf numFmtId="0" fontId="4" fillId="0" borderId="0" xfId="0" quotePrefix="1" applyFont="1" applyAlignment="1">
      <alignment horizontal="left"/>
    </xf>
    <xf numFmtId="11" fontId="4" fillId="0" borderId="0" xfId="0" applyNumberFormat="1" applyFont="1" applyAlignment="1">
      <alignment horizontal="left"/>
    </xf>
    <xf numFmtId="0" fontId="5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2" xfId="0" applyFont="1" applyBorder="1"/>
    <xf numFmtId="0" fontId="7" fillId="0" borderId="2" xfId="0" applyFont="1" applyBorder="1"/>
    <xf numFmtId="0" fontId="7" fillId="0" borderId="14" xfId="0" applyFont="1" applyBorder="1"/>
    <xf numFmtId="0" fontId="7" fillId="0" borderId="0" xfId="0" applyFont="1"/>
    <xf numFmtId="0" fontId="0" fillId="0" borderId="9" xfId="0" applyFont="1" applyBorder="1"/>
    <xf numFmtId="0" fontId="0" fillId="0" borderId="3" xfId="0" applyFont="1" applyBorder="1"/>
    <xf numFmtId="0" fontId="0" fillId="0" borderId="4" xfId="0" applyFont="1" applyBorder="1"/>
    <xf numFmtId="0" fontId="0" fillId="0" borderId="5" xfId="0" applyFont="1" applyBorder="1"/>
    <xf numFmtId="0" fontId="0" fillId="0" borderId="1" xfId="0" applyFont="1" applyBorder="1"/>
    <xf numFmtId="0" fontId="0" fillId="0" borderId="6" xfId="0" applyFont="1" applyBorder="1"/>
    <xf numFmtId="0" fontId="0" fillId="0" borderId="8" xfId="0" applyFont="1" applyBorder="1"/>
    <xf numFmtId="0" fontId="0" fillId="0" borderId="9" xfId="0" applyFont="1" applyBorder="1" applyAlignment="1">
      <alignment horizontal="center"/>
    </xf>
    <xf numFmtId="0" fontId="0" fillId="0" borderId="10" xfId="0" applyFont="1" applyBorder="1"/>
    <xf numFmtId="0" fontId="0" fillId="0" borderId="14" xfId="0" applyFont="1" applyBorder="1"/>
    <xf numFmtId="0" fontId="0" fillId="0" borderId="2" xfId="0" applyFont="1" applyBorder="1" applyAlignment="1">
      <alignment horizontal="center"/>
    </xf>
    <xf numFmtId="0" fontId="8" fillId="0" borderId="3" xfId="0" applyFont="1" applyBorder="1"/>
    <xf numFmtId="0" fontId="8" fillId="0" borderId="0" xfId="0" applyFont="1"/>
    <xf numFmtId="0" fontId="8" fillId="0" borderId="4" xfId="0" applyFont="1" applyBorder="1"/>
    <xf numFmtId="0" fontId="8" fillId="0" borderId="8" xfId="0" applyFont="1" applyBorder="1"/>
    <xf numFmtId="0" fontId="8" fillId="0" borderId="9" xfId="0" applyFont="1" applyBorder="1"/>
    <xf numFmtId="0" fontId="8" fillId="0" borderId="10" xfId="0" applyFont="1" applyBorder="1"/>
    <xf numFmtId="0" fontId="6" fillId="0" borderId="3" xfId="0" applyFont="1" applyBorder="1" applyAlignment="1">
      <alignment horizontal="left"/>
    </xf>
    <xf numFmtId="0" fontId="6" fillId="0" borderId="5" xfId="0" applyFont="1" applyBorder="1" applyAlignment="1">
      <alignment horizontal="left"/>
    </xf>
    <xf numFmtId="0" fontId="8" fillId="0" borderId="5" xfId="0" applyFont="1" applyBorder="1"/>
    <xf numFmtId="0" fontId="8" fillId="0" borderId="1" xfId="0" applyFont="1" applyBorder="1"/>
    <xf numFmtId="0" fontId="8" fillId="0" borderId="6" xfId="0" applyFont="1" applyBorder="1"/>
    <xf numFmtId="0" fontId="5" fillId="0" borderId="11" xfId="0" applyFont="1" applyBorder="1" applyAlignment="1">
      <alignment horizontal="center" vertical="top"/>
    </xf>
    <xf numFmtId="0" fontId="9" fillId="0" borderId="2" xfId="0" applyFont="1" applyBorder="1" applyAlignment="1">
      <alignment horizontal="center" vertical="top"/>
    </xf>
    <xf numFmtId="0" fontId="5" fillId="0" borderId="7" xfId="0" applyFont="1" applyBorder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0" fontId="0" fillId="0" borderId="8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10" fillId="0" borderId="9" xfId="0" applyFont="1" applyBorder="1"/>
    <xf numFmtId="0" fontId="10" fillId="0" borderId="10" xfId="0" applyFont="1" applyBorder="1"/>
    <xf numFmtId="0" fontId="10" fillId="0" borderId="8" xfId="0" applyFont="1" applyBorder="1"/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10" fillId="0" borderId="0" xfId="0" applyFont="1"/>
    <xf numFmtId="0" fontId="10" fillId="0" borderId="4" xfId="0" applyFont="1" applyBorder="1"/>
    <xf numFmtId="0" fontId="10" fillId="0" borderId="3" xfId="0" applyFont="1" applyBorder="1"/>
    <xf numFmtId="0" fontId="5" fillId="0" borderId="0" xfId="0" applyFont="1" applyAlignment="1">
      <alignment horizontal="center" vertical="top"/>
    </xf>
    <xf numFmtId="0" fontId="9" fillId="0" borderId="0" xfId="0" applyFont="1" applyAlignment="1">
      <alignment horizontal="center" vertical="top"/>
    </xf>
    <xf numFmtId="0" fontId="0" fillId="2" borderId="0" xfId="0" applyFont="1" applyFill="1"/>
    <xf numFmtId="0" fontId="0" fillId="2" borderId="3" xfId="0" applyFont="1" applyFill="1" applyBorder="1"/>
    <xf numFmtId="0" fontId="0" fillId="2" borderId="4" xfId="0" applyFont="1" applyFill="1" applyBorder="1"/>
    <xf numFmtId="0" fontId="0" fillId="2" borderId="5" xfId="0" applyFont="1" applyFill="1" applyBorder="1"/>
    <xf numFmtId="0" fontId="0" fillId="2" borderId="1" xfId="0" applyFont="1" applyFill="1" applyBorder="1"/>
    <xf numFmtId="0" fontId="0" fillId="2" borderId="6" xfId="0" applyFont="1" applyFill="1" applyBorder="1"/>
    <xf numFmtId="0" fontId="5" fillId="0" borderId="0" xfId="0" applyFont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center" vertical="top"/>
    </xf>
    <xf numFmtId="0" fontId="5" fillId="0" borderId="2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11" fillId="0" borderId="0" xfId="0" applyFont="1"/>
    <xf numFmtId="0" fontId="12" fillId="0" borderId="0" xfId="0" applyFont="1"/>
    <xf numFmtId="0" fontId="12" fillId="0" borderId="2" xfId="0" applyFont="1" applyBorder="1"/>
    <xf numFmtId="0" fontId="12" fillId="0" borderId="8" xfId="0" applyFont="1" applyBorder="1"/>
    <xf numFmtId="0" fontId="12" fillId="0" borderId="4" xfId="0" applyFont="1" applyBorder="1"/>
    <xf numFmtId="0" fontId="12" fillId="0" borderId="3" xfId="0" applyFont="1" applyBorder="1"/>
    <xf numFmtId="0" fontId="12" fillId="0" borderId="5" xfId="0" applyFont="1" applyBorder="1"/>
    <xf numFmtId="0" fontId="10" fillId="0" borderId="1" xfId="0" applyFont="1" applyBorder="1"/>
    <xf numFmtId="0" fontId="10" fillId="0" borderId="6" xfId="0" applyFont="1" applyBorder="1"/>
    <xf numFmtId="0" fontId="12" fillId="0" borderId="10" xfId="0" applyFont="1" applyBorder="1"/>
    <xf numFmtId="0" fontId="12" fillId="0" borderId="6" xfId="0" applyFont="1" applyBorder="1"/>
    <xf numFmtId="0" fontId="10" fillId="0" borderId="11" xfId="0" applyFont="1" applyBorder="1"/>
    <xf numFmtId="0" fontId="12" fillId="0" borderId="9" xfId="0" applyFont="1" applyBorder="1"/>
    <xf numFmtId="0" fontId="12" fillId="0" borderId="1" xfId="0" applyFont="1" applyBorder="1"/>
    <xf numFmtId="0" fontId="12" fillId="0" borderId="0" xfId="0" applyFont="1" applyAlignment="1">
      <alignment horizontal="center"/>
    </xf>
    <xf numFmtId="0" fontId="11" fillId="0" borderId="2" xfId="0" applyFont="1" applyBorder="1" applyAlignment="1">
      <alignment horizontal="center" vertical="top"/>
    </xf>
    <xf numFmtId="0" fontId="11" fillId="0" borderId="2" xfId="0" applyFont="1" applyBorder="1"/>
    <xf numFmtId="0" fontId="12" fillId="0" borderId="9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5" fillId="0" borderId="2" xfId="0" applyFont="1" applyBorder="1"/>
    <xf numFmtId="0" fontId="7" fillId="0" borderId="9" xfId="0" applyFont="1" applyBorder="1"/>
    <xf numFmtId="0" fontId="7" fillId="0" borderId="1" xfId="0" applyFont="1" applyBorder="1"/>
    <xf numFmtId="0" fontId="0" fillId="0" borderId="0" xfId="0" quotePrefix="1" applyFont="1"/>
    <xf numFmtId="0" fontId="13" fillId="0" borderId="2" xfId="0" applyFont="1" applyBorder="1" applyAlignment="1">
      <alignment horizontal="left"/>
    </xf>
    <xf numFmtId="0" fontId="6" fillId="0" borderId="8" xfId="0" applyFont="1" applyBorder="1" applyAlignment="1">
      <alignment horizontal="left"/>
    </xf>
    <xf numFmtId="0" fontId="6" fillId="0" borderId="9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14" fillId="0" borderId="9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7" fillId="0" borderId="3" xfId="0" applyFont="1" applyBorder="1"/>
    <xf numFmtId="0" fontId="7" fillId="0" borderId="10" xfId="0" applyFont="1" applyBorder="1"/>
    <xf numFmtId="0" fontId="7" fillId="0" borderId="8" xfId="0" applyFont="1" applyBorder="1"/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  <xf numFmtId="0" fontId="7" fillId="0" borderId="0" xfId="0" applyFont="1" applyAlignment="1">
      <alignment horizontal="center"/>
    </xf>
    <xf numFmtId="0" fontId="9" fillId="0" borderId="11" xfId="0" applyFont="1" applyBorder="1" applyAlignment="1">
      <alignment horizontal="center" vertical="top"/>
    </xf>
    <xf numFmtId="0" fontId="9" fillId="0" borderId="13" xfId="0" applyFont="1" applyBorder="1" applyAlignment="1">
      <alignment horizontal="center" vertical="top"/>
    </xf>
    <xf numFmtId="0" fontId="5" fillId="0" borderId="12" xfId="0" applyFont="1" applyBorder="1"/>
    <xf numFmtId="0" fontId="9" fillId="0" borderId="12" xfId="0" applyFont="1" applyBorder="1" applyAlignment="1">
      <alignment horizontal="center" vertical="top"/>
    </xf>
    <xf numFmtId="0" fontId="15" fillId="0" borderId="2" xfId="0" applyFont="1" applyBorder="1" applyAlignment="1">
      <alignment horizontal="center" vertical="top"/>
    </xf>
    <xf numFmtId="0" fontId="16" fillId="0" borderId="0" xfId="0" applyFont="1"/>
    <xf numFmtId="0" fontId="15" fillId="0" borderId="0" xfId="0" applyFont="1" applyAlignment="1">
      <alignment horizontal="center" vertical="top"/>
    </xf>
    <xf numFmtId="0" fontId="2" fillId="0" borderId="0" xfId="1" applyFont="1" applyBorder="1"/>
    <xf numFmtId="0" fontId="17" fillId="0" borderId="0" xfId="0" applyFont="1"/>
    <xf numFmtId="0" fontId="17" fillId="0" borderId="0" xfId="0" quotePrefix="1" applyFont="1"/>
    <xf numFmtId="0" fontId="9" fillId="0" borderId="2" xfId="0" applyFont="1" applyBorder="1"/>
    <xf numFmtId="0" fontId="9" fillId="0" borderId="14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0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7" fillId="0" borderId="3" xfId="0" applyFont="1" applyBorder="1" applyAlignment="1">
      <alignment horizontal="center" vertical="top"/>
    </xf>
    <xf numFmtId="0" fontId="9" fillId="0" borderId="0" xfId="0" applyFont="1"/>
    <xf numFmtId="0" fontId="9" fillId="0" borderId="7" xfId="0" applyFont="1" applyBorder="1" applyAlignment="1">
      <alignment horizontal="center" vertical="top"/>
    </xf>
    <xf numFmtId="0" fontId="9" fillId="0" borderId="15" xfId="0" applyFont="1" applyBorder="1" applyAlignment="1">
      <alignment horizontal="center" vertical="top"/>
    </xf>
    <xf numFmtId="0" fontId="9" fillId="0" borderId="3" xfId="0" applyFont="1" applyBorder="1" applyAlignment="1">
      <alignment horizontal="center" vertical="top"/>
    </xf>
    <xf numFmtId="0" fontId="7" fillId="0" borderId="4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5" xfId="0" applyFont="1" applyBorder="1" applyAlignment="1">
      <alignment horizontal="center" vertical="top"/>
    </xf>
    <xf numFmtId="0" fontId="10" fillId="0" borderId="5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98F9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201B4-9999-2C4C-9774-E18707A8738D}">
  <dimension ref="A1:F12"/>
  <sheetViews>
    <sheetView zoomScale="169" workbookViewId="0">
      <selection activeCell="B6" sqref="B6"/>
    </sheetView>
  </sheetViews>
  <sheetFormatPr baseColWidth="10" defaultRowHeight="16" x14ac:dyDescent="0.2"/>
  <cols>
    <col min="1" max="1" width="22.83203125" style="3" customWidth="1"/>
    <col min="2" max="2" width="10.83203125" style="3"/>
    <col min="3" max="3" width="19.5" style="3" customWidth="1"/>
    <col min="4" max="4" width="12.1640625" style="3" customWidth="1"/>
    <col min="5" max="16384" width="10.83203125" style="3"/>
  </cols>
  <sheetData>
    <row r="1" spans="1:6" x14ac:dyDescent="0.2">
      <c r="A1" s="1" t="s">
        <v>339</v>
      </c>
      <c r="B1" s="2"/>
      <c r="C1" s="2"/>
      <c r="D1" s="2"/>
      <c r="E1" s="2"/>
      <c r="F1" s="2"/>
    </row>
    <row r="2" spans="1:6" x14ac:dyDescent="0.2">
      <c r="A2" s="2"/>
      <c r="B2" s="4" t="s">
        <v>4</v>
      </c>
      <c r="C2" s="4" t="s">
        <v>2</v>
      </c>
      <c r="D2" s="4" t="s">
        <v>9</v>
      </c>
      <c r="E2" s="4" t="s">
        <v>0</v>
      </c>
      <c r="F2" s="4" t="s">
        <v>1</v>
      </c>
    </row>
    <row r="3" spans="1:6" x14ac:dyDescent="0.2">
      <c r="A3" s="2" t="s">
        <v>3</v>
      </c>
      <c r="B3" s="2" t="s">
        <v>7</v>
      </c>
      <c r="C3" s="2" t="s">
        <v>8</v>
      </c>
      <c r="D3" s="2">
        <v>-2.7040000000000002</v>
      </c>
      <c r="E3" s="2">
        <v>2.1999999999999999E-2</v>
      </c>
      <c r="F3" s="2">
        <v>11</v>
      </c>
    </row>
    <row r="4" spans="1:6" x14ac:dyDescent="0.2">
      <c r="A4" s="2" t="s">
        <v>3</v>
      </c>
      <c r="B4" s="2" t="s">
        <v>5</v>
      </c>
      <c r="C4" s="2" t="s">
        <v>8</v>
      </c>
      <c r="D4" s="2">
        <v>-3.077</v>
      </c>
      <c r="E4" s="5">
        <v>3.6999999999999998E-2</v>
      </c>
      <c r="F4" s="2">
        <v>5</v>
      </c>
    </row>
    <row r="5" spans="1:6" x14ac:dyDescent="0.2">
      <c r="A5" s="2" t="s">
        <v>3</v>
      </c>
      <c r="B5" s="2" t="s">
        <v>6</v>
      </c>
      <c r="C5" s="2" t="s">
        <v>8</v>
      </c>
      <c r="D5" s="2">
        <v>-4.59</v>
      </c>
      <c r="E5" s="2">
        <v>1.9E-2</v>
      </c>
      <c r="F5" s="2">
        <v>4</v>
      </c>
    </row>
    <row r="6" spans="1:6" x14ac:dyDescent="0.2">
      <c r="A6" s="2"/>
      <c r="B6" s="2"/>
      <c r="C6" s="2"/>
      <c r="D6" s="2"/>
      <c r="E6" s="6"/>
      <c r="F6" s="2"/>
    </row>
    <row r="7" spans="1:6" x14ac:dyDescent="0.2">
      <c r="A7" s="2"/>
      <c r="B7" s="2"/>
      <c r="C7" s="2"/>
      <c r="D7" s="2"/>
      <c r="E7" s="5"/>
      <c r="F7" s="2"/>
    </row>
    <row r="8" spans="1:6" x14ac:dyDescent="0.2">
      <c r="A8" s="1"/>
      <c r="C8" s="2"/>
      <c r="D8" s="2"/>
      <c r="E8" s="2"/>
      <c r="F8" s="2"/>
    </row>
    <row r="9" spans="1:6" x14ac:dyDescent="0.2">
      <c r="A9" s="2"/>
      <c r="B9" s="2"/>
      <c r="C9" s="2"/>
      <c r="D9" s="2"/>
      <c r="E9" s="2"/>
      <c r="F9" s="2"/>
    </row>
    <row r="10" spans="1:6" x14ac:dyDescent="0.2">
      <c r="A10" s="2"/>
      <c r="B10" s="2"/>
      <c r="C10" s="2"/>
      <c r="D10" s="2"/>
      <c r="E10" s="2"/>
      <c r="F10" s="2"/>
    </row>
    <row r="11" spans="1:6" x14ac:dyDescent="0.2">
      <c r="A11" s="2"/>
      <c r="B11" s="2"/>
      <c r="C11" s="2"/>
      <c r="D11" s="2"/>
      <c r="E11" s="1"/>
      <c r="F11" s="2"/>
    </row>
    <row r="12" spans="1:6" x14ac:dyDescent="0.2">
      <c r="A12" s="2"/>
      <c r="B12" s="2"/>
      <c r="C12" s="2"/>
      <c r="D12" s="2"/>
      <c r="E12" s="1"/>
      <c r="F12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9B2D2-38F9-7B45-9051-A2D075D9D3C0}">
  <dimension ref="A1:AL292"/>
  <sheetViews>
    <sheetView tabSelected="1" zoomScale="91" zoomScaleNormal="91" workbookViewId="0">
      <selection sqref="A1:XFD1048576"/>
    </sheetView>
  </sheetViews>
  <sheetFormatPr baseColWidth="10" defaultRowHeight="16" x14ac:dyDescent="0.2"/>
  <cols>
    <col min="1" max="16384" width="10.83203125" style="8"/>
  </cols>
  <sheetData>
    <row r="1" spans="1:12" x14ac:dyDescent="0.2">
      <c r="A1" s="7" t="s">
        <v>359</v>
      </c>
    </row>
    <row r="2" spans="1:12" x14ac:dyDescent="0.2">
      <c r="A2" s="8" t="s">
        <v>207</v>
      </c>
      <c r="F2" s="9"/>
      <c r="G2" s="8" t="s">
        <v>39</v>
      </c>
      <c r="J2" s="8" t="s">
        <v>40</v>
      </c>
    </row>
    <row r="3" spans="1:12" x14ac:dyDescent="0.2">
      <c r="A3" s="40" t="s">
        <v>14</v>
      </c>
      <c r="B3" s="40" t="s">
        <v>18</v>
      </c>
      <c r="C3" s="40" t="s">
        <v>33</v>
      </c>
      <c r="D3" s="40" t="s">
        <v>36</v>
      </c>
      <c r="E3" s="40" t="s">
        <v>37</v>
      </c>
      <c r="F3" s="40" t="s">
        <v>38</v>
      </c>
      <c r="G3" s="40" t="s">
        <v>12</v>
      </c>
      <c r="H3" s="137" t="s">
        <v>364</v>
      </c>
      <c r="I3" s="40" t="s">
        <v>41</v>
      </c>
      <c r="J3" s="39" t="s">
        <v>12</v>
      </c>
      <c r="K3" s="137" t="s">
        <v>364</v>
      </c>
      <c r="L3" s="40" t="s">
        <v>41</v>
      </c>
    </row>
    <row r="4" spans="1:12" ht="17" x14ac:dyDescent="0.25">
      <c r="A4" s="46" t="s">
        <v>15</v>
      </c>
      <c r="B4" s="9" t="s">
        <v>19</v>
      </c>
      <c r="C4" s="9" t="s">
        <v>5</v>
      </c>
      <c r="D4" s="8">
        <v>0.48719038200463799</v>
      </c>
      <c r="E4" s="8">
        <v>0.494911614407745</v>
      </c>
      <c r="F4" s="47">
        <f>AVERAGE(D4:D7)</f>
        <v>0.50356061767030125</v>
      </c>
      <c r="G4" s="45">
        <v>0.33200000000000002</v>
      </c>
      <c r="H4" s="43">
        <f>(AVERAGE(D4:D7)-AVERAGE(E4:E7))*100</f>
        <v>0.87074040012270482</v>
      </c>
      <c r="I4" s="44">
        <v>-0.65169999999999995</v>
      </c>
      <c r="J4" s="45">
        <v>0.68100000000000005</v>
      </c>
      <c r="K4" s="43">
        <f>(AVERAGE(D4:D7)-AVERAGE(D8:D11))*100</f>
        <v>1.1028799665338207</v>
      </c>
      <c r="L4" s="44">
        <v>0.71020000000000005</v>
      </c>
    </row>
    <row r="5" spans="1:12" x14ac:dyDescent="0.2">
      <c r="A5" s="46" t="s">
        <v>15</v>
      </c>
      <c r="B5" s="9" t="s">
        <v>20</v>
      </c>
      <c r="C5" s="9" t="s">
        <v>5</v>
      </c>
      <c r="D5" s="8">
        <v>0.47217021642479901</v>
      </c>
      <c r="E5" s="8">
        <v>0.49756768809172103</v>
      </c>
      <c r="F5" s="47"/>
      <c r="G5" s="16"/>
      <c r="I5" s="17"/>
      <c r="J5" s="16"/>
      <c r="L5" s="17"/>
    </row>
    <row r="6" spans="1:12" x14ac:dyDescent="0.2">
      <c r="A6" s="46" t="s">
        <v>15</v>
      </c>
      <c r="B6" s="9" t="s">
        <v>21</v>
      </c>
      <c r="C6" s="9" t="s">
        <v>5</v>
      </c>
      <c r="D6" s="8">
        <v>0.56580747790247699</v>
      </c>
      <c r="E6" s="8">
        <v>0.492658469645327</v>
      </c>
      <c r="F6" s="47"/>
      <c r="G6" s="16"/>
      <c r="I6" s="17"/>
      <c r="J6" s="16"/>
      <c r="L6" s="17"/>
    </row>
    <row r="7" spans="1:12" x14ac:dyDescent="0.2">
      <c r="A7" s="48" t="s">
        <v>15</v>
      </c>
      <c r="B7" s="49" t="s">
        <v>25</v>
      </c>
      <c r="C7" s="49" t="s">
        <v>5</v>
      </c>
      <c r="D7" s="19">
        <v>0.48907439434929101</v>
      </c>
      <c r="E7" s="19">
        <v>0.49427508253150398</v>
      </c>
      <c r="F7" s="50"/>
      <c r="G7" s="18"/>
      <c r="H7" s="19"/>
      <c r="I7" s="20"/>
      <c r="J7" s="16"/>
      <c r="L7" s="17"/>
    </row>
    <row r="8" spans="1:12" ht="17" x14ac:dyDescent="0.25">
      <c r="A8" s="46" t="s">
        <v>15</v>
      </c>
      <c r="B8" s="9" t="s">
        <v>27</v>
      </c>
      <c r="C8" s="9" t="s">
        <v>6</v>
      </c>
      <c r="D8" s="8">
        <v>0.50106981140128304</v>
      </c>
      <c r="E8" s="8">
        <v>0.48802101011902699</v>
      </c>
      <c r="F8" s="47">
        <f>AVERAGE(D8:D11)</f>
        <v>0.49253181800496304</v>
      </c>
      <c r="G8" s="45">
        <v>0.57099999999999995</v>
      </c>
      <c r="H8" s="43">
        <f>(AVERAGE(D8:D11)-AVERAGE(E8:E11))*100</f>
        <v>-0.25658446265454105</v>
      </c>
      <c r="I8" s="44">
        <v>0.30499999999999999</v>
      </c>
      <c r="J8" s="16"/>
      <c r="L8" s="17"/>
    </row>
    <row r="9" spans="1:12" x14ac:dyDescent="0.2">
      <c r="A9" s="46" t="s">
        <v>15</v>
      </c>
      <c r="B9" s="9" t="s">
        <v>28</v>
      </c>
      <c r="C9" s="9" t="s">
        <v>6</v>
      </c>
      <c r="D9" s="8">
        <v>0.48385224795204301</v>
      </c>
      <c r="E9" s="8">
        <v>0.50187366800779598</v>
      </c>
      <c r="F9" s="47"/>
      <c r="G9" s="16"/>
      <c r="I9" s="17"/>
      <c r="J9" s="16"/>
      <c r="L9" s="17"/>
    </row>
    <row r="10" spans="1:12" x14ac:dyDescent="0.2">
      <c r="A10" s="46" t="s">
        <v>15</v>
      </c>
      <c r="B10" s="9" t="s">
        <v>29</v>
      </c>
      <c r="C10" s="9" t="s">
        <v>6</v>
      </c>
      <c r="D10" s="8">
        <v>0.46310387224765998</v>
      </c>
      <c r="E10" s="8">
        <v>0.49454925463117899</v>
      </c>
      <c r="F10" s="47"/>
      <c r="G10" s="16"/>
      <c r="I10" s="17"/>
      <c r="J10" s="16"/>
      <c r="L10" s="17"/>
    </row>
    <row r="11" spans="1:12" x14ac:dyDescent="0.2">
      <c r="A11" s="48" t="s">
        <v>15</v>
      </c>
      <c r="B11" s="49" t="s">
        <v>31</v>
      </c>
      <c r="C11" s="49" t="s">
        <v>6</v>
      </c>
      <c r="D11" s="19">
        <v>0.52210134041886602</v>
      </c>
      <c r="E11" s="19">
        <v>0.49594671776803201</v>
      </c>
      <c r="F11" s="50"/>
      <c r="G11" s="18"/>
      <c r="H11" s="19"/>
      <c r="I11" s="20"/>
      <c r="J11" s="18"/>
      <c r="K11" s="19"/>
      <c r="L11" s="20"/>
    </row>
    <row r="12" spans="1:12" ht="17" x14ac:dyDescent="0.25">
      <c r="A12" s="46" t="s">
        <v>10</v>
      </c>
      <c r="B12" s="9" t="s">
        <v>19</v>
      </c>
      <c r="C12" s="9" t="s">
        <v>5</v>
      </c>
      <c r="D12" s="8">
        <v>0.51254300537744901</v>
      </c>
      <c r="E12" s="8">
        <v>0.49884692337960901</v>
      </c>
      <c r="F12" s="47">
        <f>AVERAGE(D12:D18)</f>
        <v>0.52007922543677565</v>
      </c>
      <c r="G12" s="45">
        <v>6.9999999999999999E-4</v>
      </c>
      <c r="H12" s="43">
        <f>(AVERAGE(D12:D18)-AVERAGE(E12:E18))*100</f>
        <v>1.9188435498885825</v>
      </c>
      <c r="I12" s="44">
        <v>-3.1389999999999998</v>
      </c>
      <c r="J12" s="45">
        <v>1</v>
      </c>
      <c r="K12" s="43">
        <f>(AVERAGE(D12:D18)-AVERAGE(D19:D24))*100</f>
        <v>-1.4224208208490019</v>
      </c>
      <c r="L12" s="44">
        <v>-3.0000000000000001E-3</v>
      </c>
    </row>
    <row r="13" spans="1:12" x14ac:dyDescent="0.2">
      <c r="A13" s="46" t="s">
        <v>10</v>
      </c>
      <c r="B13" s="9" t="s">
        <v>20</v>
      </c>
      <c r="C13" s="9" t="s">
        <v>5</v>
      </c>
      <c r="D13" s="8">
        <v>0.50480872053016401</v>
      </c>
      <c r="E13" s="8">
        <v>0.50249433986135905</v>
      </c>
      <c r="F13" s="47"/>
      <c r="G13" s="16"/>
      <c r="I13" s="17"/>
      <c r="J13" s="16"/>
      <c r="L13" s="17"/>
    </row>
    <row r="14" spans="1:12" x14ac:dyDescent="0.2">
      <c r="A14" s="46" t="s">
        <v>10</v>
      </c>
      <c r="B14" s="9" t="s">
        <v>22</v>
      </c>
      <c r="C14" s="9" t="s">
        <v>5</v>
      </c>
      <c r="D14" s="8">
        <v>0.50409134040500203</v>
      </c>
      <c r="E14" s="8">
        <v>0.50405505699938802</v>
      </c>
      <c r="F14" s="47"/>
      <c r="G14" s="16"/>
      <c r="I14" s="17"/>
      <c r="J14" s="16"/>
      <c r="L14" s="17"/>
    </row>
    <row r="15" spans="1:12" x14ac:dyDescent="0.2">
      <c r="A15" s="46" t="s">
        <v>10</v>
      </c>
      <c r="B15" s="9" t="s">
        <v>23</v>
      </c>
      <c r="C15" s="9" t="s">
        <v>5</v>
      </c>
      <c r="D15" s="8">
        <v>0.56861247592888298</v>
      </c>
      <c r="E15" s="8">
        <v>0.50299142245751105</v>
      </c>
      <c r="F15" s="47"/>
      <c r="G15" s="16"/>
      <c r="I15" s="17"/>
      <c r="J15" s="16"/>
      <c r="L15" s="17"/>
    </row>
    <row r="16" spans="1:12" x14ac:dyDescent="0.2">
      <c r="A16" s="46" t="s">
        <v>10</v>
      </c>
      <c r="B16" s="9" t="s">
        <v>24</v>
      </c>
      <c r="C16" s="9" t="s">
        <v>5</v>
      </c>
      <c r="D16" s="8">
        <v>0.520729123391103</v>
      </c>
      <c r="E16" s="8">
        <v>0.494444710106485</v>
      </c>
      <c r="F16" s="47"/>
      <c r="G16" s="16"/>
      <c r="I16" s="17"/>
      <c r="J16" s="16"/>
      <c r="L16" s="17"/>
    </row>
    <row r="17" spans="1:12" x14ac:dyDescent="0.2">
      <c r="A17" s="46" t="s">
        <v>10</v>
      </c>
      <c r="B17" s="9" t="s">
        <v>25</v>
      </c>
      <c r="C17" s="9" t="s">
        <v>5</v>
      </c>
      <c r="D17" s="8">
        <v>0.50664973156619297</v>
      </c>
      <c r="E17" s="8">
        <v>0.49770141004274099</v>
      </c>
      <c r="F17" s="47"/>
      <c r="G17" s="16"/>
      <c r="I17" s="17"/>
      <c r="J17" s="16"/>
      <c r="L17" s="17"/>
    </row>
    <row r="18" spans="1:12" x14ac:dyDescent="0.2">
      <c r="A18" s="48" t="s">
        <v>10</v>
      </c>
      <c r="B18" s="49" t="s">
        <v>26</v>
      </c>
      <c r="C18" s="49" t="s">
        <v>5</v>
      </c>
      <c r="D18" s="19">
        <v>0.52312018085863599</v>
      </c>
      <c r="E18" s="19">
        <v>0.50570166671813599</v>
      </c>
      <c r="F18" s="50"/>
      <c r="G18" s="18"/>
      <c r="H18" s="19"/>
      <c r="I18" s="20"/>
      <c r="J18" s="16"/>
      <c r="L18" s="17"/>
    </row>
    <row r="19" spans="1:12" ht="17" x14ac:dyDescent="0.25">
      <c r="A19" s="46" t="s">
        <v>10</v>
      </c>
      <c r="B19" s="9" t="s">
        <v>27</v>
      </c>
      <c r="C19" s="9" t="s">
        <v>6</v>
      </c>
      <c r="D19" s="8">
        <v>0.49175826363735398</v>
      </c>
      <c r="E19" s="8">
        <v>0.49076596888194202</v>
      </c>
      <c r="F19" s="47">
        <f>AVERAGE(D19:D24)</f>
        <v>0.53430343364526567</v>
      </c>
      <c r="G19" s="45">
        <v>5.11E-2</v>
      </c>
      <c r="H19" s="43">
        <f>(AVERAGE(D19:D24)-AVERAGE(E19:E24))*100</f>
        <v>4.5264191758939418</v>
      </c>
      <c r="I19" s="44">
        <v>-2.1255999999999999</v>
      </c>
      <c r="J19" s="16"/>
      <c r="L19" s="17"/>
    </row>
    <row r="20" spans="1:12" ht="17" x14ac:dyDescent="0.25">
      <c r="A20" s="46" t="s">
        <v>10</v>
      </c>
      <c r="B20" s="9" t="s">
        <v>28</v>
      </c>
      <c r="C20" s="9" t="s">
        <v>6</v>
      </c>
      <c r="D20" s="8">
        <v>0.48430765960577998</v>
      </c>
      <c r="E20" s="8">
        <v>0.45827737088936998</v>
      </c>
      <c r="F20" s="47"/>
      <c r="G20" s="53"/>
      <c r="I20" s="52"/>
      <c r="J20" s="16"/>
      <c r="L20" s="17"/>
    </row>
    <row r="21" spans="1:12" x14ac:dyDescent="0.2">
      <c r="A21" s="46" t="s">
        <v>10</v>
      </c>
      <c r="B21" s="9" t="s">
        <v>29</v>
      </c>
      <c r="C21" s="9" t="s">
        <v>6</v>
      </c>
      <c r="D21" s="8">
        <v>0.66689857849170198</v>
      </c>
      <c r="E21" s="8">
        <v>0.48961822952443501</v>
      </c>
      <c r="F21" s="47"/>
      <c r="G21" s="16"/>
      <c r="I21" s="17"/>
      <c r="J21" s="16"/>
      <c r="L21" s="17"/>
    </row>
    <row r="22" spans="1:12" x14ac:dyDescent="0.2">
      <c r="A22" s="46" t="s">
        <v>10</v>
      </c>
      <c r="B22" s="9" t="s">
        <v>30</v>
      </c>
      <c r="C22" s="9" t="s">
        <v>6</v>
      </c>
      <c r="D22" s="8">
        <v>0.590291298689955</v>
      </c>
      <c r="E22" s="8">
        <v>0.49700087712916302</v>
      </c>
      <c r="F22" s="47"/>
      <c r="G22" s="16"/>
      <c r="I22" s="17"/>
      <c r="J22" s="16"/>
      <c r="L22" s="17"/>
    </row>
    <row r="23" spans="1:12" x14ac:dyDescent="0.2">
      <c r="A23" s="46" t="s">
        <v>10</v>
      </c>
      <c r="B23" s="9" t="s">
        <v>31</v>
      </c>
      <c r="C23" s="9" t="s">
        <v>6</v>
      </c>
      <c r="D23" s="8">
        <v>0.51048228056756995</v>
      </c>
      <c r="E23" s="8">
        <v>0.499754344428127</v>
      </c>
      <c r="F23" s="47"/>
      <c r="G23" s="16"/>
      <c r="I23" s="17"/>
      <c r="J23" s="16"/>
      <c r="L23" s="17"/>
    </row>
    <row r="24" spans="1:12" x14ac:dyDescent="0.2">
      <c r="A24" s="48" t="s">
        <v>10</v>
      </c>
      <c r="B24" s="49" t="s">
        <v>32</v>
      </c>
      <c r="C24" s="49" t="s">
        <v>6</v>
      </c>
      <c r="D24" s="19">
        <v>0.46208252087923302</v>
      </c>
      <c r="E24" s="19">
        <v>0.49881866046492002</v>
      </c>
      <c r="F24" s="50"/>
      <c r="G24" s="18"/>
      <c r="H24" s="19"/>
      <c r="I24" s="20"/>
      <c r="J24" s="18"/>
      <c r="K24" s="19"/>
      <c r="L24" s="20"/>
    </row>
    <row r="25" spans="1:12" ht="17" x14ac:dyDescent="0.25">
      <c r="A25" s="71" t="s">
        <v>52</v>
      </c>
      <c r="B25" s="9" t="s">
        <v>19</v>
      </c>
      <c r="C25" s="9" t="s">
        <v>5</v>
      </c>
      <c r="D25" s="8">
        <v>0.48870830430670298</v>
      </c>
      <c r="E25" s="8">
        <v>0.49579973434334601</v>
      </c>
      <c r="F25" s="47">
        <f>AVERAGE(D25:D32)</f>
        <v>0.52246903530199773</v>
      </c>
      <c r="G25" s="45">
        <v>9.35E-2</v>
      </c>
      <c r="H25" s="43">
        <f>(AVERAGE(D25:D32)-AVERAGE(E25:E32))*100</f>
        <v>2.478941001148022</v>
      </c>
      <c r="I25" s="44">
        <v>-1.7809999999999999</v>
      </c>
      <c r="J25" s="45">
        <v>4.8999999999999998E-3</v>
      </c>
      <c r="K25" s="43">
        <f>(AVERAGE(D25:D32)-AVERAGE(D33:D38))*100</f>
        <v>-8.262325174473462</v>
      </c>
      <c r="L25" s="44">
        <v>-4.1109</v>
      </c>
    </row>
    <row r="26" spans="1:12" x14ac:dyDescent="0.2">
      <c r="A26" s="71" t="s">
        <v>52</v>
      </c>
      <c r="B26" s="9" t="s">
        <v>20</v>
      </c>
      <c r="C26" s="9" t="s">
        <v>5</v>
      </c>
      <c r="D26" s="8">
        <v>0.62769521660927197</v>
      </c>
      <c r="E26" s="8">
        <v>0.49581411119374103</v>
      </c>
      <c r="F26" s="47"/>
      <c r="G26" s="16"/>
      <c r="I26" s="17"/>
      <c r="J26" s="16"/>
      <c r="L26" s="17"/>
    </row>
    <row r="27" spans="1:12" x14ac:dyDescent="0.2">
      <c r="A27" s="71" t="s">
        <v>52</v>
      </c>
      <c r="B27" s="9" t="s">
        <v>21</v>
      </c>
      <c r="C27" s="9" t="s">
        <v>5</v>
      </c>
      <c r="D27" s="8">
        <v>0.53364672287945103</v>
      </c>
      <c r="E27" s="8">
        <v>0.49974936732422398</v>
      </c>
      <c r="F27" s="47"/>
      <c r="G27" s="16"/>
      <c r="I27" s="17"/>
      <c r="J27" s="16"/>
      <c r="L27" s="17"/>
    </row>
    <row r="28" spans="1:12" x14ac:dyDescent="0.2">
      <c r="A28" s="71" t="s">
        <v>52</v>
      </c>
      <c r="B28" s="9" t="s">
        <v>22</v>
      </c>
      <c r="C28" s="9" t="s">
        <v>5</v>
      </c>
      <c r="D28" s="8">
        <v>0.52695542109752203</v>
      </c>
      <c r="E28" s="8">
        <v>0.48691671461465402</v>
      </c>
      <c r="F28" s="47"/>
      <c r="G28" s="16"/>
      <c r="I28" s="17"/>
      <c r="J28" s="16"/>
      <c r="L28" s="17"/>
    </row>
    <row r="29" spans="1:12" x14ac:dyDescent="0.2">
      <c r="A29" s="71" t="s">
        <v>52</v>
      </c>
      <c r="B29" s="9" t="s">
        <v>23</v>
      </c>
      <c r="C29" s="9" t="s">
        <v>5</v>
      </c>
      <c r="D29" s="8">
        <v>0.52430253035026797</v>
      </c>
      <c r="E29" s="8">
        <v>0.49702846344488799</v>
      </c>
      <c r="F29" s="47"/>
      <c r="G29" s="16"/>
      <c r="I29" s="17"/>
      <c r="J29" s="16"/>
      <c r="L29" s="17"/>
    </row>
    <row r="30" spans="1:12" x14ac:dyDescent="0.2">
      <c r="A30" s="71" t="s">
        <v>52</v>
      </c>
      <c r="B30" s="9" t="s">
        <v>24</v>
      </c>
      <c r="C30" s="9" t="s">
        <v>5</v>
      </c>
      <c r="D30" s="8">
        <v>0.468590531439665</v>
      </c>
      <c r="E30" s="8">
        <v>0.499000617779778</v>
      </c>
      <c r="F30" s="47"/>
      <c r="G30" s="16"/>
      <c r="I30" s="17"/>
      <c r="J30" s="16"/>
      <c r="L30" s="17"/>
    </row>
    <row r="31" spans="1:12" x14ac:dyDescent="0.2">
      <c r="A31" s="71" t="s">
        <v>52</v>
      </c>
      <c r="B31" s="9" t="s">
        <v>25</v>
      </c>
      <c r="C31" s="9" t="s">
        <v>5</v>
      </c>
      <c r="D31" s="8">
        <v>0.44313866096013599</v>
      </c>
      <c r="E31" s="8">
        <v>0.50415129825104898</v>
      </c>
      <c r="F31" s="47"/>
      <c r="G31" s="16"/>
      <c r="I31" s="17"/>
      <c r="J31" s="16"/>
      <c r="L31" s="17"/>
    </row>
    <row r="32" spans="1:12" x14ac:dyDescent="0.2">
      <c r="A32" s="71" t="s">
        <v>52</v>
      </c>
      <c r="B32" s="49" t="s">
        <v>26</v>
      </c>
      <c r="C32" s="49" t="s">
        <v>5</v>
      </c>
      <c r="D32" s="19">
        <v>0.566714894772964</v>
      </c>
      <c r="E32" s="19">
        <v>0.50297669537246004</v>
      </c>
      <c r="F32" s="50"/>
      <c r="G32" s="18"/>
      <c r="H32" s="19"/>
      <c r="I32" s="20"/>
      <c r="J32" s="16"/>
      <c r="L32" s="17"/>
    </row>
    <row r="33" spans="1:31" ht="17" x14ac:dyDescent="0.25">
      <c r="A33" s="71" t="s">
        <v>52</v>
      </c>
      <c r="B33" s="9" t="s">
        <v>27</v>
      </c>
      <c r="C33" s="9" t="s">
        <v>6</v>
      </c>
      <c r="D33" s="8">
        <v>0.63749641917223598</v>
      </c>
      <c r="E33" s="8">
        <v>0.47296016670466401</v>
      </c>
      <c r="F33" s="47">
        <f>AVERAGE(D33:D38)</f>
        <v>0.60509228704673235</v>
      </c>
      <c r="G33" s="45">
        <v>0</v>
      </c>
      <c r="H33" s="43">
        <f>(AVERAGE(D33:D38)-AVERAGE(E33:E38))*100</f>
        <v>11.905116791879772</v>
      </c>
      <c r="I33" s="44">
        <v>-7.7976999999999999</v>
      </c>
      <c r="J33" s="16"/>
      <c r="L33" s="17"/>
    </row>
    <row r="34" spans="1:31" x14ac:dyDescent="0.2">
      <c r="A34" s="71" t="s">
        <v>52</v>
      </c>
      <c r="B34" s="9" t="s">
        <v>28</v>
      </c>
      <c r="C34" s="9" t="s">
        <v>6</v>
      </c>
      <c r="D34" s="8">
        <v>0.66502258849879003</v>
      </c>
      <c r="E34" s="8">
        <v>0.48629323252003398</v>
      </c>
      <c r="F34" s="47"/>
      <c r="G34" s="16"/>
      <c r="I34" s="17"/>
      <c r="J34" s="16"/>
      <c r="L34" s="17"/>
    </row>
    <row r="35" spans="1:31" x14ac:dyDescent="0.2">
      <c r="A35" s="71" t="s">
        <v>52</v>
      </c>
      <c r="B35" s="9" t="s">
        <v>29</v>
      </c>
      <c r="C35" s="9" t="s">
        <v>6</v>
      </c>
      <c r="D35" s="8">
        <v>0.53953844124400296</v>
      </c>
      <c r="E35" s="8">
        <v>0.486701877438042</v>
      </c>
      <c r="F35" s="47"/>
      <c r="G35" s="16"/>
      <c r="I35" s="17"/>
      <c r="J35" s="16"/>
      <c r="L35" s="17"/>
    </row>
    <row r="36" spans="1:31" x14ac:dyDescent="0.2">
      <c r="A36" s="71" t="s">
        <v>52</v>
      </c>
      <c r="B36" s="9" t="s">
        <v>30</v>
      </c>
      <c r="C36" s="9" t="s">
        <v>6</v>
      </c>
      <c r="D36" s="8">
        <v>0.60648098037049003</v>
      </c>
      <c r="E36" s="8">
        <v>0.49892622928845898</v>
      </c>
      <c r="F36" s="47"/>
      <c r="G36" s="16"/>
      <c r="I36" s="17"/>
      <c r="J36" s="16"/>
      <c r="L36" s="17"/>
    </row>
    <row r="37" spans="1:31" x14ac:dyDescent="0.2">
      <c r="A37" s="71" t="s">
        <v>52</v>
      </c>
      <c r="B37" s="9" t="s">
        <v>31</v>
      </c>
      <c r="C37" s="9" t="s">
        <v>6</v>
      </c>
      <c r="D37" s="8">
        <v>0.64478113022054695</v>
      </c>
      <c r="E37" s="8">
        <v>0.471586210546516</v>
      </c>
      <c r="F37" s="47"/>
      <c r="G37" s="16"/>
      <c r="I37" s="17"/>
      <c r="J37" s="16"/>
      <c r="L37" s="17"/>
    </row>
    <row r="38" spans="1:31" x14ac:dyDescent="0.2">
      <c r="A38" s="71" t="s">
        <v>52</v>
      </c>
      <c r="B38" s="49" t="s">
        <v>32</v>
      </c>
      <c r="C38" s="49" t="s">
        <v>6</v>
      </c>
      <c r="D38" s="19">
        <v>0.53723416277432801</v>
      </c>
      <c r="E38" s="19">
        <v>0.49977899826989303</v>
      </c>
      <c r="F38" s="50"/>
      <c r="G38" s="18"/>
      <c r="H38" s="19"/>
      <c r="I38" s="20"/>
      <c r="J38" s="18"/>
      <c r="K38" s="19"/>
      <c r="L38" s="20"/>
    </row>
    <row r="39" spans="1:31" ht="17" x14ac:dyDescent="0.25">
      <c r="A39" s="46" t="s">
        <v>16</v>
      </c>
      <c r="B39" s="9" t="s">
        <v>19</v>
      </c>
      <c r="C39" s="9" t="s">
        <v>5</v>
      </c>
      <c r="D39" s="8">
        <v>0.48474528442679998</v>
      </c>
      <c r="E39" s="8">
        <v>0.48548782190136602</v>
      </c>
      <c r="F39" s="47">
        <f>AVERAGE(D39:D45)</f>
        <v>0.5086620593651755</v>
      </c>
      <c r="G39" s="45">
        <v>0.17100000000000001</v>
      </c>
      <c r="H39" s="43">
        <f>(AVERAGE(D39:D45)-AVERAGE(E39:E45))*100</f>
        <v>1.3213702961775764</v>
      </c>
      <c r="I39" s="44">
        <v>-1.32</v>
      </c>
      <c r="J39" s="45">
        <v>0.111</v>
      </c>
      <c r="K39" s="43">
        <f>(AVERAGE(D39:D45)-AVERAGE(D46:D50))*100</f>
        <v>-3.1823383120768711</v>
      </c>
      <c r="L39" s="44">
        <v>-2.3462000000000001</v>
      </c>
    </row>
    <row r="40" spans="1:31" x14ac:dyDescent="0.2">
      <c r="A40" s="46" t="s">
        <v>16</v>
      </c>
      <c r="B40" s="9" t="s">
        <v>20</v>
      </c>
      <c r="C40" s="9" t="s">
        <v>5</v>
      </c>
      <c r="D40" s="8">
        <v>0.53241504333886902</v>
      </c>
      <c r="E40" s="8">
        <v>0.48305055355388199</v>
      </c>
      <c r="F40" s="47"/>
      <c r="G40" s="16"/>
      <c r="I40" s="17"/>
      <c r="J40" s="16"/>
      <c r="L40" s="17"/>
    </row>
    <row r="41" spans="1:31" x14ac:dyDescent="0.2">
      <c r="A41" s="46" t="s">
        <v>16</v>
      </c>
      <c r="B41" s="9" t="s">
        <v>21</v>
      </c>
      <c r="C41" s="9" t="s">
        <v>5</v>
      </c>
      <c r="D41" s="8">
        <v>0.55929776058482705</v>
      </c>
      <c r="E41" s="8">
        <v>0.50259804055226998</v>
      </c>
      <c r="F41" s="47"/>
      <c r="G41" s="16"/>
      <c r="I41" s="17"/>
      <c r="J41" s="16"/>
      <c r="L41" s="17"/>
    </row>
    <row r="42" spans="1:31" x14ac:dyDescent="0.2">
      <c r="A42" s="46" t="s">
        <v>16</v>
      </c>
      <c r="B42" s="9" t="s">
        <v>22</v>
      </c>
      <c r="C42" s="9" t="s">
        <v>5</v>
      </c>
      <c r="D42" s="8">
        <v>0.50478052605823898</v>
      </c>
      <c r="E42" s="8">
        <v>0.500255041904064</v>
      </c>
      <c r="F42" s="47"/>
      <c r="G42" s="16"/>
      <c r="I42" s="17"/>
      <c r="J42" s="16"/>
      <c r="L42" s="17"/>
    </row>
    <row r="43" spans="1:31" x14ac:dyDescent="0.2">
      <c r="A43" s="46" t="s">
        <v>16</v>
      </c>
      <c r="B43" s="9" t="s">
        <v>23</v>
      </c>
      <c r="C43" s="9" t="s">
        <v>5</v>
      </c>
      <c r="D43" s="8">
        <v>0.46549453469493801</v>
      </c>
      <c r="E43" s="8">
        <v>0.49321652429854002</v>
      </c>
      <c r="F43" s="47"/>
      <c r="G43" s="16"/>
      <c r="I43" s="17"/>
      <c r="J43" s="16"/>
      <c r="L43" s="17"/>
    </row>
    <row r="44" spans="1:31" x14ac:dyDescent="0.2">
      <c r="A44" s="46" t="s">
        <v>16</v>
      </c>
      <c r="B44" s="9" t="s">
        <v>24</v>
      </c>
      <c r="C44" s="9" t="s">
        <v>5</v>
      </c>
      <c r="D44" s="8">
        <v>0.46435176740267498</v>
      </c>
      <c r="E44" s="8">
        <v>0.50325924123848698</v>
      </c>
      <c r="F44" s="47"/>
      <c r="G44" s="16"/>
      <c r="I44" s="17"/>
      <c r="J44" s="16"/>
      <c r="L44" s="17"/>
    </row>
    <row r="45" spans="1:31" x14ac:dyDescent="0.2">
      <c r="A45" s="48" t="s">
        <v>16</v>
      </c>
      <c r="B45" s="49" t="s">
        <v>26</v>
      </c>
      <c r="C45" s="49" t="s">
        <v>5</v>
      </c>
      <c r="D45" s="19">
        <v>0.54954949904988104</v>
      </c>
      <c r="E45" s="19">
        <v>0.50027127137518901</v>
      </c>
      <c r="F45" s="50"/>
      <c r="G45" s="18"/>
      <c r="H45" s="19"/>
      <c r="I45" s="20"/>
      <c r="J45" s="16"/>
      <c r="L45" s="17"/>
    </row>
    <row r="46" spans="1:31" ht="17" x14ac:dyDescent="0.25">
      <c r="A46" s="46" t="s">
        <v>16</v>
      </c>
      <c r="B46" s="9" t="s">
        <v>27</v>
      </c>
      <c r="C46" s="9" t="s">
        <v>6</v>
      </c>
      <c r="D46" s="8">
        <v>0.56115443909048401</v>
      </c>
      <c r="E46" s="8">
        <v>0.50047633920232004</v>
      </c>
      <c r="F46" s="47">
        <f>AVERAGE(D46:D50)</f>
        <v>0.54048544248594421</v>
      </c>
      <c r="G46" s="45">
        <v>2.9999999999999997E-4</v>
      </c>
      <c r="H46" s="43">
        <f>(AVERAGE(D46:D50)-AVERAGE(E46:E50))*100</f>
        <v>4.9157032584098204</v>
      </c>
      <c r="I46" s="44">
        <v>-4.7610000000000001</v>
      </c>
      <c r="J46" s="16"/>
      <c r="L46" s="17"/>
      <c r="T46" s="55"/>
      <c r="U46" s="55"/>
      <c r="V46" s="55"/>
      <c r="W46" s="55"/>
      <c r="X46" s="55"/>
      <c r="Y46" s="55"/>
      <c r="Z46" s="55"/>
      <c r="AA46" s="14"/>
      <c r="AB46" s="55"/>
      <c r="AC46" s="55"/>
      <c r="AD46" s="55"/>
      <c r="AE46" s="14"/>
    </row>
    <row r="47" spans="1:31" x14ac:dyDescent="0.2">
      <c r="A47" s="46" t="s">
        <v>16</v>
      </c>
      <c r="B47" s="9" t="s">
        <v>28</v>
      </c>
      <c r="C47" s="9" t="s">
        <v>6</v>
      </c>
      <c r="D47" s="8">
        <v>0.53312428822416302</v>
      </c>
      <c r="E47" s="8">
        <v>0.46195283418891198</v>
      </c>
      <c r="F47" s="47"/>
      <c r="G47" s="16"/>
      <c r="I47" s="17"/>
      <c r="J47" s="16"/>
      <c r="L47" s="17"/>
      <c r="T47" s="14"/>
      <c r="U47" s="14"/>
      <c r="V47" s="14"/>
      <c r="W47" s="14"/>
      <c r="X47" s="14"/>
      <c r="Y47" s="14"/>
      <c r="Z47" s="14"/>
      <c r="AB47" s="14"/>
      <c r="AC47" s="14"/>
      <c r="AD47" s="14"/>
      <c r="AE47" s="14"/>
    </row>
    <row r="48" spans="1:31" x14ac:dyDescent="0.2">
      <c r="A48" s="46" t="s">
        <v>16</v>
      </c>
      <c r="B48" s="9" t="s">
        <v>29</v>
      </c>
      <c r="C48" s="9" t="s">
        <v>6</v>
      </c>
      <c r="D48" s="8">
        <v>0.48961187649771398</v>
      </c>
      <c r="E48" s="8">
        <v>0.50194024018427497</v>
      </c>
      <c r="F48" s="47"/>
      <c r="G48" s="16"/>
      <c r="I48" s="17"/>
      <c r="J48" s="16"/>
      <c r="L48" s="17"/>
      <c r="T48" s="14"/>
      <c r="U48" s="14"/>
      <c r="V48" s="14"/>
      <c r="W48" s="14"/>
      <c r="X48" s="14"/>
      <c r="Y48" s="14"/>
      <c r="Z48" s="14"/>
      <c r="AB48" s="14"/>
      <c r="AC48" s="14"/>
      <c r="AD48" s="14"/>
      <c r="AE48" s="14"/>
    </row>
    <row r="49" spans="1:38" x14ac:dyDescent="0.2">
      <c r="A49" s="46" t="s">
        <v>16</v>
      </c>
      <c r="B49" s="9" t="s">
        <v>31</v>
      </c>
      <c r="C49" s="9" t="s">
        <v>6</v>
      </c>
      <c r="D49" s="8">
        <v>0.5541989709813</v>
      </c>
      <c r="E49" s="8">
        <v>0.49960502166624599</v>
      </c>
      <c r="F49" s="47"/>
      <c r="G49" s="16"/>
      <c r="I49" s="17"/>
      <c r="J49" s="16"/>
      <c r="L49" s="17"/>
      <c r="T49" s="14"/>
      <c r="U49" s="14"/>
      <c r="V49" s="14"/>
      <c r="W49" s="14"/>
      <c r="X49" s="14"/>
      <c r="Y49" s="14"/>
      <c r="Z49" s="14"/>
      <c r="AB49" s="14"/>
      <c r="AC49" s="14"/>
      <c r="AD49" s="14"/>
      <c r="AE49" s="14"/>
    </row>
    <row r="50" spans="1:38" x14ac:dyDescent="0.2">
      <c r="A50" s="48" t="s">
        <v>16</v>
      </c>
      <c r="B50" s="49" t="s">
        <v>32</v>
      </c>
      <c r="C50" s="49" t="s">
        <v>6</v>
      </c>
      <c r="D50" s="19">
        <v>0.56433763763606004</v>
      </c>
      <c r="E50" s="19">
        <v>0.49266761426747702</v>
      </c>
      <c r="F50" s="50"/>
      <c r="G50" s="18"/>
      <c r="H50" s="19"/>
      <c r="I50" s="20"/>
      <c r="J50" s="18"/>
      <c r="K50" s="19"/>
      <c r="L50" s="20"/>
      <c r="T50" s="14"/>
      <c r="U50" s="14"/>
      <c r="V50" s="14"/>
      <c r="W50" s="14"/>
      <c r="X50" s="14"/>
      <c r="Y50" s="14"/>
      <c r="Z50" s="14"/>
      <c r="AB50" s="14"/>
      <c r="AC50" s="14"/>
      <c r="AD50" s="14"/>
      <c r="AE50" s="14"/>
    </row>
    <row r="51" spans="1:38" ht="17" x14ac:dyDescent="0.25">
      <c r="A51" s="46" t="s">
        <v>17</v>
      </c>
      <c r="B51" s="9" t="s">
        <v>19</v>
      </c>
      <c r="C51" s="9" t="s">
        <v>5</v>
      </c>
      <c r="D51" s="8">
        <v>0.63914515875873201</v>
      </c>
      <c r="E51" s="8">
        <v>0.49905741219612798</v>
      </c>
      <c r="F51" s="47">
        <f>AVERAGE(D51:D57)</f>
        <v>0.6259867839486859</v>
      </c>
      <c r="G51" s="45">
        <v>0</v>
      </c>
      <c r="H51" s="43">
        <f>(AVERAGE(D51:D57)-AVERAGE(E51:E57))*100</f>
        <v>12.853474937081637</v>
      </c>
      <c r="I51" s="44">
        <v>-8.0498999999999992</v>
      </c>
      <c r="J51" s="45">
        <v>5.509E-2</v>
      </c>
      <c r="K51" s="43">
        <f>(AVERAGE(D51:D57)-AVERAGE(D58:D61))*100</f>
        <v>4.9059388985829955</v>
      </c>
      <c r="L51" s="44">
        <v>2.7664</v>
      </c>
      <c r="T51" s="14"/>
      <c r="U51" s="14"/>
      <c r="V51" s="14"/>
      <c r="W51" s="14"/>
      <c r="X51" s="14"/>
      <c r="Y51" s="14"/>
      <c r="Z51" s="14"/>
      <c r="AB51" s="14"/>
      <c r="AC51" s="14"/>
      <c r="AD51" s="14"/>
      <c r="AE51" s="14"/>
    </row>
    <row r="52" spans="1:38" x14ac:dyDescent="0.2">
      <c r="A52" s="46" t="s">
        <v>17</v>
      </c>
      <c r="B52" s="9" t="s">
        <v>20</v>
      </c>
      <c r="C52" s="9" t="s">
        <v>5</v>
      </c>
      <c r="D52" s="8">
        <v>0.54607884496020298</v>
      </c>
      <c r="E52" s="8">
        <v>0.49271196842846299</v>
      </c>
      <c r="F52" s="47"/>
      <c r="G52" s="16"/>
      <c r="I52" s="17"/>
      <c r="J52" s="16"/>
      <c r="L52" s="17"/>
      <c r="T52" s="14"/>
      <c r="U52" s="14"/>
      <c r="V52" s="14"/>
      <c r="W52" s="14"/>
      <c r="X52" s="14"/>
      <c r="Y52" s="14"/>
      <c r="Z52" s="14"/>
      <c r="AB52" s="14"/>
      <c r="AC52" s="14"/>
      <c r="AD52" s="14"/>
      <c r="AE52" s="14"/>
    </row>
    <row r="53" spans="1:38" x14ac:dyDescent="0.2">
      <c r="A53" s="46" t="s">
        <v>17</v>
      </c>
      <c r="B53" s="9" t="s">
        <v>22</v>
      </c>
      <c r="C53" s="9" t="s">
        <v>5</v>
      </c>
      <c r="D53" s="8">
        <v>0.71447076782104502</v>
      </c>
      <c r="E53" s="8">
        <v>0.50796571006392</v>
      </c>
      <c r="F53" s="47"/>
      <c r="G53" s="16"/>
      <c r="I53" s="17"/>
      <c r="J53" s="16"/>
      <c r="L53" s="17"/>
      <c r="T53" s="14"/>
      <c r="U53" s="14"/>
      <c r="V53" s="14"/>
      <c r="W53" s="14"/>
      <c r="X53" s="14"/>
      <c r="Y53" s="14"/>
      <c r="Z53" s="14"/>
      <c r="AB53" s="14"/>
      <c r="AC53" s="14"/>
      <c r="AD53" s="14"/>
      <c r="AE53" s="14"/>
    </row>
    <row r="54" spans="1:38" x14ac:dyDescent="0.2">
      <c r="A54" s="46" t="s">
        <v>17</v>
      </c>
      <c r="B54" s="9" t="s">
        <v>23</v>
      </c>
      <c r="C54" s="9" t="s">
        <v>5</v>
      </c>
      <c r="D54" s="8">
        <v>0.66388504580354402</v>
      </c>
      <c r="E54" s="8">
        <v>0.49243621398996201</v>
      </c>
      <c r="F54" s="47"/>
      <c r="G54" s="16"/>
      <c r="I54" s="17"/>
      <c r="J54" s="16"/>
      <c r="L54" s="17"/>
      <c r="T54" s="14"/>
      <c r="U54" s="14"/>
      <c r="V54" s="14"/>
      <c r="W54" s="14"/>
      <c r="X54" s="14"/>
      <c r="Y54" s="14"/>
      <c r="Z54" s="14"/>
      <c r="AB54" s="14"/>
      <c r="AC54" s="14"/>
      <c r="AD54" s="14"/>
      <c r="AE54" s="14"/>
    </row>
    <row r="55" spans="1:38" x14ac:dyDescent="0.2">
      <c r="A55" s="46" t="s">
        <v>17</v>
      </c>
      <c r="B55" s="9" t="s">
        <v>24</v>
      </c>
      <c r="C55" s="9" t="s">
        <v>5</v>
      </c>
      <c r="D55" s="8">
        <v>0.57704986128466396</v>
      </c>
      <c r="E55" s="8">
        <v>0.49750920368906998</v>
      </c>
      <c r="F55" s="47"/>
      <c r="G55" s="16"/>
      <c r="I55" s="17"/>
      <c r="J55" s="16"/>
      <c r="L55" s="17"/>
      <c r="T55" s="14"/>
      <c r="U55" s="14"/>
      <c r="V55" s="14"/>
      <c r="W55" s="14"/>
      <c r="X55" s="14"/>
      <c r="Y55" s="14"/>
      <c r="Z55" s="14"/>
      <c r="AB55" s="14"/>
      <c r="AC55" s="14"/>
      <c r="AD55" s="14"/>
      <c r="AE55" s="14"/>
    </row>
    <row r="56" spans="1:38" x14ac:dyDescent="0.2">
      <c r="A56" s="46" t="s">
        <v>17</v>
      </c>
      <c r="B56" s="9" t="s">
        <v>25</v>
      </c>
      <c r="C56" s="9" t="s">
        <v>5</v>
      </c>
      <c r="D56" s="8">
        <v>0.67785235863980298</v>
      </c>
      <c r="E56" s="8">
        <v>0.49849277806852998</v>
      </c>
      <c r="F56" s="47"/>
      <c r="G56" s="16"/>
      <c r="I56" s="17"/>
      <c r="J56" s="16"/>
      <c r="L56" s="17"/>
      <c r="T56" s="14"/>
      <c r="U56" s="14"/>
      <c r="V56" s="14"/>
      <c r="W56" s="14"/>
      <c r="X56" s="14"/>
      <c r="Y56" s="14"/>
      <c r="Z56" s="14"/>
      <c r="AB56" s="14"/>
      <c r="AC56" s="14"/>
      <c r="AD56" s="14"/>
      <c r="AE56" s="14"/>
    </row>
    <row r="57" spans="1:38" x14ac:dyDescent="0.2">
      <c r="A57" s="48" t="s">
        <v>17</v>
      </c>
      <c r="B57" s="49" t="s">
        <v>26</v>
      </c>
      <c r="C57" s="49" t="s">
        <v>5</v>
      </c>
      <c r="D57" s="19">
        <v>0.563425450372811</v>
      </c>
      <c r="E57" s="19">
        <v>0.49399095560901402</v>
      </c>
      <c r="F57" s="50"/>
      <c r="G57" s="18"/>
      <c r="H57" s="19"/>
      <c r="I57" s="20"/>
      <c r="J57" s="16"/>
      <c r="L57" s="17"/>
      <c r="T57" s="14"/>
      <c r="U57" s="14"/>
      <c r="V57" s="14"/>
      <c r="W57" s="14"/>
      <c r="X57" s="14"/>
      <c r="Y57" s="14"/>
      <c r="Z57" s="14"/>
      <c r="AB57" s="14"/>
      <c r="AC57" s="14"/>
      <c r="AD57" s="14"/>
      <c r="AE57" s="14"/>
    </row>
    <row r="58" spans="1:38" ht="17" x14ac:dyDescent="0.25">
      <c r="A58" s="46" t="s">
        <v>17</v>
      </c>
      <c r="B58" s="9" t="s">
        <v>27</v>
      </c>
      <c r="C58" s="9" t="s">
        <v>6</v>
      </c>
      <c r="D58" s="8">
        <v>0.59906060332734101</v>
      </c>
      <c r="E58" s="8">
        <v>0.482965916650338</v>
      </c>
      <c r="F58" s="47">
        <f>AVERAGE(D58:D61)</f>
        <v>0.57692739496285594</v>
      </c>
      <c r="G58" s="51">
        <v>0</v>
      </c>
      <c r="H58" s="43">
        <f>(AVERAGE(D58:D61)-AVERAGE(E58:E61))*100</f>
        <v>9.4183871489410933</v>
      </c>
      <c r="I58" s="51">
        <v>-9.5210000000000008</v>
      </c>
      <c r="J58" s="16"/>
      <c r="L58" s="17"/>
      <c r="T58" s="14"/>
      <c r="U58" s="14"/>
      <c r="V58" s="14"/>
      <c r="W58" s="14"/>
      <c r="X58" s="14"/>
      <c r="Y58" s="14"/>
      <c r="Z58" s="14"/>
      <c r="AB58" s="14"/>
      <c r="AC58" s="14"/>
      <c r="AD58" s="14"/>
      <c r="AE58" s="14"/>
    </row>
    <row r="59" spans="1:38" x14ac:dyDescent="0.2">
      <c r="A59" s="46" t="s">
        <v>17</v>
      </c>
      <c r="B59" s="9" t="s">
        <v>28</v>
      </c>
      <c r="C59" s="9" t="s">
        <v>6</v>
      </c>
      <c r="D59" s="8">
        <v>0.557592257184503</v>
      </c>
      <c r="E59" s="8">
        <v>0.45516381954249002</v>
      </c>
      <c r="F59" s="47"/>
      <c r="I59" s="17"/>
      <c r="J59" s="16"/>
      <c r="L59" s="17"/>
      <c r="T59" s="14"/>
      <c r="U59" s="14"/>
      <c r="V59" s="14"/>
      <c r="W59" s="14"/>
      <c r="X59" s="14"/>
      <c r="Y59" s="14"/>
      <c r="Z59" s="14"/>
      <c r="AB59" s="14"/>
      <c r="AC59" s="14"/>
      <c r="AD59" s="14"/>
      <c r="AE59" s="14"/>
    </row>
    <row r="60" spans="1:38" x14ac:dyDescent="0.2">
      <c r="A60" s="46" t="s">
        <v>17</v>
      </c>
      <c r="B60" s="9" t="s">
        <v>29</v>
      </c>
      <c r="C60" s="9" t="s">
        <v>6</v>
      </c>
      <c r="D60" s="8">
        <v>0.556024768213914</v>
      </c>
      <c r="E60" s="8">
        <v>0.491186553940752</v>
      </c>
      <c r="F60" s="47"/>
      <c r="I60" s="17"/>
      <c r="J60" s="16"/>
      <c r="L60" s="17"/>
      <c r="T60" s="14"/>
      <c r="U60" s="14"/>
      <c r="V60" s="14"/>
      <c r="W60" s="14"/>
      <c r="X60" s="14"/>
      <c r="Y60" s="14"/>
      <c r="Z60" s="14"/>
      <c r="AB60" s="14"/>
      <c r="AC60" s="14"/>
      <c r="AD60" s="14"/>
      <c r="AE60" s="14"/>
    </row>
    <row r="61" spans="1:38" x14ac:dyDescent="0.2">
      <c r="A61" s="48" t="s">
        <v>17</v>
      </c>
      <c r="B61" s="49" t="s">
        <v>32</v>
      </c>
      <c r="C61" s="49" t="s">
        <v>6</v>
      </c>
      <c r="D61" s="19">
        <v>0.59503195112566598</v>
      </c>
      <c r="E61" s="19">
        <v>0.50165780376019997</v>
      </c>
      <c r="F61" s="50"/>
      <c r="G61" s="18"/>
      <c r="H61" s="19"/>
      <c r="I61" s="20"/>
      <c r="J61" s="18"/>
      <c r="K61" s="19"/>
      <c r="L61" s="20"/>
      <c r="T61" s="14"/>
      <c r="U61" s="14"/>
      <c r="V61" s="14"/>
      <c r="W61" s="14"/>
      <c r="X61" s="14"/>
      <c r="Y61" s="14"/>
      <c r="Z61" s="14"/>
      <c r="AB61" s="14"/>
      <c r="AC61" s="14"/>
      <c r="AD61" s="14"/>
      <c r="AE61" s="14"/>
    </row>
    <row r="62" spans="1:38" x14ac:dyDescent="0.2">
      <c r="T62" s="14"/>
      <c r="U62" s="14"/>
      <c r="V62" s="14"/>
      <c r="W62" s="14"/>
      <c r="X62" s="14"/>
      <c r="Y62" s="14"/>
      <c r="Z62" s="14"/>
      <c r="AB62" s="14"/>
      <c r="AC62" s="14"/>
      <c r="AD62" s="14"/>
      <c r="AE62" s="14"/>
    </row>
    <row r="63" spans="1:38" x14ac:dyDescent="0.2">
      <c r="A63" s="7" t="s">
        <v>360</v>
      </c>
    </row>
    <row r="64" spans="1:38" x14ac:dyDescent="0.2">
      <c r="A64" s="14" t="s">
        <v>73</v>
      </c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4"/>
      <c r="AG64" s="14"/>
      <c r="AH64" s="14"/>
      <c r="AI64" s="14"/>
      <c r="AJ64" s="14"/>
      <c r="AK64" s="14"/>
      <c r="AL64" s="14"/>
    </row>
    <row r="65" spans="1:38" x14ac:dyDescent="0.2">
      <c r="A65" s="14" t="s">
        <v>72</v>
      </c>
      <c r="B65" s="14"/>
      <c r="C65" s="14"/>
      <c r="D65" s="14"/>
      <c r="E65" s="14" t="s">
        <v>71</v>
      </c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/>
      <c r="AK65" s="14"/>
      <c r="AL65" s="14"/>
    </row>
    <row r="66" spans="1:38" x14ac:dyDescent="0.2">
      <c r="A66" s="14" t="s">
        <v>53</v>
      </c>
      <c r="B66" s="14" t="s">
        <v>67</v>
      </c>
      <c r="C66" s="14" t="s">
        <v>54</v>
      </c>
      <c r="D66" s="14" t="s">
        <v>68</v>
      </c>
      <c r="E66" s="14">
        <v>10</v>
      </c>
      <c r="F66" s="14">
        <v>20</v>
      </c>
      <c r="G66" s="14">
        <v>30</v>
      </c>
      <c r="H66" s="14">
        <v>40</v>
      </c>
      <c r="I66" s="14">
        <v>50</v>
      </c>
      <c r="J66" s="14">
        <v>60</v>
      </c>
      <c r="K66" s="14">
        <v>70</v>
      </c>
      <c r="L66" s="14">
        <v>80</v>
      </c>
      <c r="M66" s="14">
        <v>90</v>
      </c>
      <c r="N66" s="14">
        <v>100</v>
      </c>
      <c r="O66" s="14">
        <v>110</v>
      </c>
      <c r="P66" s="14">
        <v>120</v>
      </c>
      <c r="Q66" s="14">
        <v>130</v>
      </c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4"/>
      <c r="AH66" s="14"/>
      <c r="AI66" s="14"/>
      <c r="AJ66" s="14"/>
      <c r="AK66" s="14"/>
      <c r="AL66" s="14"/>
    </row>
    <row r="67" spans="1:38" x14ac:dyDescent="0.2">
      <c r="A67" s="108" t="s">
        <v>66</v>
      </c>
      <c r="B67" s="94" t="s">
        <v>19</v>
      </c>
      <c r="C67" s="94" t="s">
        <v>5</v>
      </c>
      <c r="D67" s="107" t="s">
        <v>69</v>
      </c>
      <c r="E67" s="94">
        <v>0.48514200000000002</v>
      </c>
      <c r="F67" s="94">
        <v>0.48918800000000001</v>
      </c>
      <c r="G67" s="94">
        <v>0.49326799999999998</v>
      </c>
      <c r="H67" s="94">
        <v>0.49537999999999999</v>
      </c>
      <c r="I67" s="94">
        <v>0.49912800000000002</v>
      </c>
      <c r="J67" s="94">
        <v>0.50491600000000003</v>
      </c>
      <c r="K67" s="94"/>
      <c r="L67" s="94"/>
      <c r="M67" s="94"/>
      <c r="N67" s="94"/>
      <c r="O67" s="94"/>
      <c r="P67" s="94"/>
      <c r="Q67" s="107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  <c r="AK67" s="14"/>
      <c r="AL67" s="14"/>
    </row>
    <row r="68" spans="1:38" x14ac:dyDescent="0.2">
      <c r="A68" s="106" t="s">
        <v>66</v>
      </c>
      <c r="B68" s="14" t="s">
        <v>20</v>
      </c>
      <c r="C68" s="14" t="s">
        <v>5</v>
      </c>
      <c r="D68" s="109" t="s">
        <v>69</v>
      </c>
      <c r="E68" s="14">
        <v>0.61738999999999999</v>
      </c>
      <c r="F68" s="14">
        <v>0.63198100000000001</v>
      </c>
      <c r="G68" s="14">
        <v>0.63800000000000001</v>
      </c>
      <c r="H68" s="14">
        <v>0.64044800000000002</v>
      </c>
      <c r="I68" s="14">
        <v>0.63694300000000004</v>
      </c>
      <c r="J68" s="14">
        <v>0.64051400000000003</v>
      </c>
      <c r="K68" s="14">
        <v>0.63788599999999995</v>
      </c>
      <c r="L68" s="14"/>
      <c r="M68" s="14"/>
      <c r="N68" s="14"/>
      <c r="O68" s="14"/>
      <c r="P68" s="14"/>
      <c r="Q68" s="109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/>
      <c r="AK68" s="14"/>
      <c r="AL68" s="14"/>
    </row>
    <row r="69" spans="1:38" x14ac:dyDescent="0.2">
      <c r="A69" s="106" t="s">
        <v>66</v>
      </c>
      <c r="B69" s="14" t="s">
        <v>21</v>
      </c>
      <c r="C69" s="14" t="s">
        <v>5</v>
      </c>
      <c r="D69" s="109" t="s">
        <v>69</v>
      </c>
      <c r="E69" s="14">
        <v>0.50460499999999997</v>
      </c>
      <c r="F69" s="14">
        <v>0.50898500000000002</v>
      </c>
      <c r="G69" s="14">
        <v>0.52205900000000005</v>
      </c>
      <c r="H69" s="14">
        <v>0.53511900000000001</v>
      </c>
      <c r="I69" s="14">
        <v>0.543767</v>
      </c>
      <c r="J69" s="14">
        <v>0.55072200000000004</v>
      </c>
      <c r="K69" s="14">
        <v>0.55813500000000005</v>
      </c>
      <c r="L69" s="14">
        <v>0.56614799999999998</v>
      </c>
      <c r="M69" s="14"/>
      <c r="N69" s="14"/>
      <c r="O69" s="14"/>
      <c r="P69" s="14"/>
      <c r="Q69" s="109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/>
      <c r="AK69" s="14"/>
      <c r="AL69" s="14"/>
    </row>
    <row r="70" spans="1:38" x14ac:dyDescent="0.2">
      <c r="A70" s="106" t="s">
        <v>66</v>
      </c>
      <c r="B70" s="14" t="s">
        <v>22</v>
      </c>
      <c r="C70" s="14" t="s">
        <v>5</v>
      </c>
      <c r="D70" s="109" t="s">
        <v>69</v>
      </c>
      <c r="E70" s="14">
        <v>0.542377</v>
      </c>
      <c r="F70" s="14">
        <v>0.53547999999999996</v>
      </c>
      <c r="G70" s="14">
        <v>0.56277600000000005</v>
      </c>
      <c r="H70" s="14">
        <v>0.56608999999999998</v>
      </c>
      <c r="I70" s="14">
        <v>0.56888099999999997</v>
      </c>
      <c r="J70" s="14">
        <v>0.58185299999999995</v>
      </c>
      <c r="K70" s="14"/>
      <c r="L70" s="14"/>
      <c r="M70" s="14"/>
      <c r="N70" s="14"/>
      <c r="O70" s="14"/>
      <c r="P70" s="14"/>
      <c r="Q70" s="109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4"/>
      <c r="AH70" s="14"/>
      <c r="AI70" s="14"/>
      <c r="AJ70" s="14"/>
      <c r="AK70" s="14"/>
      <c r="AL70" s="14"/>
    </row>
    <row r="71" spans="1:38" x14ac:dyDescent="0.2">
      <c r="A71" s="106" t="s">
        <v>66</v>
      </c>
      <c r="B71" s="14" t="s">
        <v>23</v>
      </c>
      <c r="C71" s="14" t="s">
        <v>5</v>
      </c>
      <c r="D71" s="109" t="s">
        <v>69</v>
      </c>
      <c r="E71" s="14">
        <v>0.47605700000000001</v>
      </c>
      <c r="F71" s="14">
        <v>0.47960399999999997</v>
      </c>
      <c r="G71" s="14">
        <v>0.47288400000000003</v>
      </c>
      <c r="H71" s="14">
        <v>0.46912500000000001</v>
      </c>
      <c r="I71" s="14">
        <v>0.46730899999999997</v>
      </c>
      <c r="J71" s="14">
        <v>0.47716799999999998</v>
      </c>
      <c r="K71" s="14">
        <v>0.48653200000000002</v>
      </c>
      <c r="L71" s="14">
        <v>0.486176</v>
      </c>
      <c r="M71" s="14">
        <v>0.49604799999999999</v>
      </c>
      <c r="N71" s="14">
        <v>0.49380299999999999</v>
      </c>
      <c r="O71" s="14">
        <v>0.49751499999999999</v>
      </c>
      <c r="P71" s="14">
        <v>0.51038700000000004</v>
      </c>
      <c r="Q71" s="109">
        <v>0.50224800000000003</v>
      </c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  <c r="AK71" s="14"/>
      <c r="AL71" s="14"/>
    </row>
    <row r="72" spans="1:38" x14ac:dyDescent="0.2">
      <c r="A72" s="106" t="s">
        <v>66</v>
      </c>
      <c r="B72" s="14" t="s">
        <v>24</v>
      </c>
      <c r="C72" s="14" t="s">
        <v>5</v>
      </c>
      <c r="D72" s="109" t="s">
        <v>69</v>
      </c>
      <c r="E72" s="14">
        <v>0.49224000000000001</v>
      </c>
      <c r="F72" s="14">
        <v>0.48466100000000001</v>
      </c>
      <c r="G72" s="14">
        <v>0.47791499999999998</v>
      </c>
      <c r="H72" s="14">
        <v>0.47789900000000002</v>
      </c>
      <c r="I72" s="14">
        <v>0.47563899999999998</v>
      </c>
      <c r="J72" s="14">
        <v>0.46805000000000002</v>
      </c>
      <c r="K72" s="14">
        <v>0.46658500000000003</v>
      </c>
      <c r="L72" s="14">
        <v>0.46577400000000002</v>
      </c>
      <c r="M72" s="14"/>
      <c r="N72" s="14"/>
      <c r="O72" s="14"/>
      <c r="P72" s="14"/>
      <c r="Q72" s="109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4"/>
      <c r="AH72" s="14"/>
      <c r="AI72" s="14"/>
      <c r="AJ72" s="14"/>
      <c r="AK72" s="14"/>
      <c r="AL72" s="14"/>
    </row>
    <row r="73" spans="1:38" x14ac:dyDescent="0.2">
      <c r="A73" s="106" t="s">
        <v>66</v>
      </c>
      <c r="B73" s="14" t="s">
        <v>25</v>
      </c>
      <c r="C73" s="14" t="s">
        <v>5</v>
      </c>
      <c r="D73" s="109" t="s">
        <v>69</v>
      </c>
      <c r="E73" s="14">
        <v>0.47892299999999999</v>
      </c>
      <c r="F73" s="14">
        <v>0.47875099999999998</v>
      </c>
      <c r="G73" s="14">
        <v>0.48134900000000003</v>
      </c>
      <c r="H73" s="14">
        <v>0.47770200000000002</v>
      </c>
      <c r="I73" s="14">
        <v>0.47421000000000002</v>
      </c>
      <c r="J73" s="14">
        <v>0.470474</v>
      </c>
      <c r="K73" s="14">
        <v>0.469528</v>
      </c>
      <c r="L73" s="14">
        <v>0.473298</v>
      </c>
      <c r="M73" s="14"/>
      <c r="N73" s="14"/>
      <c r="O73" s="14"/>
      <c r="P73" s="14"/>
      <c r="Q73" s="109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  <c r="AH73" s="14"/>
      <c r="AI73" s="14"/>
      <c r="AJ73" s="14"/>
      <c r="AK73" s="14"/>
      <c r="AL73" s="14"/>
    </row>
    <row r="74" spans="1:38" x14ac:dyDescent="0.2">
      <c r="A74" s="110" t="s">
        <v>66</v>
      </c>
      <c r="B74" s="95" t="s">
        <v>26</v>
      </c>
      <c r="C74" s="95" t="s">
        <v>5</v>
      </c>
      <c r="D74" s="111" t="s">
        <v>69</v>
      </c>
      <c r="E74" s="95">
        <v>0.52134899999999995</v>
      </c>
      <c r="F74" s="95">
        <v>0.52139500000000005</v>
      </c>
      <c r="G74" s="95">
        <v>0.53220400000000001</v>
      </c>
      <c r="H74" s="95">
        <v>0.54325400000000001</v>
      </c>
      <c r="I74" s="95">
        <v>0.54202300000000003</v>
      </c>
      <c r="J74" s="95">
        <v>0.54726399999999997</v>
      </c>
      <c r="K74" s="95">
        <v>0.54759400000000003</v>
      </c>
      <c r="L74" s="95">
        <v>0.55842199999999997</v>
      </c>
      <c r="M74" s="95">
        <v>0.55750999999999995</v>
      </c>
      <c r="N74" s="95">
        <v>0.56298999999999999</v>
      </c>
      <c r="O74" s="95">
        <v>0.56850400000000001</v>
      </c>
      <c r="P74" s="95">
        <v>0.56613800000000003</v>
      </c>
      <c r="Q74" s="111">
        <v>0.56934600000000002</v>
      </c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4"/>
      <c r="AH74" s="14"/>
      <c r="AI74" s="14"/>
      <c r="AJ74" s="14"/>
      <c r="AK74" s="14"/>
      <c r="AL74" s="14"/>
    </row>
    <row r="75" spans="1:38" x14ac:dyDescent="0.2">
      <c r="A75" s="106" t="s">
        <v>66</v>
      </c>
      <c r="B75" s="14" t="s">
        <v>19</v>
      </c>
      <c r="C75" s="14" t="s">
        <v>5</v>
      </c>
      <c r="D75" s="109" t="s">
        <v>70</v>
      </c>
      <c r="E75" s="14">
        <v>0.49771399999999999</v>
      </c>
      <c r="F75" s="14">
        <v>0.50117199999999995</v>
      </c>
      <c r="G75" s="14">
        <v>0.50095199999999995</v>
      </c>
      <c r="H75" s="14">
        <v>0.502691</v>
      </c>
      <c r="I75" s="14">
        <v>0.50223200000000001</v>
      </c>
      <c r="J75" s="14">
        <v>0.50022800000000001</v>
      </c>
      <c r="K75" s="14"/>
      <c r="L75" s="14"/>
      <c r="M75" s="14"/>
      <c r="N75" s="14"/>
      <c r="O75" s="14"/>
      <c r="P75" s="14"/>
      <c r="Q75" s="109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  <c r="AL75" s="14"/>
    </row>
    <row r="76" spans="1:38" x14ac:dyDescent="0.2">
      <c r="A76" s="106" t="s">
        <v>66</v>
      </c>
      <c r="B76" s="14" t="s">
        <v>20</v>
      </c>
      <c r="C76" s="14" t="s">
        <v>5</v>
      </c>
      <c r="D76" s="109" t="s">
        <v>70</v>
      </c>
      <c r="E76" s="14">
        <v>0.49678099999999997</v>
      </c>
      <c r="F76" s="14">
        <v>0.49989499999999998</v>
      </c>
      <c r="G76" s="14">
        <v>0.50335200000000002</v>
      </c>
      <c r="H76" s="14">
        <v>0.49947599999999998</v>
      </c>
      <c r="I76" s="14">
        <v>0.50158100000000005</v>
      </c>
      <c r="J76" s="14">
        <v>0.49895200000000001</v>
      </c>
      <c r="K76" s="14">
        <v>0.50152399999999997</v>
      </c>
      <c r="L76" s="14"/>
      <c r="M76" s="14"/>
      <c r="N76" s="14"/>
      <c r="O76" s="14"/>
      <c r="P76" s="14"/>
      <c r="Q76" s="109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  <c r="AH76" s="14"/>
      <c r="AI76" s="14"/>
      <c r="AJ76" s="14"/>
      <c r="AK76" s="14"/>
      <c r="AL76" s="14"/>
    </row>
    <row r="77" spans="1:38" x14ac:dyDescent="0.2">
      <c r="A77" s="106" t="s">
        <v>66</v>
      </c>
      <c r="B77" s="14" t="s">
        <v>21</v>
      </c>
      <c r="C77" s="14" t="s">
        <v>5</v>
      </c>
      <c r="D77" s="109" t="s">
        <v>70</v>
      </c>
      <c r="E77" s="14">
        <v>0.50244999999999995</v>
      </c>
      <c r="F77" s="14">
        <v>0.50140700000000005</v>
      </c>
      <c r="G77" s="14">
        <v>0.49916700000000003</v>
      </c>
      <c r="H77" s="14">
        <v>0.50260400000000005</v>
      </c>
      <c r="I77" s="14">
        <v>0.50085199999999996</v>
      </c>
      <c r="J77" s="14">
        <v>0.49775399999999997</v>
      </c>
      <c r="K77" s="14">
        <v>0.50043599999999999</v>
      </c>
      <c r="L77" s="14">
        <v>0.50328600000000001</v>
      </c>
      <c r="M77" s="14"/>
      <c r="N77" s="14"/>
      <c r="O77" s="14"/>
      <c r="P77" s="14"/>
      <c r="Q77" s="109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  <c r="AK77" s="14"/>
      <c r="AL77" s="14"/>
    </row>
    <row r="78" spans="1:38" x14ac:dyDescent="0.2">
      <c r="A78" s="106" t="s">
        <v>66</v>
      </c>
      <c r="B78" s="14" t="s">
        <v>22</v>
      </c>
      <c r="C78" s="14" t="s">
        <v>5</v>
      </c>
      <c r="D78" s="109" t="s">
        <v>70</v>
      </c>
      <c r="E78" s="14">
        <v>0.50352600000000003</v>
      </c>
      <c r="F78" s="14">
        <v>0.49939099999999997</v>
      </c>
      <c r="G78" s="14">
        <v>0.504251</v>
      </c>
      <c r="H78" s="14">
        <v>0.502633</v>
      </c>
      <c r="I78" s="14">
        <v>0.50682899999999997</v>
      </c>
      <c r="J78" s="14">
        <v>0.50337100000000001</v>
      </c>
      <c r="K78" s="14"/>
      <c r="L78" s="14"/>
      <c r="M78" s="14"/>
      <c r="N78" s="14"/>
      <c r="O78" s="14"/>
      <c r="P78" s="14"/>
      <c r="Q78" s="109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4"/>
      <c r="AH78" s="14"/>
      <c r="AI78" s="14"/>
      <c r="AJ78" s="14"/>
      <c r="AK78" s="14"/>
      <c r="AL78" s="14"/>
    </row>
    <row r="79" spans="1:38" x14ac:dyDescent="0.2">
      <c r="A79" s="106" t="s">
        <v>66</v>
      </c>
      <c r="B79" s="14" t="s">
        <v>23</v>
      </c>
      <c r="C79" s="14" t="s">
        <v>5</v>
      </c>
      <c r="D79" s="109" t="s">
        <v>70</v>
      </c>
      <c r="E79" s="14">
        <v>0.49865799999999999</v>
      </c>
      <c r="F79" s="14">
        <v>0.499948</v>
      </c>
      <c r="G79" s="14">
        <v>0.498809</v>
      </c>
      <c r="H79" s="14">
        <v>0.50340700000000005</v>
      </c>
      <c r="I79" s="14">
        <v>0.49961100000000003</v>
      </c>
      <c r="J79" s="14">
        <v>0.50078199999999995</v>
      </c>
      <c r="K79" s="14">
        <v>0.50101499999999999</v>
      </c>
      <c r="L79" s="14">
        <v>0.49741800000000003</v>
      </c>
      <c r="M79" s="14">
        <v>0.50135200000000002</v>
      </c>
      <c r="N79" s="14">
        <v>0.501745</v>
      </c>
      <c r="O79" s="14">
        <v>0.50202800000000003</v>
      </c>
      <c r="P79" s="14">
        <v>0.50378900000000004</v>
      </c>
      <c r="Q79" s="109">
        <v>0.50424000000000002</v>
      </c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4"/>
      <c r="AH79" s="14"/>
      <c r="AI79" s="14"/>
      <c r="AJ79" s="14"/>
      <c r="AK79" s="14"/>
      <c r="AL79" s="14"/>
    </row>
    <row r="80" spans="1:38" x14ac:dyDescent="0.2">
      <c r="A80" s="106" t="s">
        <v>66</v>
      </c>
      <c r="B80" s="14" t="s">
        <v>24</v>
      </c>
      <c r="C80" s="14" t="s">
        <v>5</v>
      </c>
      <c r="D80" s="109" t="s">
        <v>70</v>
      </c>
      <c r="E80" s="14">
        <v>0.50033499999999997</v>
      </c>
      <c r="F80" s="14">
        <v>0.495338</v>
      </c>
      <c r="G80" s="14">
        <v>0.49984699999999999</v>
      </c>
      <c r="H80" s="14">
        <v>0.49951600000000002</v>
      </c>
      <c r="I80" s="14">
        <v>0.49962899999999999</v>
      </c>
      <c r="J80" s="14">
        <v>0.49893500000000002</v>
      </c>
      <c r="K80" s="14">
        <v>0.50332500000000002</v>
      </c>
      <c r="L80" s="14">
        <v>0.49871799999999999</v>
      </c>
      <c r="M80" s="14"/>
      <c r="N80" s="14"/>
      <c r="O80" s="14"/>
      <c r="P80" s="14"/>
      <c r="Q80" s="109"/>
      <c r="R80" s="14"/>
      <c r="S80" s="14"/>
      <c r="T80" s="14"/>
      <c r="U80" s="14"/>
      <c r="V80" s="55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4"/>
      <c r="AH80" s="14"/>
      <c r="AI80" s="14"/>
      <c r="AJ80" s="14"/>
      <c r="AK80" s="14"/>
      <c r="AL80" s="14"/>
    </row>
    <row r="81" spans="1:38" ht="17" x14ac:dyDescent="0.25">
      <c r="A81" s="106" t="s">
        <v>66</v>
      </c>
      <c r="B81" s="14" t="s">
        <v>25</v>
      </c>
      <c r="C81" s="14" t="s">
        <v>5</v>
      </c>
      <c r="D81" s="109" t="s">
        <v>70</v>
      </c>
      <c r="E81" s="14">
        <v>0.50472600000000001</v>
      </c>
      <c r="F81" s="14">
        <v>0.49863400000000002</v>
      </c>
      <c r="G81" s="14">
        <v>0.49922100000000003</v>
      </c>
      <c r="H81" s="14">
        <v>0.50291699999999995</v>
      </c>
      <c r="I81" s="14">
        <v>0.50436800000000004</v>
      </c>
      <c r="J81" s="14">
        <v>0.50527900000000003</v>
      </c>
      <c r="K81" s="14">
        <v>0.50287599999999999</v>
      </c>
      <c r="L81" s="14">
        <v>0.49621999999999999</v>
      </c>
      <c r="M81" s="14"/>
      <c r="N81" s="14"/>
      <c r="O81" s="14"/>
      <c r="P81" s="14"/>
      <c r="Q81" s="109"/>
      <c r="R81" s="14"/>
      <c r="S81" s="14"/>
      <c r="T81" s="14"/>
      <c r="U81" s="14"/>
      <c r="V81" s="55"/>
      <c r="W81" s="51"/>
      <c r="X81" s="51"/>
      <c r="Y81" s="51"/>
      <c r="Z81" s="51"/>
      <c r="AA81" s="51"/>
      <c r="AB81" s="51"/>
      <c r="AC81" s="51"/>
      <c r="AD81" s="51"/>
      <c r="AE81" s="51"/>
      <c r="AF81" s="14"/>
      <c r="AG81" s="14"/>
      <c r="AH81" s="14"/>
      <c r="AI81" s="14"/>
      <c r="AJ81" s="14"/>
      <c r="AK81" s="14"/>
      <c r="AL81" s="14"/>
    </row>
    <row r="82" spans="1:38" ht="17" x14ac:dyDescent="0.25">
      <c r="A82" s="110" t="s">
        <v>66</v>
      </c>
      <c r="B82" s="95" t="s">
        <v>26</v>
      </c>
      <c r="C82" s="95" t="s">
        <v>5</v>
      </c>
      <c r="D82" s="111" t="s">
        <v>70</v>
      </c>
      <c r="E82" s="95">
        <v>0.49772499999999997</v>
      </c>
      <c r="F82" s="95">
        <v>0.49490299999999998</v>
      </c>
      <c r="G82" s="95">
        <v>0.49846800000000002</v>
      </c>
      <c r="H82" s="95">
        <v>0.50015399999999999</v>
      </c>
      <c r="I82" s="95">
        <v>0.50089300000000003</v>
      </c>
      <c r="J82" s="95">
        <v>0.50057099999999999</v>
      </c>
      <c r="K82" s="95">
        <v>0.50027999999999995</v>
      </c>
      <c r="L82" s="95">
        <v>0.50062399999999996</v>
      </c>
      <c r="M82" s="95">
        <v>0.49604500000000001</v>
      </c>
      <c r="N82" s="95">
        <v>0.50416899999999998</v>
      </c>
      <c r="O82" s="95">
        <v>0.499892</v>
      </c>
      <c r="P82" s="95">
        <v>0.49492000000000003</v>
      </c>
      <c r="Q82" s="111">
        <v>0.50177499999999997</v>
      </c>
      <c r="R82" s="14"/>
      <c r="S82" s="14"/>
      <c r="T82" s="14"/>
      <c r="U82" s="14"/>
      <c r="V82" s="55"/>
      <c r="W82" s="51"/>
      <c r="X82" s="51"/>
      <c r="Y82" s="51"/>
      <c r="Z82" s="51"/>
      <c r="AA82" s="51"/>
      <c r="AB82" s="51"/>
      <c r="AC82" s="51"/>
      <c r="AD82" s="51"/>
      <c r="AE82" s="51"/>
      <c r="AF82" s="14"/>
      <c r="AG82" s="14"/>
      <c r="AH82" s="14"/>
      <c r="AI82" s="14"/>
      <c r="AJ82" s="14"/>
      <c r="AK82" s="14"/>
      <c r="AL82" s="14"/>
    </row>
    <row r="83" spans="1:38" ht="17" x14ac:dyDescent="0.25">
      <c r="A83" s="14" t="s">
        <v>39</v>
      </c>
      <c r="B83" s="14"/>
      <c r="C83" s="14"/>
      <c r="D83" s="14"/>
      <c r="E83" s="14"/>
      <c r="F83" s="112"/>
      <c r="G83" s="51"/>
      <c r="H83" s="51"/>
      <c r="I83" s="51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12"/>
      <c r="V83" s="112"/>
      <c r="W83" s="112"/>
      <c r="X83" s="112"/>
      <c r="Y83" s="51"/>
      <c r="Z83" s="51"/>
      <c r="AA83" s="51"/>
      <c r="AB83" s="14"/>
      <c r="AC83" s="14"/>
      <c r="AD83" s="14"/>
      <c r="AE83" s="14"/>
      <c r="AF83" s="14"/>
      <c r="AG83" s="14"/>
      <c r="AH83" s="14"/>
      <c r="AI83" s="14"/>
      <c r="AJ83" s="14"/>
      <c r="AK83" s="14"/>
      <c r="AL83" s="14"/>
    </row>
    <row r="84" spans="1:38" ht="17" x14ac:dyDescent="0.25">
      <c r="A84" s="112"/>
      <c r="B84" s="14"/>
      <c r="C84" s="112"/>
      <c r="D84" s="38" t="s">
        <v>12</v>
      </c>
      <c r="E84" s="45">
        <v>0.17954000000000001</v>
      </c>
      <c r="F84" s="43">
        <v>0.15279999999999999</v>
      </c>
      <c r="G84" s="43">
        <v>0.10508000000000001</v>
      </c>
      <c r="H84" s="43">
        <v>9.8330000000000001E-2</v>
      </c>
      <c r="I84" s="43">
        <v>0.10206</v>
      </c>
      <c r="J84" s="43">
        <v>6.4710000000000004E-2</v>
      </c>
      <c r="K84" s="43">
        <v>0.14333000000000001</v>
      </c>
      <c r="L84" s="43">
        <v>0.30499999999999999</v>
      </c>
      <c r="M84" s="43">
        <v>0.18310000000000001</v>
      </c>
      <c r="N84" s="43">
        <v>0.25280000000000002</v>
      </c>
      <c r="O84" s="43">
        <v>0.20899999999999999</v>
      </c>
      <c r="P84" s="43">
        <v>5.0000000000000001E-4</v>
      </c>
      <c r="Q84" s="44">
        <v>0.13489999999999999</v>
      </c>
      <c r="R84" s="14"/>
      <c r="S84" s="112"/>
      <c r="T84" s="14"/>
      <c r="U84" s="112"/>
      <c r="V84" s="55"/>
      <c r="W84" s="51"/>
      <c r="X84" s="51"/>
      <c r="Y84" s="51"/>
      <c r="Z84" s="51"/>
      <c r="AA84" s="51"/>
      <c r="AB84" s="51"/>
      <c r="AC84" s="51"/>
      <c r="AD84" s="51"/>
      <c r="AE84" s="51"/>
      <c r="AF84" s="51"/>
      <c r="AG84" s="51"/>
      <c r="AH84" s="51"/>
      <c r="AI84" s="51"/>
      <c r="AJ84" s="14"/>
      <c r="AK84" s="14"/>
      <c r="AL84" s="14"/>
    </row>
    <row r="85" spans="1:38" ht="17" x14ac:dyDescent="0.25">
      <c r="A85" s="112"/>
      <c r="B85" s="112"/>
      <c r="C85" s="112"/>
      <c r="D85" s="116" t="s">
        <v>41</v>
      </c>
      <c r="E85" s="53">
        <v>-1.286</v>
      </c>
      <c r="F85" s="51">
        <v>-1.4370000000000001</v>
      </c>
      <c r="G85" s="51">
        <v>-1.681</v>
      </c>
      <c r="H85" s="51">
        <v>-1.738</v>
      </c>
      <c r="I85" s="51">
        <v>-1.7276</v>
      </c>
      <c r="J85" s="51">
        <v>-2.0451000000000001</v>
      </c>
      <c r="K85" s="51">
        <v>-1.5051000000000001</v>
      </c>
      <c r="L85" s="51">
        <v>-0.82399999999999995</v>
      </c>
      <c r="M85" s="51">
        <v>-1.8120000000000001</v>
      </c>
      <c r="N85" s="51">
        <v>-1.448</v>
      </c>
      <c r="O85" s="51">
        <v>-1.7949999999999999</v>
      </c>
      <c r="P85" s="51">
        <v>-2.7408999999999999</v>
      </c>
      <c r="Q85" s="52">
        <v>-1.954</v>
      </c>
      <c r="R85" s="14"/>
      <c r="S85" s="112"/>
      <c r="T85" s="112"/>
      <c r="U85" s="112"/>
      <c r="V85" s="55"/>
      <c r="W85" s="51"/>
      <c r="X85" s="51"/>
      <c r="Y85" s="51"/>
      <c r="Z85" s="51"/>
      <c r="AA85" s="51"/>
      <c r="AB85" s="51"/>
      <c r="AC85" s="51"/>
      <c r="AD85" s="51"/>
      <c r="AE85" s="51"/>
      <c r="AF85" s="51"/>
      <c r="AG85" s="51"/>
      <c r="AH85" s="51"/>
      <c r="AI85" s="51"/>
      <c r="AJ85" s="14"/>
      <c r="AK85" s="14"/>
      <c r="AL85" s="14"/>
    </row>
    <row r="86" spans="1:38" ht="17" x14ac:dyDescent="0.25">
      <c r="A86" s="112"/>
      <c r="B86" s="112"/>
      <c r="C86" s="112"/>
      <c r="D86" s="138" t="s">
        <v>364</v>
      </c>
      <c r="E86" s="139">
        <f>(AVERAGE(E67:E74)-AVERAGE(E75:E82))*100</f>
        <v>1.4521000000000006</v>
      </c>
      <c r="F86" s="81">
        <f t="shared" ref="F86:Q86" si="0">(AVERAGE(F67:F74)-AVERAGE(F75:F82))*100</f>
        <v>1.741962500000005</v>
      </c>
      <c r="G86" s="81">
        <f t="shared" si="0"/>
        <v>2.2048500000000026</v>
      </c>
      <c r="H86" s="81">
        <f t="shared" si="0"/>
        <v>2.3952374999999915</v>
      </c>
      <c r="I86" s="81">
        <f t="shared" si="0"/>
        <v>2.3988125000000138</v>
      </c>
      <c r="J86" s="81">
        <f t="shared" si="0"/>
        <v>2.938612499999993</v>
      </c>
      <c r="K86" s="81">
        <f t="shared" si="0"/>
        <v>2.6133999999999991</v>
      </c>
      <c r="L86" s="81">
        <f t="shared" si="0"/>
        <v>1.0710400000000009</v>
      </c>
      <c r="M86" s="81">
        <f t="shared" si="0"/>
        <v>2.8080499999999953</v>
      </c>
      <c r="N86" s="81">
        <f t="shared" si="0"/>
        <v>2.5439499999999948</v>
      </c>
      <c r="O86" s="81">
        <f t="shared" si="0"/>
        <v>3.2049499999999953</v>
      </c>
      <c r="P86" s="81">
        <f t="shared" si="0"/>
        <v>3.8908000000000054</v>
      </c>
      <c r="Q86" s="82">
        <f t="shared" si="0"/>
        <v>3.2789500000000027</v>
      </c>
      <c r="R86" s="14"/>
      <c r="S86" s="112"/>
      <c r="T86" s="112"/>
      <c r="U86" s="112"/>
      <c r="V86" s="55"/>
      <c r="W86" s="51"/>
      <c r="X86" s="51"/>
      <c r="Y86" s="51"/>
      <c r="Z86" s="51"/>
      <c r="AA86" s="51"/>
      <c r="AB86" s="51"/>
      <c r="AC86" s="51"/>
      <c r="AD86" s="51"/>
      <c r="AE86" s="51"/>
      <c r="AF86" s="51"/>
      <c r="AG86" s="51"/>
      <c r="AH86" s="51"/>
      <c r="AI86" s="51"/>
      <c r="AJ86" s="14"/>
      <c r="AK86" s="14"/>
      <c r="AL86" s="14"/>
    </row>
    <row r="87" spans="1:38" ht="17" x14ac:dyDescent="0.25">
      <c r="A87" s="112"/>
      <c r="B87" s="112"/>
      <c r="C87" s="112"/>
      <c r="D87" s="55"/>
      <c r="E87" s="51"/>
      <c r="F87" s="51"/>
      <c r="G87" s="51"/>
      <c r="H87" s="51"/>
      <c r="I87" s="51"/>
      <c r="J87" s="51"/>
      <c r="K87" s="51"/>
      <c r="L87" s="51"/>
      <c r="M87" s="51"/>
      <c r="N87" s="51"/>
      <c r="O87" s="51"/>
      <c r="P87" s="51"/>
      <c r="Q87" s="51"/>
      <c r="R87" s="14"/>
      <c r="S87" s="112"/>
      <c r="T87" s="112"/>
      <c r="U87" s="112"/>
      <c r="V87" s="55"/>
      <c r="W87" s="51"/>
      <c r="X87" s="51"/>
      <c r="Y87" s="51"/>
      <c r="Z87" s="51"/>
      <c r="AA87" s="51"/>
      <c r="AB87" s="51"/>
      <c r="AC87" s="51"/>
      <c r="AD87" s="51"/>
      <c r="AE87" s="51"/>
      <c r="AF87" s="51"/>
      <c r="AG87" s="51"/>
      <c r="AH87" s="51"/>
      <c r="AI87" s="51"/>
      <c r="AJ87" s="14"/>
      <c r="AK87" s="14"/>
      <c r="AL87" s="14"/>
    </row>
    <row r="88" spans="1:38" ht="17" x14ac:dyDescent="0.25">
      <c r="A88" s="14" t="s">
        <v>73</v>
      </c>
      <c r="B88" s="112"/>
      <c r="C88" s="112"/>
      <c r="D88" s="55"/>
      <c r="E88" s="51"/>
      <c r="F88" s="51"/>
      <c r="G88" s="51"/>
      <c r="H88" s="51"/>
      <c r="I88" s="51"/>
      <c r="J88" s="51"/>
      <c r="K88" s="51"/>
      <c r="L88" s="51"/>
      <c r="M88" s="51"/>
      <c r="N88" s="51"/>
      <c r="O88" s="51"/>
      <c r="P88" s="51"/>
      <c r="Q88" s="51"/>
      <c r="R88" s="14"/>
      <c r="S88" s="112"/>
      <c r="T88" s="112"/>
      <c r="U88" s="112"/>
      <c r="V88" s="55"/>
      <c r="W88" s="51"/>
      <c r="X88" s="51"/>
      <c r="Y88" s="51"/>
      <c r="Z88" s="51"/>
      <c r="AA88" s="51"/>
      <c r="AB88" s="51"/>
      <c r="AC88" s="51"/>
      <c r="AD88" s="51"/>
      <c r="AE88" s="51"/>
      <c r="AF88" s="51"/>
      <c r="AG88" s="51"/>
      <c r="AH88" s="51"/>
      <c r="AI88" s="51"/>
      <c r="AJ88" s="14"/>
      <c r="AK88" s="14"/>
      <c r="AL88" s="14"/>
    </row>
    <row r="89" spans="1:38" x14ac:dyDescent="0.2">
      <c r="A89" s="14" t="s">
        <v>72</v>
      </c>
      <c r="B89" s="14"/>
      <c r="C89" s="14"/>
      <c r="D89" s="14"/>
      <c r="E89" s="14" t="s">
        <v>71</v>
      </c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</row>
    <row r="90" spans="1:38" x14ac:dyDescent="0.2">
      <c r="A90" s="14" t="s">
        <v>53</v>
      </c>
      <c r="B90" s="14" t="s">
        <v>67</v>
      </c>
      <c r="C90" s="14" t="s">
        <v>54</v>
      </c>
      <c r="D90" s="14" t="s">
        <v>68</v>
      </c>
      <c r="E90" s="14">
        <v>10</v>
      </c>
      <c r="F90" s="14">
        <v>20</v>
      </c>
      <c r="G90" s="14">
        <v>30</v>
      </c>
      <c r="H90" s="14">
        <v>40</v>
      </c>
      <c r="I90" s="14">
        <v>50</v>
      </c>
      <c r="J90" s="14">
        <v>60</v>
      </c>
      <c r="K90" s="14">
        <v>70</v>
      </c>
      <c r="L90" s="14">
        <v>80</v>
      </c>
      <c r="M90" s="14">
        <v>90</v>
      </c>
      <c r="N90" s="14">
        <v>100</v>
      </c>
      <c r="O90" s="14">
        <v>110</v>
      </c>
      <c r="P90" s="14">
        <v>120</v>
      </c>
      <c r="Q90" s="14">
        <v>130</v>
      </c>
      <c r="R90" s="14"/>
      <c r="S90" s="14"/>
    </row>
    <row r="91" spans="1:38" x14ac:dyDescent="0.2">
      <c r="A91" s="108" t="s">
        <v>65</v>
      </c>
      <c r="B91" s="94" t="s">
        <v>27</v>
      </c>
      <c r="C91" s="94" t="s">
        <v>6</v>
      </c>
      <c r="D91" s="107" t="s">
        <v>69</v>
      </c>
      <c r="E91" s="94">
        <v>0.55615625000000002</v>
      </c>
      <c r="F91" s="94">
        <v>0.59781249999999997</v>
      </c>
      <c r="G91" s="94">
        <v>0.62279688</v>
      </c>
      <c r="H91" s="94">
        <v>0.63896874999999997</v>
      </c>
      <c r="I91" s="94">
        <v>0.65943750000000001</v>
      </c>
      <c r="J91" s="94">
        <v>0.68100000000000005</v>
      </c>
      <c r="K91" s="94">
        <v>0.69129688</v>
      </c>
      <c r="L91" s="94">
        <v>0.70334375000000005</v>
      </c>
      <c r="M91" s="94"/>
      <c r="N91" s="94"/>
      <c r="O91" s="94"/>
      <c r="P91" s="94"/>
      <c r="Q91" s="94"/>
      <c r="R91" s="94"/>
      <c r="S91" s="107"/>
    </row>
    <row r="92" spans="1:38" x14ac:dyDescent="0.2">
      <c r="A92" s="106" t="s">
        <v>65</v>
      </c>
      <c r="B92" s="14" t="s">
        <v>28</v>
      </c>
      <c r="C92" s="14" t="s">
        <v>6</v>
      </c>
      <c r="D92" s="109" t="s">
        <v>69</v>
      </c>
      <c r="E92" s="14">
        <v>0.57009008999999999</v>
      </c>
      <c r="F92" s="14">
        <v>0.59925225000000004</v>
      </c>
      <c r="G92" s="14">
        <v>0.62869368999999997</v>
      </c>
      <c r="H92" s="14">
        <v>0.64871171000000005</v>
      </c>
      <c r="I92" s="14">
        <v>0.66884684999999999</v>
      </c>
      <c r="J92" s="14">
        <v>0.68105404999999997</v>
      </c>
      <c r="K92" s="14"/>
      <c r="L92" s="14"/>
      <c r="M92" s="14"/>
      <c r="N92" s="14"/>
      <c r="O92" s="14"/>
      <c r="P92" s="14"/>
      <c r="Q92" s="14"/>
      <c r="R92" s="14"/>
      <c r="S92" s="109"/>
    </row>
    <row r="93" spans="1:38" x14ac:dyDescent="0.2">
      <c r="A93" s="106" t="s">
        <v>65</v>
      </c>
      <c r="B93" s="14" t="s">
        <v>29</v>
      </c>
      <c r="C93" s="14" t="s">
        <v>6</v>
      </c>
      <c r="D93" s="109" t="s">
        <v>69</v>
      </c>
      <c r="E93" s="14">
        <v>0.54168000000000005</v>
      </c>
      <c r="F93" s="14">
        <v>0.54905999999999999</v>
      </c>
      <c r="G93" s="14">
        <v>0.55588000000000004</v>
      </c>
      <c r="H93" s="14">
        <v>0.5645</v>
      </c>
      <c r="I93" s="14">
        <v>0.57608000000000004</v>
      </c>
      <c r="J93" s="14">
        <v>0.59323999999999999</v>
      </c>
      <c r="K93" s="14">
        <v>0.59104000000000001</v>
      </c>
      <c r="L93" s="14">
        <v>0.59306000000000003</v>
      </c>
      <c r="M93" s="14"/>
      <c r="N93" s="14"/>
      <c r="O93" s="14"/>
      <c r="P93" s="14"/>
      <c r="Q93" s="14"/>
      <c r="R93" s="14"/>
      <c r="S93" s="109"/>
    </row>
    <row r="94" spans="1:38" x14ac:dyDescent="0.2">
      <c r="A94" s="106" t="s">
        <v>65</v>
      </c>
      <c r="B94" s="14" t="s">
        <v>30</v>
      </c>
      <c r="C94" s="14" t="s">
        <v>6</v>
      </c>
      <c r="D94" s="109" t="s">
        <v>69</v>
      </c>
      <c r="E94" s="14">
        <v>0.54116401000000003</v>
      </c>
      <c r="F94" s="14">
        <v>0.56584071000000002</v>
      </c>
      <c r="G94" s="14">
        <v>0.57232583000000004</v>
      </c>
      <c r="H94" s="14">
        <v>0.58460376999999997</v>
      </c>
      <c r="I94" s="14">
        <v>0.59428411000000003</v>
      </c>
      <c r="J94" s="14">
        <v>0.60368432999999999</v>
      </c>
      <c r="K94" s="14">
        <v>0.60862771999999998</v>
      </c>
      <c r="L94" s="14">
        <v>0.60968650000000002</v>
      </c>
      <c r="M94" s="14">
        <v>0.62075290000000005</v>
      </c>
      <c r="N94" s="14"/>
      <c r="O94" s="14"/>
      <c r="P94" s="14"/>
      <c r="Q94" s="14"/>
      <c r="R94" s="14"/>
      <c r="S94" s="109"/>
    </row>
    <row r="95" spans="1:38" x14ac:dyDescent="0.2">
      <c r="A95" s="106" t="s">
        <v>65</v>
      </c>
      <c r="B95" s="14" t="s">
        <v>31</v>
      </c>
      <c r="C95" s="14" t="s">
        <v>6</v>
      </c>
      <c r="D95" s="109" t="s">
        <v>69</v>
      </c>
      <c r="E95" s="14">
        <v>0.65435896999999998</v>
      </c>
      <c r="F95" s="14">
        <v>0.69496153999999999</v>
      </c>
      <c r="G95" s="14">
        <v>0.70833332999999998</v>
      </c>
      <c r="H95" s="14">
        <v>0.72666666999999996</v>
      </c>
      <c r="I95" s="14">
        <v>0.71966666999999995</v>
      </c>
      <c r="J95" s="14">
        <v>0.74548718000000003</v>
      </c>
      <c r="K95" s="14"/>
      <c r="L95" s="14"/>
      <c r="M95" s="14"/>
      <c r="N95" s="14"/>
      <c r="O95" s="14"/>
      <c r="P95" s="14"/>
      <c r="Q95" s="14"/>
      <c r="R95" s="14"/>
      <c r="S95" s="109"/>
    </row>
    <row r="96" spans="1:38" x14ac:dyDescent="0.2">
      <c r="A96" s="110" t="s">
        <v>65</v>
      </c>
      <c r="B96" s="95" t="s">
        <v>32</v>
      </c>
      <c r="C96" s="95" t="s">
        <v>6</v>
      </c>
      <c r="D96" s="111" t="s">
        <v>69</v>
      </c>
      <c r="E96" s="95">
        <v>0.54698643999999996</v>
      </c>
      <c r="F96" s="95">
        <v>0.55151072999999995</v>
      </c>
      <c r="G96" s="95">
        <v>0.55529010999999995</v>
      </c>
      <c r="H96" s="95">
        <v>0.55691921</v>
      </c>
      <c r="I96" s="95">
        <v>0.55171411999999997</v>
      </c>
      <c r="J96" s="95">
        <v>0.55550876000000005</v>
      </c>
      <c r="K96" s="95">
        <v>0.55878417999999996</v>
      </c>
      <c r="L96" s="95">
        <v>0.55572712000000002</v>
      </c>
      <c r="M96" s="95">
        <v>0.55775819000000004</v>
      </c>
      <c r="N96" s="95">
        <v>0.55526666999999996</v>
      </c>
      <c r="O96" s="95">
        <v>0.56083050999999995</v>
      </c>
      <c r="P96" s="95">
        <v>0.55460310999999995</v>
      </c>
      <c r="Q96" s="95">
        <v>0.55557993999999999</v>
      </c>
      <c r="R96" s="95">
        <v>0.55404153</v>
      </c>
      <c r="S96" s="111">
        <v>0.55942541999999995</v>
      </c>
    </row>
    <row r="97" spans="1:19" x14ac:dyDescent="0.2">
      <c r="A97" s="106" t="s">
        <v>65</v>
      </c>
      <c r="B97" s="14" t="s">
        <v>27</v>
      </c>
      <c r="C97" s="14" t="s">
        <v>6</v>
      </c>
      <c r="D97" s="109" t="s">
        <v>70</v>
      </c>
      <c r="E97" s="14">
        <v>0.50123437999999998</v>
      </c>
      <c r="F97" s="14">
        <v>0.49918750000000001</v>
      </c>
      <c r="G97" s="14">
        <v>0.50043749999999998</v>
      </c>
      <c r="H97" s="14">
        <v>0.50095312999999997</v>
      </c>
      <c r="I97" s="14">
        <v>0.50195312999999997</v>
      </c>
      <c r="J97" s="14">
        <v>0.49345313000000002</v>
      </c>
      <c r="K97" s="14">
        <v>0.49743749999999998</v>
      </c>
      <c r="L97" s="14">
        <v>0.49779688</v>
      </c>
      <c r="M97" s="14"/>
      <c r="N97" s="14"/>
      <c r="O97" s="14"/>
      <c r="P97" s="14"/>
      <c r="Q97" s="14"/>
      <c r="R97" s="14"/>
      <c r="S97" s="109"/>
    </row>
    <row r="98" spans="1:19" x14ac:dyDescent="0.2">
      <c r="A98" s="106" t="s">
        <v>65</v>
      </c>
      <c r="B98" s="14" t="s">
        <v>28</v>
      </c>
      <c r="C98" s="14" t="s">
        <v>6</v>
      </c>
      <c r="D98" s="109" t="s">
        <v>70</v>
      </c>
      <c r="E98" s="14">
        <v>0.50336937000000004</v>
      </c>
      <c r="F98" s="14">
        <v>0.49887387</v>
      </c>
      <c r="G98" s="14">
        <v>0.49973874000000001</v>
      </c>
      <c r="H98" s="14">
        <v>0.50228828999999997</v>
      </c>
      <c r="I98" s="14">
        <v>0.50066666999999998</v>
      </c>
      <c r="J98" s="14">
        <v>0.49978378000000001</v>
      </c>
      <c r="K98" s="14"/>
      <c r="L98" s="14"/>
      <c r="M98" s="14"/>
      <c r="N98" s="14"/>
      <c r="O98" s="14"/>
      <c r="P98" s="14"/>
      <c r="Q98" s="14"/>
      <c r="R98" s="14"/>
      <c r="S98" s="109"/>
    </row>
    <row r="99" spans="1:19" x14ac:dyDescent="0.2">
      <c r="A99" s="106" t="s">
        <v>65</v>
      </c>
      <c r="B99" s="14" t="s">
        <v>29</v>
      </c>
      <c r="C99" s="14" t="s">
        <v>6</v>
      </c>
      <c r="D99" s="109" t="s">
        <v>70</v>
      </c>
      <c r="E99" s="14">
        <v>0.50116000000000005</v>
      </c>
      <c r="F99" s="14">
        <v>0.50382000000000005</v>
      </c>
      <c r="G99" s="14">
        <v>0.50087999999999999</v>
      </c>
      <c r="H99" s="14">
        <v>0.50178</v>
      </c>
      <c r="I99" s="14">
        <v>0.4995</v>
      </c>
      <c r="J99" s="14">
        <v>0.503</v>
      </c>
      <c r="K99" s="14">
        <v>0.49702000000000002</v>
      </c>
      <c r="L99" s="14">
        <v>0.50680000000000003</v>
      </c>
      <c r="M99" s="14"/>
      <c r="N99" s="14"/>
      <c r="O99" s="14"/>
      <c r="P99" s="14"/>
      <c r="Q99" s="14"/>
      <c r="R99" s="14"/>
      <c r="S99" s="109"/>
    </row>
    <row r="100" spans="1:19" x14ac:dyDescent="0.2">
      <c r="A100" s="106" t="s">
        <v>65</v>
      </c>
      <c r="B100" s="14" t="s">
        <v>30</v>
      </c>
      <c r="C100" s="14" t="s">
        <v>6</v>
      </c>
      <c r="D100" s="109" t="s">
        <v>70</v>
      </c>
      <c r="E100" s="14">
        <v>0.49780044000000001</v>
      </c>
      <c r="F100" s="14">
        <v>0.49810123000000001</v>
      </c>
      <c r="G100" s="14">
        <v>0.49689695</v>
      </c>
      <c r="H100" s="14">
        <v>0.50262154999999997</v>
      </c>
      <c r="I100" s="14">
        <v>0.50604136</v>
      </c>
      <c r="J100" s="14">
        <v>0.50443578</v>
      </c>
      <c r="K100" s="14">
        <v>0.49690276</v>
      </c>
      <c r="L100" s="14">
        <v>0.49901922999999998</v>
      </c>
      <c r="M100" s="14">
        <v>0.50173621000000002</v>
      </c>
      <c r="N100" s="14"/>
      <c r="O100" s="14"/>
      <c r="P100" s="14"/>
      <c r="Q100" s="14"/>
      <c r="R100" s="14"/>
      <c r="S100" s="109"/>
    </row>
    <row r="101" spans="1:19" x14ac:dyDescent="0.2">
      <c r="A101" s="106" t="s">
        <v>65</v>
      </c>
      <c r="B101" s="14" t="s">
        <v>31</v>
      </c>
      <c r="C101" s="14" t="s">
        <v>6</v>
      </c>
      <c r="D101" s="109" t="s">
        <v>70</v>
      </c>
      <c r="E101" s="14">
        <v>0.50001282000000002</v>
      </c>
      <c r="F101" s="14">
        <v>0.50065384999999996</v>
      </c>
      <c r="G101" s="14">
        <v>0.50044871999999996</v>
      </c>
      <c r="H101" s="14">
        <v>0.50175641000000004</v>
      </c>
      <c r="I101" s="14">
        <v>0.49958974</v>
      </c>
      <c r="J101" s="14">
        <v>0.50470512999999995</v>
      </c>
      <c r="K101" s="14"/>
      <c r="L101" s="14"/>
      <c r="M101" s="14"/>
      <c r="N101" s="14"/>
      <c r="O101" s="14"/>
      <c r="P101" s="14"/>
      <c r="Q101" s="14"/>
      <c r="R101" s="14"/>
      <c r="S101" s="109"/>
    </row>
    <row r="102" spans="1:19" x14ac:dyDescent="0.2">
      <c r="A102" s="110" t="s">
        <v>65</v>
      </c>
      <c r="B102" s="95" t="s">
        <v>32</v>
      </c>
      <c r="C102" s="95" t="s">
        <v>6</v>
      </c>
      <c r="D102" s="111" t="s">
        <v>70</v>
      </c>
      <c r="E102" s="95">
        <v>0.50048954999999995</v>
      </c>
      <c r="F102" s="95">
        <v>0.49505904000000001</v>
      </c>
      <c r="G102" s="95">
        <v>0.50216017000000002</v>
      </c>
      <c r="H102" s="95">
        <v>0.49557853000000002</v>
      </c>
      <c r="I102" s="95">
        <v>0.50392937999999998</v>
      </c>
      <c r="J102" s="95">
        <v>0.49741270999999998</v>
      </c>
      <c r="K102" s="95">
        <v>0.50202316000000002</v>
      </c>
      <c r="L102" s="95">
        <v>0.49735085000000001</v>
      </c>
      <c r="M102" s="95">
        <v>0.49891215</v>
      </c>
      <c r="N102" s="95">
        <v>0.50631017</v>
      </c>
      <c r="O102" s="95">
        <v>0.50537825000000003</v>
      </c>
      <c r="P102" s="95">
        <v>0.50082711999999996</v>
      </c>
      <c r="Q102" s="95">
        <v>0.50014689000000001</v>
      </c>
      <c r="R102" s="95">
        <v>0.50343784999999996</v>
      </c>
      <c r="S102" s="111">
        <v>0.50204462999999999</v>
      </c>
    </row>
    <row r="103" spans="1:19" x14ac:dyDescent="0.2">
      <c r="A103" s="14" t="s">
        <v>39</v>
      </c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</row>
    <row r="104" spans="1:19" x14ac:dyDescent="0.2">
      <c r="A104" s="14"/>
      <c r="B104" s="14"/>
      <c r="C104" s="14"/>
      <c r="D104" s="38" t="s">
        <v>12</v>
      </c>
      <c r="E104" s="108">
        <v>0</v>
      </c>
      <c r="F104" s="94">
        <v>0</v>
      </c>
      <c r="G104" s="94">
        <v>0</v>
      </c>
      <c r="H104" s="94">
        <v>0</v>
      </c>
      <c r="I104" s="94">
        <v>0</v>
      </c>
      <c r="J104" s="94">
        <v>0</v>
      </c>
      <c r="K104" s="94">
        <v>0</v>
      </c>
      <c r="L104" s="94">
        <v>0</v>
      </c>
      <c r="M104" s="94">
        <v>0</v>
      </c>
      <c r="N104" s="94"/>
      <c r="O104" s="94"/>
      <c r="P104" s="94"/>
      <c r="Q104" s="94"/>
      <c r="R104" s="94"/>
      <c r="S104" s="107"/>
    </row>
    <row r="105" spans="1:19" ht="17" x14ac:dyDescent="0.25">
      <c r="A105" s="14"/>
      <c r="B105" s="14"/>
      <c r="C105" s="14"/>
      <c r="D105" s="116" t="s">
        <v>41</v>
      </c>
      <c r="E105" s="53">
        <v>-5.9161000000000001</v>
      </c>
      <c r="F105" s="51">
        <v>-6.4690000000000003</v>
      </c>
      <c r="G105" s="51">
        <v>-6.8540000000000001</v>
      </c>
      <c r="H105" s="51">
        <v>-6.9256000000000002</v>
      </c>
      <c r="I105" s="51">
        <v>-7.3922999999999996</v>
      </c>
      <c r="J105" s="51">
        <v>-7.6300999999999997</v>
      </c>
      <c r="K105" s="51">
        <v>-6.5305</v>
      </c>
      <c r="L105" s="51">
        <v>-6.0538999999999996</v>
      </c>
      <c r="M105" s="51">
        <v>-5.5517000000000003</v>
      </c>
      <c r="N105" s="14"/>
      <c r="O105" s="14"/>
      <c r="P105" s="14"/>
      <c r="Q105" s="14"/>
      <c r="R105" s="14"/>
      <c r="S105" s="109"/>
    </row>
    <row r="106" spans="1:19" ht="17" x14ac:dyDescent="0.25">
      <c r="A106" s="14"/>
      <c r="B106" s="14"/>
      <c r="C106" s="14"/>
      <c r="D106" s="116" t="s">
        <v>364</v>
      </c>
      <c r="E106" s="139">
        <f>(AVERAGE(E91:E96)-AVERAGE(E97:E102))*100</f>
        <v>6.7728200000000127</v>
      </c>
      <c r="F106" s="81">
        <f>(AVERAGE(F91:F96)-AVERAGE(F97:F102))*100</f>
        <v>9.3790373333333239</v>
      </c>
      <c r="G106" s="81">
        <f t="shared" ref="G106:M106" si="1">(AVERAGE(G91:G96)-AVERAGE(G97:G102))*100</f>
        <v>10.712629333333334</v>
      </c>
      <c r="H106" s="81">
        <f t="shared" si="1"/>
        <v>11.923203333333332</v>
      </c>
      <c r="I106" s="81">
        <f t="shared" si="1"/>
        <v>12.639149500000002</v>
      </c>
      <c r="J106" s="81">
        <f t="shared" si="1"/>
        <v>14.286396499999999</v>
      </c>
      <c r="K106" s="81">
        <f t="shared" si="1"/>
        <v>11.409133999999993</v>
      </c>
      <c r="L106" s="81">
        <f t="shared" si="1"/>
        <v>11.52126025000001</v>
      </c>
      <c r="M106" s="81">
        <f t="shared" si="1"/>
        <v>8.8931365000000095</v>
      </c>
      <c r="N106" s="95"/>
      <c r="O106" s="95"/>
      <c r="P106" s="95"/>
      <c r="Q106" s="95"/>
      <c r="R106" s="95"/>
      <c r="S106" s="111"/>
    </row>
    <row r="110" spans="1:19" x14ac:dyDescent="0.2">
      <c r="F110" s="9"/>
    </row>
    <row r="111" spans="1:19" x14ac:dyDescent="0.2">
      <c r="A111" s="54"/>
      <c r="B111" s="54"/>
      <c r="C111" s="54"/>
      <c r="D111" s="54"/>
      <c r="E111" s="54"/>
      <c r="F111" s="54"/>
      <c r="G111" s="54"/>
      <c r="H111" s="54"/>
      <c r="I111" s="54"/>
      <c r="J111" s="54"/>
      <c r="K111" s="54"/>
      <c r="L111" s="54"/>
    </row>
    <row r="112" spans="1:19" ht="17" x14ac:dyDescent="0.25">
      <c r="A112" s="9"/>
      <c r="B112" s="9"/>
      <c r="C112" s="9"/>
      <c r="F112" s="9"/>
      <c r="G112" s="51"/>
      <c r="H112" s="51"/>
      <c r="I112" s="51"/>
      <c r="J112" s="51"/>
      <c r="K112" s="51"/>
      <c r="L112" s="51"/>
    </row>
    <row r="113" spans="1:12" x14ac:dyDescent="0.2">
      <c r="A113" s="9"/>
      <c r="B113" s="9"/>
      <c r="C113" s="9"/>
      <c r="F113" s="9"/>
    </row>
    <row r="114" spans="1:12" x14ac:dyDescent="0.2">
      <c r="A114" s="9"/>
      <c r="B114" s="9"/>
      <c r="C114" s="9"/>
      <c r="F114" s="9"/>
    </row>
    <row r="115" spans="1:12" x14ac:dyDescent="0.2">
      <c r="A115" s="9"/>
      <c r="B115" s="9"/>
      <c r="C115" s="9"/>
      <c r="F115" s="9"/>
    </row>
    <row r="116" spans="1:12" ht="17" x14ac:dyDescent="0.25">
      <c r="A116" s="9"/>
      <c r="B116" s="9"/>
      <c r="C116" s="9"/>
      <c r="F116" s="9"/>
      <c r="G116" s="51"/>
      <c r="H116" s="51"/>
      <c r="I116" s="51"/>
    </row>
    <row r="117" spans="1:12" x14ac:dyDescent="0.2">
      <c r="A117" s="9"/>
      <c r="B117" s="9"/>
      <c r="C117" s="9"/>
      <c r="F117" s="9"/>
    </row>
    <row r="118" spans="1:12" x14ac:dyDescent="0.2">
      <c r="A118" s="9"/>
      <c r="B118" s="9"/>
      <c r="C118" s="9"/>
      <c r="F118" s="9"/>
    </row>
    <row r="119" spans="1:12" x14ac:dyDescent="0.2">
      <c r="A119" s="9"/>
      <c r="B119" s="9"/>
      <c r="C119" s="9"/>
      <c r="F119" s="9"/>
    </row>
    <row r="120" spans="1:12" ht="17" x14ac:dyDescent="0.25">
      <c r="A120" s="9"/>
      <c r="B120" s="9"/>
      <c r="C120" s="9"/>
      <c r="F120" s="9"/>
      <c r="G120" s="51"/>
      <c r="H120" s="51"/>
      <c r="I120" s="51"/>
      <c r="J120" s="51"/>
      <c r="K120" s="51"/>
      <c r="L120" s="51"/>
    </row>
    <row r="121" spans="1:12" x14ac:dyDescent="0.2">
      <c r="A121" s="9"/>
      <c r="B121" s="9"/>
      <c r="C121" s="9"/>
      <c r="F121" s="9"/>
    </row>
    <row r="122" spans="1:12" x14ac:dyDescent="0.2">
      <c r="A122" s="9"/>
      <c r="B122" s="9"/>
      <c r="C122" s="9"/>
      <c r="F122" s="9"/>
    </row>
    <row r="123" spans="1:12" x14ac:dyDescent="0.2">
      <c r="A123" s="9"/>
      <c r="B123" s="9"/>
      <c r="C123" s="9"/>
      <c r="F123" s="9"/>
    </row>
    <row r="124" spans="1:12" x14ac:dyDescent="0.2">
      <c r="A124" s="9"/>
      <c r="B124" s="9"/>
      <c r="C124" s="9"/>
      <c r="F124" s="9"/>
    </row>
    <row r="125" spans="1:12" x14ac:dyDescent="0.2">
      <c r="A125" s="9"/>
      <c r="B125" s="9"/>
      <c r="C125" s="9"/>
      <c r="F125" s="9"/>
    </row>
    <row r="126" spans="1:12" x14ac:dyDescent="0.2">
      <c r="A126" s="9"/>
      <c r="B126" s="9"/>
      <c r="C126" s="9"/>
      <c r="F126" s="9"/>
    </row>
    <row r="127" spans="1:12" ht="17" x14ac:dyDescent="0.25">
      <c r="A127" s="9"/>
      <c r="B127" s="9"/>
      <c r="C127" s="9"/>
      <c r="F127" s="9"/>
      <c r="G127" s="51"/>
      <c r="H127" s="51"/>
      <c r="I127" s="51"/>
    </row>
    <row r="128" spans="1:12" ht="17" x14ac:dyDescent="0.25">
      <c r="A128" s="9"/>
      <c r="B128" s="9"/>
      <c r="C128" s="9"/>
      <c r="F128" s="9"/>
      <c r="G128" s="51"/>
      <c r="I128" s="51"/>
    </row>
    <row r="129" spans="1:12" x14ac:dyDescent="0.2">
      <c r="A129" s="9"/>
      <c r="B129" s="9"/>
      <c r="C129" s="9"/>
      <c r="F129" s="9"/>
    </row>
    <row r="130" spans="1:12" x14ac:dyDescent="0.2">
      <c r="A130" s="9"/>
      <c r="B130" s="9"/>
      <c r="C130" s="9"/>
      <c r="F130" s="9"/>
    </row>
    <row r="131" spans="1:12" x14ac:dyDescent="0.2">
      <c r="A131" s="9"/>
      <c r="B131" s="9"/>
      <c r="C131" s="9"/>
      <c r="F131" s="9"/>
    </row>
    <row r="132" spans="1:12" x14ac:dyDescent="0.2">
      <c r="A132" s="9"/>
      <c r="B132" s="9"/>
      <c r="C132" s="9"/>
      <c r="F132" s="9"/>
    </row>
    <row r="133" spans="1:12" ht="17" x14ac:dyDescent="0.25">
      <c r="A133" s="112"/>
      <c r="B133" s="9"/>
      <c r="C133" s="9"/>
      <c r="F133" s="9"/>
      <c r="G133" s="51"/>
      <c r="H133" s="51"/>
      <c r="I133" s="51"/>
      <c r="J133" s="51"/>
      <c r="K133" s="51"/>
      <c r="L133" s="51"/>
    </row>
    <row r="134" spans="1:12" x14ac:dyDescent="0.2">
      <c r="A134" s="112"/>
      <c r="B134" s="9"/>
      <c r="C134" s="9"/>
      <c r="F134" s="9"/>
    </row>
    <row r="135" spans="1:12" x14ac:dyDescent="0.2">
      <c r="A135" s="112"/>
      <c r="B135" s="9"/>
      <c r="C135" s="9"/>
      <c r="F135" s="9"/>
    </row>
    <row r="136" spans="1:12" x14ac:dyDescent="0.2">
      <c r="A136" s="112"/>
      <c r="B136" s="9"/>
      <c r="C136" s="9"/>
      <c r="F136" s="9"/>
    </row>
    <row r="137" spans="1:12" x14ac:dyDescent="0.2">
      <c r="A137" s="112"/>
      <c r="B137" s="9"/>
      <c r="C137" s="9"/>
      <c r="F137" s="9"/>
    </row>
    <row r="138" spans="1:12" x14ac:dyDescent="0.2">
      <c r="A138" s="112"/>
      <c r="B138" s="9"/>
      <c r="C138" s="9"/>
      <c r="F138" s="9"/>
    </row>
    <row r="139" spans="1:12" x14ac:dyDescent="0.2">
      <c r="A139" s="112"/>
      <c r="B139" s="9"/>
      <c r="C139" s="9"/>
      <c r="F139" s="9"/>
    </row>
    <row r="140" spans="1:12" x14ac:dyDescent="0.2">
      <c r="A140" s="112"/>
      <c r="B140" s="9"/>
      <c r="C140" s="9"/>
      <c r="F140" s="9"/>
    </row>
    <row r="141" spans="1:12" ht="17" x14ac:dyDescent="0.25">
      <c r="A141" s="112"/>
      <c r="B141" s="9"/>
      <c r="C141" s="9"/>
      <c r="F141" s="9"/>
      <c r="G141" s="51"/>
      <c r="H141" s="51"/>
      <c r="I141" s="51"/>
    </row>
    <row r="142" spans="1:12" x14ac:dyDescent="0.2">
      <c r="A142" s="112"/>
      <c r="B142" s="9"/>
      <c r="C142" s="9"/>
      <c r="F142" s="9"/>
    </row>
    <row r="143" spans="1:12" x14ac:dyDescent="0.2">
      <c r="A143" s="112"/>
      <c r="B143" s="9"/>
      <c r="C143" s="9"/>
      <c r="F143" s="9"/>
    </row>
    <row r="144" spans="1:12" x14ac:dyDescent="0.2">
      <c r="A144" s="112"/>
      <c r="B144" s="9"/>
      <c r="C144" s="9"/>
      <c r="F144" s="9"/>
    </row>
    <row r="145" spans="1:31" x14ac:dyDescent="0.2">
      <c r="A145" s="112"/>
      <c r="B145" s="9"/>
      <c r="C145" s="9"/>
      <c r="F145" s="9"/>
    </row>
    <row r="146" spans="1:31" x14ac:dyDescent="0.2">
      <c r="A146" s="112"/>
      <c r="B146" s="9"/>
      <c r="C146" s="9"/>
      <c r="F146" s="9"/>
    </row>
    <row r="147" spans="1:31" ht="17" x14ac:dyDescent="0.25">
      <c r="A147" s="9"/>
      <c r="B147" s="9"/>
      <c r="C147" s="9"/>
      <c r="F147" s="9"/>
      <c r="G147" s="51"/>
      <c r="H147" s="51"/>
      <c r="I147" s="51"/>
      <c r="J147" s="51"/>
      <c r="K147" s="51"/>
      <c r="L147" s="51"/>
    </row>
    <row r="148" spans="1:31" x14ac:dyDescent="0.2">
      <c r="A148" s="9"/>
      <c r="B148" s="9"/>
      <c r="C148" s="9"/>
      <c r="F148" s="9"/>
    </row>
    <row r="149" spans="1:31" x14ac:dyDescent="0.2">
      <c r="A149" s="9"/>
      <c r="B149" s="9"/>
      <c r="C149" s="9"/>
      <c r="F149" s="9"/>
    </row>
    <row r="150" spans="1:31" x14ac:dyDescent="0.2">
      <c r="A150" s="9"/>
      <c r="B150" s="9"/>
      <c r="C150" s="9"/>
      <c r="F150" s="9"/>
    </row>
    <row r="151" spans="1:31" x14ac:dyDescent="0.2">
      <c r="A151" s="9"/>
      <c r="B151" s="9"/>
      <c r="C151" s="9"/>
      <c r="F151" s="9"/>
    </row>
    <row r="152" spans="1:31" x14ac:dyDescent="0.2">
      <c r="A152" s="9"/>
      <c r="B152" s="9"/>
      <c r="C152" s="9"/>
      <c r="F152" s="9"/>
    </row>
    <row r="153" spans="1:31" x14ac:dyDescent="0.2">
      <c r="A153" s="9"/>
      <c r="B153" s="9"/>
      <c r="C153" s="9"/>
      <c r="F153" s="9"/>
    </row>
    <row r="154" spans="1:31" ht="17" x14ac:dyDescent="0.25">
      <c r="A154" s="9"/>
      <c r="B154" s="9"/>
      <c r="C154" s="9"/>
      <c r="F154" s="9"/>
      <c r="G154" s="51"/>
      <c r="H154" s="51"/>
      <c r="I154" s="51"/>
      <c r="T154" s="55"/>
      <c r="U154" s="55"/>
      <c r="V154" s="55"/>
      <c r="W154" s="55"/>
      <c r="X154" s="55"/>
      <c r="Y154" s="55"/>
      <c r="Z154" s="55"/>
      <c r="AA154" s="14"/>
      <c r="AB154" s="55"/>
      <c r="AC154" s="55"/>
      <c r="AD154" s="55"/>
      <c r="AE154" s="14"/>
    </row>
    <row r="155" spans="1:31" x14ac:dyDescent="0.2">
      <c r="A155" s="9"/>
      <c r="B155" s="9"/>
      <c r="C155" s="9"/>
      <c r="F155" s="9"/>
      <c r="T155" s="14"/>
      <c r="U155" s="14"/>
      <c r="V155" s="14"/>
      <c r="W155" s="14"/>
      <c r="X155" s="14"/>
      <c r="Y155" s="14"/>
      <c r="Z155" s="14"/>
      <c r="AB155" s="14"/>
      <c r="AC155" s="14"/>
      <c r="AD155" s="14"/>
      <c r="AE155" s="14"/>
    </row>
    <row r="156" spans="1:31" x14ac:dyDescent="0.2">
      <c r="A156" s="9"/>
      <c r="B156" s="9"/>
      <c r="C156" s="9"/>
      <c r="F156" s="9"/>
      <c r="T156" s="14"/>
      <c r="U156" s="14"/>
      <c r="V156" s="14"/>
      <c r="W156" s="14"/>
      <c r="X156" s="14"/>
      <c r="Y156" s="14"/>
      <c r="Z156" s="14"/>
      <c r="AB156" s="14"/>
      <c r="AC156" s="14"/>
      <c r="AD156" s="14"/>
      <c r="AE156" s="14"/>
    </row>
    <row r="157" spans="1:31" x14ac:dyDescent="0.2">
      <c r="A157" s="9"/>
      <c r="B157" s="9"/>
      <c r="C157" s="9"/>
      <c r="F157" s="9"/>
      <c r="T157" s="14"/>
      <c r="U157" s="14"/>
      <c r="V157" s="14"/>
      <c r="W157" s="14"/>
      <c r="X157" s="14"/>
      <c r="Y157" s="14"/>
      <c r="Z157" s="14"/>
      <c r="AB157" s="14"/>
      <c r="AC157" s="14"/>
      <c r="AD157" s="14"/>
      <c r="AE157" s="14"/>
    </row>
    <row r="158" spans="1:31" x14ac:dyDescent="0.2">
      <c r="A158" s="9"/>
      <c r="B158" s="9"/>
      <c r="C158" s="9"/>
      <c r="F158" s="9"/>
      <c r="T158" s="14"/>
      <c r="U158" s="14"/>
      <c r="V158" s="14"/>
      <c r="W158" s="14"/>
      <c r="X158" s="14"/>
      <c r="Y158" s="14"/>
      <c r="Z158" s="14"/>
      <c r="AB158" s="14"/>
      <c r="AC158" s="14"/>
      <c r="AD158" s="14"/>
      <c r="AE158" s="14"/>
    </row>
    <row r="159" spans="1:31" ht="17" x14ac:dyDescent="0.25">
      <c r="A159" s="9"/>
      <c r="B159" s="9"/>
      <c r="C159" s="9"/>
      <c r="F159" s="9"/>
      <c r="G159" s="51"/>
      <c r="H159" s="51"/>
      <c r="I159" s="51"/>
      <c r="J159" s="51"/>
      <c r="K159" s="51"/>
      <c r="L159" s="51"/>
      <c r="T159" s="14"/>
      <c r="U159" s="14"/>
      <c r="V159" s="14"/>
      <c r="W159" s="14"/>
      <c r="X159" s="14"/>
      <c r="Y159" s="14"/>
      <c r="Z159" s="14"/>
      <c r="AB159" s="14"/>
      <c r="AC159" s="14"/>
      <c r="AD159" s="14"/>
      <c r="AE159" s="14"/>
    </row>
    <row r="160" spans="1:31" x14ac:dyDescent="0.2">
      <c r="A160" s="9"/>
      <c r="B160" s="9"/>
      <c r="C160" s="9"/>
      <c r="F160" s="9"/>
      <c r="T160" s="14"/>
      <c r="U160" s="14"/>
      <c r="V160" s="14"/>
      <c r="W160" s="14"/>
      <c r="X160" s="14"/>
      <c r="Y160" s="14"/>
      <c r="Z160" s="14"/>
      <c r="AB160" s="14"/>
      <c r="AC160" s="14"/>
      <c r="AD160" s="14"/>
      <c r="AE160" s="14"/>
    </row>
    <row r="161" spans="1:31" x14ac:dyDescent="0.2">
      <c r="A161" s="9"/>
      <c r="B161" s="9"/>
      <c r="C161" s="9"/>
      <c r="F161" s="9"/>
      <c r="T161" s="14"/>
      <c r="U161" s="14"/>
      <c r="V161" s="14"/>
      <c r="W161" s="14"/>
      <c r="X161" s="14"/>
      <c r="Y161" s="14"/>
      <c r="Z161" s="14"/>
      <c r="AB161" s="14"/>
      <c r="AC161" s="14"/>
      <c r="AD161" s="14"/>
      <c r="AE161" s="14"/>
    </row>
    <row r="162" spans="1:31" x14ac:dyDescent="0.2">
      <c r="A162" s="9"/>
      <c r="B162" s="9"/>
      <c r="C162" s="9"/>
      <c r="F162" s="9"/>
      <c r="T162" s="14"/>
      <c r="U162" s="14"/>
      <c r="V162" s="14"/>
      <c r="W162" s="14"/>
      <c r="X162" s="14"/>
      <c r="Y162" s="14"/>
      <c r="Z162" s="14"/>
      <c r="AB162" s="14"/>
      <c r="AC162" s="14"/>
      <c r="AD162" s="14"/>
      <c r="AE162" s="14"/>
    </row>
    <row r="163" spans="1:31" x14ac:dyDescent="0.2">
      <c r="A163" s="9"/>
      <c r="B163" s="9"/>
      <c r="C163" s="9"/>
      <c r="F163" s="9"/>
      <c r="T163" s="14"/>
      <c r="U163" s="14"/>
      <c r="V163" s="14"/>
      <c r="W163" s="14"/>
      <c r="X163" s="14"/>
      <c r="Y163" s="14"/>
      <c r="Z163" s="14"/>
      <c r="AB163" s="14"/>
      <c r="AC163" s="14"/>
      <c r="AD163" s="14"/>
      <c r="AE163" s="14"/>
    </row>
    <row r="164" spans="1:31" x14ac:dyDescent="0.2">
      <c r="A164" s="9"/>
      <c r="B164" s="9"/>
      <c r="C164" s="9"/>
      <c r="F164" s="9"/>
      <c r="T164" s="14"/>
      <c r="U164" s="14"/>
      <c r="V164" s="14"/>
      <c r="W164" s="14"/>
      <c r="X164" s="14"/>
      <c r="Y164" s="14"/>
      <c r="Z164" s="14"/>
      <c r="AB164" s="14"/>
      <c r="AC164" s="14"/>
      <c r="AD164" s="14"/>
      <c r="AE164" s="14"/>
    </row>
    <row r="165" spans="1:31" x14ac:dyDescent="0.2">
      <c r="A165" s="9"/>
      <c r="B165" s="9"/>
      <c r="C165" s="9"/>
      <c r="F165" s="9"/>
      <c r="T165" s="14"/>
      <c r="U165" s="14"/>
      <c r="V165" s="14"/>
      <c r="W165" s="14"/>
      <c r="X165" s="14"/>
      <c r="Y165" s="14"/>
      <c r="Z165" s="14"/>
      <c r="AB165" s="14"/>
      <c r="AC165" s="14"/>
      <c r="AD165" s="14"/>
      <c r="AE165" s="14"/>
    </row>
    <row r="166" spans="1:31" ht="17" x14ac:dyDescent="0.25">
      <c r="A166" s="9"/>
      <c r="B166" s="9"/>
      <c r="C166" s="9"/>
      <c r="F166" s="9"/>
      <c r="G166" s="51"/>
      <c r="H166" s="51"/>
      <c r="I166" s="51"/>
      <c r="T166" s="14"/>
      <c r="U166" s="14"/>
      <c r="V166" s="14"/>
      <c r="W166" s="14"/>
      <c r="X166" s="14"/>
      <c r="Y166" s="14"/>
      <c r="Z166" s="14"/>
      <c r="AB166" s="14"/>
      <c r="AC166" s="14"/>
      <c r="AD166" s="14"/>
      <c r="AE166" s="14"/>
    </row>
    <row r="167" spans="1:31" x14ac:dyDescent="0.2">
      <c r="A167" s="9"/>
      <c r="B167" s="9"/>
      <c r="C167" s="9"/>
      <c r="F167" s="9"/>
      <c r="T167" s="14"/>
      <c r="U167" s="14"/>
      <c r="V167" s="14"/>
      <c r="W167" s="14"/>
      <c r="X167" s="14"/>
      <c r="Y167" s="14"/>
      <c r="Z167" s="14"/>
      <c r="AB167" s="14"/>
      <c r="AC167" s="14"/>
      <c r="AD167" s="14"/>
      <c r="AE167" s="14"/>
    </row>
    <row r="168" spans="1:31" x14ac:dyDescent="0.2">
      <c r="A168" s="9"/>
      <c r="B168" s="9"/>
      <c r="C168" s="9"/>
      <c r="F168" s="9"/>
      <c r="T168" s="14"/>
      <c r="U168" s="14"/>
      <c r="V168" s="14"/>
      <c r="W168" s="14"/>
      <c r="X168" s="14"/>
      <c r="Y168" s="14"/>
      <c r="Z168" s="14"/>
      <c r="AB168" s="14"/>
      <c r="AC168" s="14"/>
      <c r="AD168" s="14"/>
      <c r="AE168" s="14"/>
    </row>
    <row r="169" spans="1:31" x14ac:dyDescent="0.2">
      <c r="A169" s="9"/>
      <c r="B169" s="9"/>
      <c r="C169" s="9"/>
      <c r="F169" s="9"/>
      <c r="T169" s="14"/>
      <c r="U169" s="14"/>
      <c r="V169" s="14"/>
      <c r="W169" s="14"/>
      <c r="X169" s="14"/>
      <c r="Y169" s="14"/>
      <c r="Z169" s="14"/>
      <c r="AB169" s="14"/>
      <c r="AC169" s="14"/>
      <c r="AD169" s="14"/>
      <c r="AE169" s="14"/>
    </row>
    <row r="170" spans="1:31" x14ac:dyDescent="0.2">
      <c r="T170" s="14"/>
      <c r="U170" s="14"/>
      <c r="V170" s="14"/>
      <c r="W170" s="14"/>
      <c r="X170" s="14"/>
      <c r="Y170" s="14"/>
      <c r="Z170" s="14"/>
      <c r="AB170" s="14"/>
      <c r="AC170" s="14"/>
      <c r="AD170" s="14"/>
      <c r="AE170" s="14"/>
    </row>
    <row r="171" spans="1:31" x14ac:dyDescent="0.2">
      <c r="A171" s="9"/>
      <c r="T171" s="14"/>
      <c r="U171" s="14"/>
      <c r="V171" s="14"/>
      <c r="W171" s="14"/>
      <c r="X171" s="14"/>
      <c r="Y171" s="14"/>
      <c r="Z171" s="14"/>
      <c r="AB171" s="14"/>
      <c r="AC171" s="14"/>
      <c r="AD171" s="14"/>
      <c r="AE171" s="14"/>
    </row>
    <row r="172" spans="1:31" x14ac:dyDescent="0.2">
      <c r="A172" s="55"/>
      <c r="B172" s="55"/>
      <c r="C172" s="55"/>
      <c r="D172" s="55"/>
      <c r="E172" s="55"/>
      <c r="F172" s="14"/>
      <c r="G172" s="55"/>
      <c r="H172" s="55"/>
      <c r="I172" s="55"/>
      <c r="J172" s="55"/>
      <c r="K172" s="55"/>
      <c r="L172" s="55"/>
      <c r="M172" s="55"/>
      <c r="N172" s="55"/>
      <c r="O172" s="55"/>
      <c r="P172" s="55"/>
      <c r="Q172" s="55"/>
      <c r="R172" s="55"/>
      <c r="S172" s="55"/>
      <c r="T172" s="14"/>
      <c r="U172" s="14"/>
      <c r="V172" s="14"/>
      <c r="W172" s="14"/>
      <c r="X172" s="14"/>
      <c r="Y172" s="14"/>
      <c r="Z172" s="14"/>
      <c r="AB172" s="14"/>
      <c r="AC172" s="14"/>
      <c r="AD172" s="14"/>
      <c r="AE172" s="14"/>
    </row>
    <row r="173" spans="1:31" x14ac:dyDescent="0.2">
      <c r="A173" s="14"/>
      <c r="B173" s="14"/>
      <c r="C173" s="14"/>
      <c r="D173" s="14"/>
      <c r="E173" s="14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B173" s="14"/>
      <c r="AC173" s="14"/>
      <c r="AD173" s="14"/>
      <c r="AE173" s="14"/>
    </row>
    <row r="174" spans="1:31" x14ac:dyDescent="0.2">
      <c r="A174" s="14"/>
      <c r="B174" s="14"/>
      <c r="C174" s="14"/>
      <c r="D174" s="14"/>
      <c r="E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B174" s="14"/>
      <c r="AC174" s="14"/>
      <c r="AD174" s="14"/>
      <c r="AE174" s="14"/>
    </row>
    <row r="175" spans="1:31" x14ac:dyDescent="0.2">
      <c r="A175" s="14"/>
      <c r="B175" s="14"/>
      <c r="C175" s="14"/>
      <c r="D175" s="14"/>
      <c r="E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B175" s="14"/>
      <c r="AC175" s="14"/>
      <c r="AD175" s="14"/>
      <c r="AE175" s="14"/>
    </row>
    <row r="176" spans="1:31" x14ac:dyDescent="0.2">
      <c r="A176" s="14"/>
      <c r="B176" s="14"/>
      <c r="C176" s="14"/>
      <c r="D176" s="14"/>
      <c r="E176" s="14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B176" s="14"/>
      <c r="AC176" s="14"/>
      <c r="AD176" s="14"/>
      <c r="AE176" s="14"/>
    </row>
    <row r="177" spans="1:31" x14ac:dyDescent="0.2">
      <c r="A177" s="14"/>
      <c r="B177" s="14"/>
      <c r="C177" s="14"/>
      <c r="D177" s="14"/>
      <c r="E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B177" s="14"/>
      <c r="AC177" s="14"/>
      <c r="AD177" s="14"/>
      <c r="AE177" s="14"/>
    </row>
    <row r="178" spans="1:31" x14ac:dyDescent="0.2">
      <c r="A178" s="14"/>
      <c r="B178" s="14"/>
      <c r="C178" s="14"/>
      <c r="D178" s="14"/>
      <c r="E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B178" s="14"/>
      <c r="AC178" s="14"/>
      <c r="AD178" s="14"/>
      <c r="AE178" s="14"/>
    </row>
    <row r="179" spans="1:31" x14ac:dyDescent="0.2">
      <c r="A179" s="14"/>
      <c r="B179" s="14"/>
      <c r="C179" s="14"/>
      <c r="D179" s="14"/>
      <c r="E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B179" s="14"/>
      <c r="AC179" s="14"/>
      <c r="AD179" s="14"/>
      <c r="AE179" s="14"/>
    </row>
    <row r="180" spans="1:31" x14ac:dyDescent="0.2">
      <c r="A180" s="14"/>
      <c r="B180" s="14"/>
      <c r="C180" s="14"/>
      <c r="D180" s="14"/>
      <c r="E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B180" s="14"/>
      <c r="AC180" s="14"/>
      <c r="AD180" s="14"/>
      <c r="AE180" s="14"/>
    </row>
    <row r="181" spans="1:31" x14ac:dyDescent="0.2">
      <c r="A181" s="14"/>
      <c r="B181" s="14"/>
      <c r="C181" s="14"/>
      <c r="D181" s="14"/>
      <c r="E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B181" s="14"/>
      <c r="AC181" s="14"/>
      <c r="AD181" s="14"/>
      <c r="AE181" s="14"/>
    </row>
    <row r="182" spans="1:31" x14ac:dyDescent="0.2">
      <c r="A182" s="14"/>
      <c r="B182" s="14"/>
      <c r="C182" s="14"/>
      <c r="D182" s="14"/>
      <c r="E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B182" s="14"/>
      <c r="AC182" s="14"/>
      <c r="AD182" s="14"/>
      <c r="AE182" s="14"/>
    </row>
    <row r="183" spans="1:31" x14ac:dyDescent="0.2">
      <c r="A183" s="14"/>
      <c r="B183" s="14"/>
      <c r="C183" s="14"/>
      <c r="D183" s="14"/>
      <c r="E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B183" s="14"/>
      <c r="AC183" s="14"/>
      <c r="AD183" s="14"/>
      <c r="AE183" s="14"/>
    </row>
    <row r="184" spans="1:31" x14ac:dyDescent="0.2">
      <c r="A184" s="14"/>
      <c r="B184" s="14"/>
      <c r="C184" s="14"/>
      <c r="D184" s="14"/>
      <c r="E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B184" s="14"/>
      <c r="AC184" s="14"/>
      <c r="AD184" s="14"/>
      <c r="AE184" s="14"/>
    </row>
    <row r="185" spans="1:31" x14ac:dyDescent="0.2">
      <c r="A185" s="14"/>
      <c r="B185" s="14"/>
      <c r="C185" s="14"/>
      <c r="D185" s="14"/>
      <c r="E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B185" s="14"/>
      <c r="AC185" s="14"/>
      <c r="AD185" s="14"/>
      <c r="AE185" s="14"/>
    </row>
    <row r="186" spans="1:31" x14ac:dyDescent="0.2">
      <c r="A186" s="14"/>
      <c r="B186" s="14"/>
      <c r="C186" s="14"/>
      <c r="D186" s="14"/>
      <c r="E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B186" s="14"/>
      <c r="AC186" s="14"/>
      <c r="AD186" s="14"/>
      <c r="AE186" s="14"/>
    </row>
    <row r="187" spans="1:31" x14ac:dyDescent="0.2">
      <c r="A187" s="14"/>
      <c r="B187" s="14"/>
      <c r="C187" s="14"/>
      <c r="D187" s="14"/>
      <c r="E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B187" s="14"/>
      <c r="AC187" s="14"/>
      <c r="AD187" s="14"/>
      <c r="AE187" s="14"/>
    </row>
    <row r="188" spans="1:31" x14ac:dyDescent="0.2">
      <c r="A188" s="14"/>
      <c r="B188" s="14"/>
      <c r="C188" s="14"/>
      <c r="D188" s="14"/>
      <c r="E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B188" s="14"/>
      <c r="AC188" s="14"/>
      <c r="AD188" s="14"/>
      <c r="AE188" s="14"/>
    </row>
    <row r="189" spans="1:31" x14ac:dyDescent="0.2">
      <c r="A189" s="14"/>
      <c r="B189" s="14"/>
      <c r="C189" s="14"/>
      <c r="D189" s="14"/>
      <c r="E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B189" s="14"/>
      <c r="AC189" s="14"/>
      <c r="AD189" s="14"/>
      <c r="AE189" s="14"/>
    </row>
    <row r="190" spans="1:31" x14ac:dyDescent="0.2">
      <c r="A190" s="14"/>
      <c r="B190" s="14"/>
      <c r="C190" s="14"/>
      <c r="D190" s="14"/>
      <c r="E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B190" s="14"/>
      <c r="AC190" s="14"/>
      <c r="AD190" s="14"/>
      <c r="AE190" s="14"/>
    </row>
    <row r="191" spans="1:31" x14ac:dyDescent="0.2">
      <c r="A191" s="14"/>
      <c r="B191" s="14"/>
      <c r="C191" s="14"/>
      <c r="D191" s="14"/>
      <c r="E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B191" s="14"/>
      <c r="AC191" s="14"/>
      <c r="AD191" s="14"/>
      <c r="AE191" s="14"/>
    </row>
    <row r="192" spans="1:31" x14ac:dyDescent="0.2">
      <c r="A192" s="14"/>
      <c r="B192" s="14"/>
      <c r="C192" s="14"/>
      <c r="D192" s="14"/>
      <c r="E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B192" s="14"/>
      <c r="AC192" s="14"/>
      <c r="AD192" s="14"/>
      <c r="AE192" s="14"/>
    </row>
    <row r="193" spans="1:31" x14ac:dyDescent="0.2">
      <c r="A193" s="14"/>
      <c r="B193" s="14"/>
      <c r="C193" s="14"/>
      <c r="D193" s="14"/>
      <c r="E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B193" s="14"/>
      <c r="AC193" s="14"/>
      <c r="AD193" s="14"/>
      <c r="AE193" s="14"/>
    </row>
    <row r="194" spans="1:31" x14ac:dyDescent="0.2">
      <c r="A194" s="14"/>
      <c r="B194" s="14"/>
      <c r="C194" s="14"/>
      <c r="D194" s="14"/>
      <c r="E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B194" s="14"/>
      <c r="AC194" s="14"/>
      <c r="AD194" s="14"/>
      <c r="AE194" s="14"/>
    </row>
    <row r="195" spans="1:31" x14ac:dyDescent="0.2">
      <c r="A195" s="14"/>
      <c r="B195" s="14"/>
      <c r="C195" s="14"/>
      <c r="D195" s="14"/>
      <c r="E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B195" s="14"/>
      <c r="AC195" s="14"/>
      <c r="AD195" s="14"/>
      <c r="AE195" s="14"/>
    </row>
    <row r="196" spans="1:31" x14ac:dyDescent="0.2">
      <c r="A196" s="14"/>
      <c r="B196" s="14"/>
      <c r="C196" s="14"/>
      <c r="D196" s="14"/>
      <c r="E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B196" s="14"/>
      <c r="AC196" s="14"/>
      <c r="AD196" s="14"/>
      <c r="AE196" s="14"/>
    </row>
    <row r="197" spans="1:31" x14ac:dyDescent="0.2">
      <c r="A197" s="14"/>
      <c r="B197" s="14"/>
      <c r="C197" s="14"/>
      <c r="D197" s="14"/>
      <c r="E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B197" s="14"/>
      <c r="AC197" s="14"/>
      <c r="AD197" s="14"/>
      <c r="AE197" s="14"/>
    </row>
    <row r="198" spans="1:31" x14ac:dyDescent="0.2">
      <c r="A198" s="14"/>
      <c r="B198" s="14"/>
      <c r="C198" s="14"/>
      <c r="D198" s="14"/>
      <c r="E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B198" s="14"/>
      <c r="AC198" s="14"/>
      <c r="AD198" s="14"/>
      <c r="AE198" s="14"/>
    </row>
    <row r="199" spans="1:31" x14ac:dyDescent="0.2">
      <c r="A199" s="14"/>
      <c r="B199" s="14"/>
      <c r="C199" s="14"/>
      <c r="D199" s="14"/>
      <c r="E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B199" s="14"/>
      <c r="AC199" s="14"/>
      <c r="AD199" s="14"/>
      <c r="AE199" s="14"/>
    </row>
    <row r="200" spans="1:31" x14ac:dyDescent="0.2">
      <c r="A200" s="14"/>
      <c r="B200" s="14"/>
      <c r="C200" s="14"/>
      <c r="D200" s="14"/>
      <c r="E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B200" s="14"/>
      <c r="AC200" s="14"/>
      <c r="AD200" s="14"/>
      <c r="AE200" s="14"/>
    </row>
    <row r="201" spans="1:31" x14ac:dyDescent="0.2">
      <c r="A201" s="14"/>
      <c r="B201" s="14"/>
      <c r="C201" s="14"/>
      <c r="D201" s="14"/>
      <c r="E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B201" s="14"/>
      <c r="AC201" s="14"/>
      <c r="AD201" s="14"/>
      <c r="AE201" s="14"/>
    </row>
    <row r="202" spans="1:31" x14ac:dyDescent="0.2">
      <c r="A202" s="14"/>
      <c r="B202" s="14"/>
      <c r="C202" s="14"/>
      <c r="D202" s="14"/>
      <c r="E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B202" s="14"/>
      <c r="AC202" s="14"/>
      <c r="AD202" s="14"/>
      <c r="AE202" s="14"/>
    </row>
    <row r="203" spans="1:31" x14ac:dyDescent="0.2">
      <c r="A203" s="14"/>
      <c r="B203" s="14"/>
      <c r="C203" s="14"/>
      <c r="D203" s="14"/>
      <c r="E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B203" s="14"/>
      <c r="AC203" s="14"/>
      <c r="AD203" s="14"/>
      <c r="AE203" s="14"/>
    </row>
    <row r="204" spans="1:31" x14ac:dyDescent="0.2">
      <c r="A204" s="14"/>
      <c r="B204" s="14"/>
      <c r="C204" s="14"/>
      <c r="D204" s="14"/>
      <c r="E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B204" s="14"/>
      <c r="AC204" s="14"/>
      <c r="AD204" s="14"/>
      <c r="AE204" s="14"/>
    </row>
    <row r="205" spans="1:31" x14ac:dyDescent="0.2">
      <c r="A205" s="14"/>
      <c r="B205" s="14"/>
      <c r="C205" s="14"/>
      <c r="D205" s="14"/>
      <c r="E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B205" s="14"/>
      <c r="AC205" s="14"/>
      <c r="AD205" s="14"/>
      <c r="AE205" s="14"/>
    </row>
    <row r="206" spans="1:31" x14ac:dyDescent="0.2">
      <c r="A206" s="14"/>
      <c r="B206" s="14"/>
      <c r="C206" s="14"/>
      <c r="D206" s="14"/>
      <c r="E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B206" s="14"/>
      <c r="AC206" s="14"/>
      <c r="AD206" s="14"/>
      <c r="AE206" s="14"/>
    </row>
    <row r="207" spans="1:31" x14ac:dyDescent="0.2">
      <c r="A207" s="14"/>
      <c r="B207" s="14"/>
      <c r="C207" s="14"/>
      <c r="D207" s="14"/>
      <c r="E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B207" s="14"/>
      <c r="AC207" s="14"/>
      <c r="AD207" s="14"/>
      <c r="AE207" s="14"/>
    </row>
    <row r="208" spans="1:31" x14ac:dyDescent="0.2">
      <c r="A208" s="14"/>
      <c r="B208" s="14"/>
      <c r="C208" s="14"/>
      <c r="D208" s="14"/>
      <c r="E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B208" s="14"/>
      <c r="AC208" s="14"/>
      <c r="AD208" s="14"/>
      <c r="AE208" s="14"/>
    </row>
    <row r="209" spans="1:31" x14ac:dyDescent="0.2">
      <c r="A209" s="14"/>
      <c r="B209" s="14"/>
      <c r="C209" s="14"/>
      <c r="D209" s="14"/>
      <c r="E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14"/>
      <c r="Z209" s="14"/>
      <c r="AB209" s="14"/>
      <c r="AC209" s="14"/>
      <c r="AD209" s="14"/>
      <c r="AE209" s="14"/>
    </row>
    <row r="210" spans="1:31" x14ac:dyDescent="0.2">
      <c r="A210" s="14"/>
      <c r="B210" s="14"/>
      <c r="C210" s="14"/>
      <c r="D210" s="14"/>
      <c r="E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14"/>
      <c r="Z210" s="14"/>
      <c r="AB210" s="14"/>
      <c r="AC210" s="14"/>
      <c r="AD210" s="14"/>
      <c r="AE210" s="14"/>
    </row>
    <row r="211" spans="1:31" x14ac:dyDescent="0.2">
      <c r="A211" s="14"/>
      <c r="B211" s="14"/>
      <c r="C211" s="14"/>
      <c r="D211" s="14"/>
      <c r="E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14"/>
      <c r="Z211" s="14"/>
      <c r="AB211" s="14"/>
      <c r="AC211" s="14"/>
      <c r="AD211" s="14"/>
      <c r="AE211" s="14"/>
    </row>
    <row r="212" spans="1:31" x14ac:dyDescent="0.2">
      <c r="A212" s="14"/>
      <c r="B212" s="14"/>
      <c r="C212" s="14"/>
      <c r="D212" s="14"/>
      <c r="E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14"/>
      <c r="Z212" s="14"/>
      <c r="AB212" s="14"/>
      <c r="AC212" s="14"/>
      <c r="AD212" s="14"/>
      <c r="AE212" s="14"/>
    </row>
    <row r="213" spans="1:31" x14ac:dyDescent="0.2">
      <c r="A213" s="14"/>
      <c r="B213" s="14"/>
      <c r="C213" s="14"/>
      <c r="D213" s="14"/>
      <c r="E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</row>
    <row r="214" spans="1:31" x14ac:dyDescent="0.2">
      <c r="A214" s="14"/>
      <c r="B214" s="14"/>
      <c r="C214" s="14"/>
      <c r="D214" s="14"/>
      <c r="E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</row>
    <row r="215" spans="1:31" x14ac:dyDescent="0.2">
      <c r="A215" s="14"/>
      <c r="B215" s="14"/>
      <c r="C215" s="14"/>
      <c r="D215" s="14"/>
      <c r="E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</row>
    <row r="216" spans="1:31" x14ac:dyDescent="0.2">
      <c r="A216" s="14"/>
      <c r="B216" s="14"/>
      <c r="C216" s="14"/>
      <c r="D216" s="14"/>
      <c r="E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</row>
    <row r="217" spans="1:31" x14ac:dyDescent="0.2">
      <c r="A217" s="14"/>
      <c r="B217" s="14"/>
      <c r="C217" s="14"/>
      <c r="D217" s="14"/>
      <c r="E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</row>
    <row r="218" spans="1:31" x14ac:dyDescent="0.2">
      <c r="A218" s="14"/>
      <c r="B218" s="14"/>
      <c r="C218" s="14"/>
      <c r="D218" s="14"/>
      <c r="E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</row>
    <row r="219" spans="1:31" x14ac:dyDescent="0.2">
      <c r="A219" s="14"/>
      <c r="B219" s="14"/>
      <c r="C219" s="14"/>
      <c r="D219" s="14"/>
      <c r="E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</row>
    <row r="220" spans="1:31" x14ac:dyDescent="0.2">
      <c r="A220" s="14"/>
      <c r="B220" s="14"/>
      <c r="C220" s="14"/>
      <c r="D220" s="14"/>
      <c r="E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</row>
    <row r="221" spans="1:31" x14ac:dyDescent="0.2">
      <c r="A221" s="14"/>
      <c r="B221" s="14"/>
      <c r="C221" s="14"/>
      <c r="D221" s="14"/>
      <c r="E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</row>
    <row r="222" spans="1:31" x14ac:dyDescent="0.2">
      <c r="A222" s="14"/>
      <c r="B222" s="14"/>
      <c r="C222" s="14"/>
      <c r="D222" s="14"/>
      <c r="E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</row>
    <row r="223" spans="1:31" x14ac:dyDescent="0.2">
      <c r="A223" s="14"/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</row>
    <row r="224" spans="1:31" x14ac:dyDescent="0.2">
      <c r="A224" s="14"/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</row>
    <row r="225" spans="1:19" x14ac:dyDescent="0.2">
      <c r="A225" s="14"/>
      <c r="B225" s="14"/>
      <c r="C225" s="14"/>
      <c r="D225" s="14"/>
      <c r="E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</row>
    <row r="226" spans="1:19" x14ac:dyDescent="0.2">
      <c r="A226" s="14"/>
      <c r="B226" s="14"/>
      <c r="C226" s="14"/>
      <c r="D226" s="14"/>
      <c r="E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</row>
    <row r="227" spans="1:19" x14ac:dyDescent="0.2">
      <c r="A227" s="14"/>
      <c r="B227" s="14"/>
      <c r="C227" s="14"/>
      <c r="D227" s="14"/>
      <c r="E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</row>
    <row r="228" spans="1:19" x14ac:dyDescent="0.2">
      <c r="A228" s="14"/>
      <c r="B228" s="14"/>
      <c r="C228" s="14"/>
      <c r="D228" s="14"/>
      <c r="E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</row>
    <row r="229" spans="1:19" x14ac:dyDescent="0.2">
      <c r="A229" s="14"/>
      <c r="B229" s="14"/>
      <c r="C229" s="14"/>
      <c r="D229" s="14"/>
      <c r="E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</row>
    <row r="230" spans="1:19" x14ac:dyDescent="0.2">
      <c r="A230" s="14"/>
      <c r="B230" s="14"/>
      <c r="C230" s="14"/>
      <c r="D230" s="14"/>
      <c r="E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</row>
    <row r="233" spans="1:19" x14ac:dyDescent="0.2">
      <c r="A233" s="9"/>
    </row>
    <row r="234" spans="1:19" x14ac:dyDescent="0.2">
      <c r="A234" s="55"/>
      <c r="B234" s="55"/>
      <c r="C234" s="55"/>
      <c r="D234" s="55"/>
      <c r="E234" s="55"/>
      <c r="F234" s="55"/>
      <c r="G234" s="55"/>
      <c r="H234" s="9"/>
      <c r="I234" s="55"/>
    </row>
    <row r="235" spans="1:19" x14ac:dyDescent="0.2">
      <c r="A235" s="14"/>
      <c r="B235" s="14"/>
      <c r="C235" s="14"/>
      <c r="D235" s="14"/>
      <c r="E235" s="14"/>
      <c r="F235" s="14"/>
      <c r="G235" s="14"/>
      <c r="I235" s="14"/>
    </row>
    <row r="236" spans="1:19" x14ac:dyDescent="0.2">
      <c r="A236" s="14"/>
      <c r="B236" s="14"/>
      <c r="C236" s="14"/>
      <c r="D236" s="14"/>
      <c r="E236" s="14"/>
      <c r="F236" s="14"/>
      <c r="G236" s="14"/>
    </row>
    <row r="237" spans="1:19" x14ac:dyDescent="0.2">
      <c r="A237" s="14"/>
      <c r="B237" s="14"/>
      <c r="C237" s="14"/>
      <c r="D237" s="14"/>
      <c r="E237" s="14"/>
      <c r="F237" s="14"/>
      <c r="G237" s="14"/>
    </row>
    <row r="238" spans="1:19" x14ac:dyDescent="0.2">
      <c r="A238" s="14"/>
      <c r="B238" s="14"/>
      <c r="C238" s="14"/>
      <c r="D238" s="14"/>
      <c r="E238" s="14"/>
      <c r="F238" s="14"/>
      <c r="G238" s="14"/>
    </row>
    <row r="239" spans="1:19" x14ac:dyDescent="0.2">
      <c r="A239" s="14"/>
      <c r="B239" s="14"/>
      <c r="C239" s="14"/>
      <c r="D239" s="14"/>
      <c r="E239" s="14"/>
      <c r="F239" s="14"/>
      <c r="G239" s="14"/>
    </row>
    <row r="240" spans="1:19" x14ac:dyDescent="0.2">
      <c r="A240" s="14"/>
      <c r="B240" s="14"/>
      <c r="C240" s="14"/>
      <c r="D240" s="14"/>
      <c r="E240" s="14"/>
      <c r="F240" s="14"/>
      <c r="G240" s="14"/>
    </row>
    <row r="241" spans="1:7" x14ac:dyDescent="0.2">
      <c r="A241" s="14"/>
      <c r="B241" s="14"/>
      <c r="C241" s="14"/>
      <c r="D241" s="14"/>
      <c r="E241" s="14"/>
      <c r="F241" s="14"/>
      <c r="G241" s="14"/>
    </row>
    <row r="242" spans="1:7" x14ac:dyDescent="0.2">
      <c r="A242" s="14"/>
      <c r="B242" s="14"/>
      <c r="C242" s="14"/>
      <c r="D242" s="14"/>
      <c r="E242" s="14"/>
      <c r="F242" s="14"/>
      <c r="G242" s="14"/>
    </row>
    <row r="243" spans="1:7" x14ac:dyDescent="0.2">
      <c r="A243" s="14"/>
      <c r="B243" s="14"/>
      <c r="C243" s="14"/>
      <c r="D243" s="14"/>
      <c r="E243" s="14"/>
      <c r="F243" s="14"/>
      <c r="G243" s="14"/>
    </row>
    <row r="244" spans="1:7" x14ac:dyDescent="0.2">
      <c r="A244" s="14"/>
      <c r="B244" s="14"/>
      <c r="C244" s="14"/>
      <c r="D244" s="14"/>
      <c r="E244" s="14"/>
      <c r="F244" s="14"/>
      <c r="G244" s="14"/>
    </row>
    <row r="245" spans="1:7" x14ac:dyDescent="0.2">
      <c r="A245" s="14"/>
      <c r="B245" s="14"/>
      <c r="C245" s="14"/>
      <c r="D245" s="14"/>
      <c r="E245" s="14"/>
      <c r="F245" s="14"/>
      <c r="G245" s="14"/>
    </row>
    <row r="246" spans="1:7" x14ac:dyDescent="0.2">
      <c r="A246" s="14"/>
      <c r="B246" s="14"/>
      <c r="C246" s="14"/>
      <c r="D246" s="14"/>
      <c r="E246" s="14"/>
      <c r="F246" s="14"/>
      <c r="G246" s="14"/>
    </row>
    <row r="247" spans="1:7" x14ac:dyDescent="0.2">
      <c r="A247" s="14"/>
      <c r="B247" s="14"/>
      <c r="C247" s="14"/>
      <c r="D247" s="14"/>
      <c r="E247" s="14"/>
      <c r="F247" s="14"/>
      <c r="G247" s="14"/>
    </row>
    <row r="248" spans="1:7" x14ac:dyDescent="0.2">
      <c r="A248" s="14"/>
      <c r="B248" s="14"/>
      <c r="C248" s="14"/>
      <c r="D248" s="14"/>
      <c r="E248" s="14"/>
      <c r="F248" s="14"/>
      <c r="G248" s="14"/>
    </row>
    <row r="249" spans="1:7" x14ac:dyDescent="0.2">
      <c r="A249" s="14"/>
      <c r="B249" s="14"/>
      <c r="C249" s="14"/>
      <c r="D249" s="14"/>
      <c r="E249" s="14"/>
      <c r="F249" s="14"/>
      <c r="G249" s="14"/>
    </row>
    <row r="250" spans="1:7" x14ac:dyDescent="0.2">
      <c r="A250" s="14"/>
      <c r="B250" s="14"/>
      <c r="C250" s="14"/>
      <c r="D250" s="14"/>
      <c r="E250" s="14"/>
      <c r="F250" s="14"/>
      <c r="G250" s="14"/>
    </row>
    <row r="251" spans="1:7" x14ac:dyDescent="0.2">
      <c r="A251" s="14"/>
      <c r="B251" s="14"/>
      <c r="C251" s="14"/>
      <c r="D251" s="14"/>
      <c r="E251" s="14"/>
      <c r="F251" s="14"/>
      <c r="G251" s="14"/>
    </row>
    <row r="252" spans="1:7" x14ac:dyDescent="0.2">
      <c r="A252" s="14"/>
      <c r="B252" s="14"/>
      <c r="C252" s="14"/>
      <c r="D252" s="14"/>
      <c r="E252" s="14"/>
      <c r="F252" s="14"/>
      <c r="G252" s="14"/>
    </row>
    <row r="253" spans="1:7" x14ac:dyDescent="0.2">
      <c r="A253" s="14"/>
      <c r="B253" s="14"/>
      <c r="C253" s="14"/>
      <c r="D253" s="14"/>
      <c r="E253" s="14"/>
      <c r="F253" s="14"/>
      <c r="G253" s="14"/>
    </row>
    <row r="254" spans="1:7" x14ac:dyDescent="0.2">
      <c r="A254" s="14"/>
      <c r="B254" s="14"/>
      <c r="C254" s="14"/>
      <c r="D254" s="14"/>
      <c r="E254" s="14"/>
      <c r="F254" s="14"/>
      <c r="G254" s="14"/>
    </row>
    <row r="255" spans="1:7" x14ac:dyDescent="0.2">
      <c r="A255" s="14"/>
      <c r="B255" s="14"/>
      <c r="C255" s="14"/>
      <c r="D255" s="14"/>
      <c r="E255" s="14"/>
      <c r="F255" s="14"/>
      <c r="G255" s="14"/>
    </row>
    <row r="256" spans="1:7" x14ac:dyDescent="0.2">
      <c r="A256" s="14"/>
      <c r="B256" s="14"/>
      <c r="C256" s="14"/>
      <c r="D256" s="14"/>
      <c r="E256" s="14"/>
      <c r="F256" s="14"/>
      <c r="G256" s="14"/>
    </row>
    <row r="257" spans="1:9" x14ac:dyDescent="0.2">
      <c r="A257" s="14"/>
      <c r="B257" s="14"/>
      <c r="C257" s="14"/>
      <c r="D257" s="14"/>
      <c r="E257" s="14"/>
      <c r="F257" s="14"/>
      <c r="G257" s="14"/>
    </row>
    <row r="258" spans="1:9" x14ac:dyDescent="0.2">
      <c r="A258" s="14"/>
      <c r="B258" s="14"/>
      <c r="C258" s="14"/>
      <c r="D258" s="14"/>
      <c r="E258" s="14"/>
      <c r="F258" s="14"/>
      <c r="G258" s="14"/>
    </row>
    <row r="259" spans="1:9" x14ac:dyDescent="0.2">
      <c r="A259" s="14"/>
      <c r="B259" s="14"/>
      <c r="C259" s="14"/>
      <c r="D259" s="14"/>
      <c r="E259" s="14"/>
      <c r="F259" s="14"/>
      <c r="G259" s="14"/>
    </row>
    <row r="260" spans="1:9" x14ac:dyDescent="0.2">
      <c r="A260" s="14"/>
      <c r="B260" s="14"/>
      <c r="C260" s="14"/>
      <c r="D260" s="14"/>
      <c r="E260" s="14"/>
      <c r="F260" s="14"/>
      <c r="G260" s="14"/>
    </row>
    <row r="261" spans="1:9" x14ac:dyDescent="0.2">
      <c r="A261" s="14"/>
      <c r="B261" s="14"/>
      <c r="C261" s="14"/>
      <c r="D261" s="14"/>
      <c r="E261" s="14"/>
      <c r="F261" s="14"/>
      <c r="G261" s="14"/>
    </row>
    <row r="262" spans="1:9" x14ac:dyDescent="0.2">
      <c r="A262" s="14"/>
      <c r="B262" s="14"/>
      <c r="C262" s="14"/>
      <c r="D262" s="14"/>
      <c r="E262" s="14"/>
      <c r="F262" s="14"/>
      <c r="G262" s="14"/>
    </row>
    <row r="263" spans="1:9" x14ac:dyDescent="0.2">
      <c r="A263" s="14"/>
      <c r="B263" s="14"/>
      <c r="C263" s="14"/>
      <c r="D263" s="14"/>
      <c r="E263" s="14"/>
      <c r="F263" s="14"/>
      <c r="G263" s="14"/>
    </row>
    <row r="264" spans="1:9" x14ac:dyDescent="0.2">
      <c r="A264" s="14"/>
      <c r="B264" s="14"/>
      <c r="C264" s="14"/>
      <c r="D264" s="14"/>
      <c r="E264" s="14"/>
      <c r="F264" s="14"/>
      <c r="G264" s="14"/>
    </row>
    <row r="265" spans="1:9" x14ac:dyDescent="0.2">
      <c r="A265" s="14"/>
      <c r="B265" s="14"/>
      <c r="C265" s="14"/>
      <c r="D265" s="14"/>
      <c r="E265" s="14"/>
      <c r="F265" s="14"/>
      <c r="G265" s="14"/>
    </row>
    <row r="266" spans="1:9" x14ac:dyDescent="0.2">
      <c r="A266" s="14"/>
      <c r="B266" s="14"/>
      <c r="C266" s="14"/>
      <c r="D266" s="14"/>
      <c r="E266" s="14"/>
      <c r="F266" s="14"/>
      <c r="G266" s="14"/>
    </row>
    <row r="267" spans="1:9" x14ac:dyDescent="0.2">
      <c r="A267" s="14"/>
      <c r="B267" s="14"/>
      <c r="C267" s="14"/>
      <c r="D267" s="14"/>
      <c r="E267" s="14"/>
      <c r="F267" s="14"/>
      <c r="G267" s="14"/>
    </row>
    <row r="268" spans="1:9" x14ac:dyDescent="0.2">
      <c r="A268" s="14"/>
      <c r="B268" s="14"/>
      <c r="C268" s="14"/>
      <c r="D268" s="14"/>
      <c r="E268" s="14"/>
      <c r="F268" s="14"/>
      <c r="G268" s="14"/>
      <c r="I268" s="14"/>
    </row>
    <row r="269" spans="1:9" x14ac:dyDescent="0.2">
      <c r="A269" s="14"/>
      <c r="B269" s="14"/>
      <c r="C269" s="14"/>
      <c r="D269" s="14"/>
      <c r="E269" s="14"/>
      <c r="F269" s="14"/>
      <c r="G269" s="14"/>
    </row>
    <row r="270" spans="1:9" x14ac:dyDescent="0.2">
      <c r="A270" s="14"/>
      <c r="B270" s="14"/>
      <c r="C270" s="14"/>
      <c r="D270" s="14"/>
      <c r="E270" s="14"/>
      <c r="F270" s="14"/>
      <c r="G270" s="14"/>
    </row>
    <row r="271" spans="1:9" x14ac:dyDescent="0.2">
      <c r="A271" s="14"/>
      <c r="B271" s="14"/>
      <c r="C271" s="14"/>
      <c r="D271" s="14"/>
      <c r="E271" s="14"/>
      <c r="F271" s="14"/>
      <c r="G271" s="14"/>
    </row>
    <row r="272" spans="1:9" x14ac:dyDescent="0.2">
      <c r="A272" s="14"/>
      <c r="B272" s="14"/>
      <c r="C272" s="14"/>
      <c r="D272" s="14"/>
      <c r="E272" s="14"/>
      <c r="F272" s="14"/>
      <c r="G272" s="14"/>
    </row>
    <row r="273" spans="1:7" x14ac:dyDescent="0.2">
      <c r="A273" s="14"/>
      <c r="B273" s="14"/>
      <c r="C273" s="14"/>
      <c r="D273" s="14"/>
      <c r="E273" s="14"/>
      <c r="F273" s="14"/>
      <c r="G273" s="14"/>
    </row>
    <row r="274" spans="1:7" x14ac:dyDescent="0.2">
      <c r="A274" s="14"/>
      <c r="B274" s="14"/>
      <c r="C274" s="14"/>
      <c r="D274" s="14"/>
      <c r="E274" s="14"/>
      <c r="F274" s="14"/>
      <c r="G274" s="14"/>
    </row>
    <row r="275" spans="1:7" x14ac:dyDescent="0.2">
      <c r="A275" s="14"/>
      <c r="B275" s="14"/>
      <c r="C275" s="14"/>
      <c r="D275" s="14"/>
      <c r="E275" s="14"/>
      <c r="F275" s="14"/>
      <c r="G275" s="14"/>
    </row>
    <row r="276" spans="1:7" x14ac:dyDescent="0.2">
      <c r="A276" s="14"/>
      <c r="B276" s="14"/>
      <c r="C276" s="14"/>
      <c r="D276" s="14"/>
      <c r="E276" s="14"/>
      <c r="F276" s="14"/>
      <c r="G276" s="14"/>
    </row>
    <row r="277" spans="1:7" x14ac:dyDescent="0.2">
      <c r="A277" s="14"/>
      <c r="B277" s="14"/>
      <c r="C277" s="14"/>
      <c r="D277" s="14"/>
      <c r="E277" s="14"/>
      <c r="F277" s="14"/>
      <c r="G277" s="14"/>
    </row>
    <row r="278" spans="1:7" x14ac:dyDescent="0.2">
      <c r="A278" s="14"/>
      <c r="B278" s="14"/>
      <c r="C278" s="14"/>
      <c r="D278" s="14"/>
      <c r="E278" s="14"/>
      <c r="F278" s="14"/>
      <c r="G278" s="14"/>
    </row>
    <row r="279" spans="1:7" x14ac:dyDescent="0.2">
      <c r="A279" s="14"/>
      <c r="B279" s="14"/>
      <c r="C279" s="14"/>
      <c r="D279" s="14"/>
      <c r="E279" s="14"/>
      <c r="F279" s="14"/>
      <c r="G279" s="14"/>
    </row>
    <row r="280" spans="1:7" x14ac:dyDescent="0.2">
      <c r="A280" s="14"/>
      <c r="B280" s="14"/>
      <c r="C280" s="14"/>
      <c r="D280" s="14"/>
      <c r="E280" s="14"/>
      <c r="F280" s="14"/>
      <c r="G280" s="14"/>
    </row>
    <row r="281" spans="1:7" x14ac:dyDescent="0.2">
      <c r="A281" s="14"/>
      <c r="B281" s="14"/>
      <c r="C281" s="14"/>
      <c r="D281" s="14"/>
      <c r="E281" s="14"/>
      <c r="F281" s="14"/>
      <c r="G281" s="14"/>
    </row>
    <row r="282" spans="1:7" x14ac:dyDescent="0.2">
      <c r="A282" s="14"/>
      <c r="B282" s="14"/>
      <c r="C282" s="14"/>
      <c r="D282" s="14"/>
      <c r="E282" s="14"/>
      <c r="F282" s="14"/>
      <c r="G282" s="14"/>
    </row>
    <row r="283" spans="1:7" x14ac:dyDescent="0.2">
      <c r="A283" s="14"/>
      <c r="B283" s="14"/>
      <c r="C283" s="14"/>
      <c r="D283" s="14"/>
      <c r="E283" s="14"/>
      <c r="F283" s="14"/>
      <c r="G283" s="14"/>
    </row>
    <row r="284" spans="1:7" x14ac:dyDescent="0.2">
      <c r="A284" s="14"/>
      <c r="B284" s="14"/>
      <c r="C284" s="14"/>
      <c r="D284" s="14"/>
      <c r="E284" s="14"/>
      <c r="F284" s="14"/>
      <c r="G284" s="14"/>
    </row>
    <row r="285" spans="1:7" x14ac:dyDescent="0.2">
      <c r="A285" s="14"/>
      <c r="B285" s="14"/>
      <c r="C285" s="14"/>
      <c r="D285" s="14"/>
      <c r="E285" s="14"/>
      <c r="F285" s="14"/>
      <c r="G285" s="14"/>
    </row>
    <row r="286" spans="1:7" x14ac:dyDescent="0.2">
      <c r="A286" s="14"/>
      <c r="B286" s="14"/>
      <c r="C286" s="14"/>
      <c r="D286" s="14"/>
      <c r="E286" s="14"/>
      <c r="F286" s="14"/>
      <c r="G286" s="14"/>
    </row>
    <row r="287" spans="1:7" x14ac:dyDescent="0.2">
      <c r="A287" s="14"/>
      <c r="B287" s="14"/>
      <c r="C287" s="14"/>
      <c r="D287" s="14"/>
      <c r="E287" s="14"/>
      <c r="F287" s="14"/>
      <c r="G287" s="14"/>
    </row>
    <row r="288" spans="1:7" x14ac:dyDescent="0.2">
      <c r="A288" s="14"/>
      <c r="B288" s="14"/>
      <c r="C288" s="14"/>
      <c r="D288" s="14"/>
      <c r="E288" s="14"/>
      <c r="F288" s="14"/>
      <c r="G288" s="14"/>
    </row>
    <row r="289" spans="1:7" x14ac:dyDescent="0.2">
      <c r="A289" s="14"/>
      <c r="B289" s="14"/>
      <c r="C289" s="14"/>
      <c r="D289" s="14"/>
      <c r="E289" s="14"/>
      <c r="F289" s="14"/>
      <c r="G289" s="14"/>
    </row>
    <row r="290" spans="1:7" x14ac:dyDescent="0.2">
      <c r="A290" s="14"/>
      <c r="B290" s="14"/>
      <c r="C290" s="14"/>
      <c r="D290" s="14"/>
      <c r="E290" s="14"/>
      <c r="F290" s="14"/>
      <c r="G290" s="14"/>
    </row>
    <row r="291" spans="1:7" x14ac:dyDescent="0.2">
      <c r="A291" s="14"/>
      <c r="B291" s="14"/>
      <c r="C291" s="14"/>
      <c r="D291" s="14"/>
      <c r="E291" s="14"/>
      <c r="F291" s="14"/>
      <c r="G291" s="14"/>
    </row>
    <row r="292" spans="1:7" x14ac:dyDescent="0.2">
      <c r="A292" s="14"/>
      <c r="B292" s="14"/>
      <c r="C292" s="14"/>
      <c r="D292" s="14"/>
      <c r="E292" s="14"/>
      <c r="F292" s="14"/>
      <c r="G292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14506-2EFD-704F-8CA6-36D6565BC0CD}">
  <dimension ref="A1:U112"/>
  <sheetViews>
    <sheetView zoomScale="66" zoomScaleNormal="160" workbookViewId="0">
      <selection sqref="A1:XFD1048576"/>
    </sheetView>
  </sheetViews>
  <sheetFormatPr baseColWidth="10" defaultRowHeight="16" x14ac:dyDescent="0.2"/>
  <cols>
    <col min="1" max="1" width="10.83203125" style="8"/>
    <col min="2" max="2" width="13.6640625" style="8" customWidth="1"/>
    <col min="3" max="6" width="10.83203125" style="8"/>
    <col min="7" max="7" width="10.83203125" style="9"/>
    <col min="8" max="13" width="18.6640625" style="8" customWidth="1"/>
    <col min="14" max="16384" width="10.83203125" style="8"/>
  </cols>
  <sheetData>
    <row r="1" spans="1:14" x14ac:dyDescent="0.2">
      <c r="A1" s="7" t="s">
        <v>340</v>
      </c>
    </row>
    <row r="2" spans="1:14" x14ac:dyDescent="0.2">
      <c r="A2" s="10" t="s">
        <v>274</v>
      </c>
      <c r="G2" s="8"/>
    </row>
    <row r="3" spans="1:14" x14ac:dyDescent="0.2">
      <c r="A3" s="11" t="s">
        <v>294</v>
      </c>
      <c r="B3" s="11" t="s">
        <v>328</v>
      </c>
      <c r="C3" s="12" t="s">
        <v>309</v>
      </c>
      <c r="D3" s="11" t="s">
        <v>329</v>
      </c>
      <c r="E3" s="12" t="s">
        <v>330</v>
      </c>
      <c r="F3" s="11" t="s">
        <v>295</v>
      </c>
      <c r="G3" s="11" t="s">
        <v>296</v>
      </c>
      <c r="H3" s="12" t="s">
        <v>310</v>
      </c>
      <c r="I3" s="13" t="s">
        <v>311</v>
      </c>
      <c r="J3" s="11" t="s">
        <v>312</v>
      </c>
      <c r="K3" s="12" t="s">
        <v>313</v>
      </c>
      <c r="L3" s="11" t="s">
        <v>314</v>
      </c>
      <c r="N3" s="14"/>
    </row>
    <row r="4" spans="1:14" x14ac:dyDescent="0.2">
      <c r="A4" s="8">
        <v>513</v>
      </c>
      <c r="B4" s="8">
        <v>70</v>
      </c>
      <c r="C4" s="8">
        <v>7</v>
      </c>
      <c r="D4" s="8">
        <f>SUM(B4,C4)</f>
        <v>77</v>
      </c>
      <c r="E4" s="15">
        <f>ROUND(D4/A4,3)*100</f>
        <v>15</v>
      </c>
      <c r="F4" s="8">
        <v>43</v>
      </c>
      <c r="G4" s="8">
        <f>ROUND(F4/A4,3)*100</f>
        <v>8.4</v>
      </c>
      <c r="H4" s="15">
        <v>95</v>
      </c>
      <c r="I4" s="8">
        <f>ROUND(H4/A4,3)*100</f>
        <v>18.5</v>
      </c>
      <c r="J4" s="16">
        <f>ROUND(E4,0)</f>
        <v>15</v>
      </c>
      <c r="K4" s="8">
        <f>ROUND(G4,0)</f>
        <v>8</v>
      </c>
      <c r="L4" s="17">
        <f>ROUND(I4,0)</f>
        <v>19</v>
      </c>
    </row>
    <row r="5" spans="1:14" x14ac:dyDescent="0.2">
      <c r="G5" s="8"/>
      <c r="J5" s="16"/>
      <c r="L5" s="17"/>
    </row>
    <row r="6" spans="1:14" x14ac:dyDescent="0.2">
      <c r="A6" s="10" t="s">
        <v>276</v>
      </c>
      <c r="G6" s="8"/>
      <c r="J6" s="16"/>
      <c r="L6" s="17"/>
    </row>
    <row r="7" spans="1:14" x14ac:dyDescent="0.2">
      <c r="A7" s="11" t="s">
        <v>294</v>
      </c>
      <c r="B7" s="11" t="s">
        <v>303</v>
      </c>
      <c r="C7" s="12" t="s">
        <v>309</v>
      </c>
      <c r="D7" s="11" t="s">
        <v>329</v>
      </c>
      <c r="E7" s="12" t="s">
        <v>330</v>
      </c>
      <c r="F7" s="11" t="s">
        <v>295</v>
      </c>
      <c r="G7" s="11" t="s">
        <v>296</v>
      </c>
      <c r="H7" s="12" t="s">
        <v>310</v>
      </c>
      <c r="I7" s="13" t="s">
        <v>311</v>
      </c>
      <c r="J7" s="11" t="s">
        <v>312</v>
      </c>
      <c r="K7" s="12" t="s">
        <v>313</v>
      </c>
      <c r="L7" s="11" t="s">
        <v>314</v>
      </c>
      <c r="N7" s="14"/>
    </row>
    <row r="8" spans="1:14" x14ac:dyDescent="0.2">
      <c r="A8" s="8">
        <v>526</v>
      </c>
      <c r="B8" s="8">
        <v>66</v>
      </c>
      <c r="C8" s="8">
        <v>8</v>
      </c>
      <c r="D8" s="8">
        <f>SUM(B8,C8)</f>
        <v>74</v>
      </c>
      <c r="E8" s="15">
        <f>ROUND(D8/A8,3)*100</f>
        <v>14.099999999999998</v>
      </c>
      <c r="F8" s="8">
        <v>44</v>
      </c>
      <c r="G8" s="8">
        <f>ROUND(F8/A8,3)*100</f>
        <v>8.4</v>
      </c>
      <c r="H8" s="15">
        <v>86</v>
      </c>
      <c r="I8" s="8">
        <f>ROUND(H8/A8,3)*100</f>
        <v>16.3</v>
      </c>
      <c r="J8" s="16">
        <f>ROUND(E8,0)</f>
        <v>14</v>
      </c>
      <c r="K8" s="8">
        <f>ROUND(G8,0)</f>
        <v>8</v>
      </c>
      <c r="L8" s="17">
        <f>ROUND(I8,0)</f>
        <v>16</v>
      </c>
    </row>
    <row r="9" spans="1:14" x14ac:dyDescent="0.2">
      <c r="G9" s="8"/>
      <c r="J9" s="16"/>
      <c r="L9" s="17"/>
    </row>
    <row r="10" spans="1:14" x14ac:dyDescent="0.2">
      <c r="A10" s="10" t="s">
        <v>277</v>
      </c>
      <c r="G10" s="8"/>
      <c r="J10" s="16"/>
      <c r="L10" s="17"/>
    </row>
    <row r="11" spans="1:14" x14ac:dyDescent="0.2">
      <c r="A11" s="11" t="s">
        <v>294</v>
      </c>
      <c r="B11" s="11" t="s">
        <v>303</v>
      </c>
      <c r="C11" s="12" t="s">
        <v>309</v>
      </c>
      <c r="D11" s="11" t="s">
        <v>329</v>
      </c>
      <c r="E11" s="12" t="s">
        <v>330</v>
      </c>
      <c r="F11" s="11" t="s">
        <v>295</v>
      </c>
      <c r="G11" s="11" t="s">
        <v>296</v>
      </c>
      <c r="H11" s="12" t="s">
        <v>310</v>
      </c>
      <c r="I11" s="13" t="s">
        <v>311</v>
      </c>
      <c r="J11" s="11" t="s">
        <v>312</v>
      </c>
      <c r="K11" s="12" t="s">
        <v>313</v>
      </c>
      <c r="L11" s="11" t="s">
        <v>314</v>
      </c>
      <c r="N11" s="14"/>
    </row>
    <row r="12" spans="1:14" x14ac:dyDescent="0.2">
      <c r="A12" s="8">
        <v>443</v>
      </c>
      <c r="B12" s="8">
        <v>70</v>
      </c>
      <c r="C12" s="8">
        <v>12</v>
      </c>
      <c r="D12" s="8">
        <f>SUM(B12,C12)</f>
        <v>82</v>
      </c>
      <c r="E12" s="15">
        <f>ROUND(D12/A12,3)*100</f>
        <v>18.5</v>
      </c>
      <c r="F12" s="8">
        <v>41</v>
      </c>
      <c r="G12" s="8">
        <f>ROUND(F12/A12,3)*100</f>
        <v>9.3000000000000007</v>
      </c>
      <c r="H12" s="15">
        <v>58</v>
      </c>
      <c r="I12" s="8">
        <f>ROUND(H12/A12,3)*100</f>
        <v>13.100000000000001</v>
      </c>
      <c r="J12" s="16">
        <f>ROUND(E12,0)</f>
        <v>19</v>
      </c>
      <c r="K12" s="8">
        <f>ROUND(G12,0)</f>
        <v>9</v>
      </c>
      <c r="L12" s="17">
        <f>ROUND(I12,0)</f>
        <v>13</v>
      </c>
    </row>
    <row r="13" spans="1:14" x14ac:dyDescent="0.2">
      <c r="G13" s="8"/>
      <c r="J13" s="16"/>
      <c r="L13" s="17"/>
    </row>
    <row r="14" spans="1:14" x14ac:dyDescent="0.2">
      <c r="A14" s="10" t="s">
        <v>278</v>
      </c>
      <c r="G14" s="8"/>
      <c r="J14" s="16"/>
      <c r="L14" s="17"/>
    </row>
    <row r="15" spans="1:14" x14ac:dyDescent="0.2">
      <c r="A15" s="11" t="s">
        <v>294</v>
      </c>
      <c r="B15" s="11" t="s">
        <v>303</v>
      </c>
      <c r="C15" s="12" t="s">
        <v>309</v>
      </c>
      <c r="D15" s="11" t="s">
        <v>329</v>
      </c>
      <c r="E15" s="12" t="s">
        <v>330</v>
      </c>
      <c r="F15" s="11" t="s">
        <v>295</v>
      </c>
      <c r="G15" s="11" t="s">
        <v>296</v>
      </c>
      <c r="H15" s="12" t="s">
        <v>310</v>
      </c>
      <c r="I15" s="13" t="s">
        <v>311</v>
      </c>
      <c r="J15" s="11" t="s">
        <v>312</v>
      </c>
      <c r="K15" s="12" t="s">
        <v>313</v>
      </c>
      <c r="L15" s="11" t="s">
        <v>314</v>
      </c>
      <c r="N15" s="14"/>
    </row>
    <row r="16" spans="1:14" x14ac:dyDescent="0.2">
      <c r="A16" s="8">
        <v>403</v>
      </c>
      <c r="B16" s="8">
        <v>63</v>
      </c>
      <c r="C16" s="8">
        <v>4</v>
      </c>
      <c r="D16" s="8">
        <f>SUM(B16,C16)</f>
        <v>67</v>
      </c>
      <c r="E16" s="15">
        <f>ROUND(D16/A16,3)*100</f>
        <v>16.600000000000001</v>
      </c>
      <c r="F16" s="8">
        <v>25</v>
      </c>
      <c r="G16" s="8">
        <f>ROUND(F16/A16,3)*100</f>
        <v>6.2</v>
      </c>
      <c r="H16" s="15">
        <v>33</v>
      </c>
      <c r="I16" s="8">
        <f>ROUND(H16/A16,3)*100</f>
        <v>8.2000000000000011</v>
      </c>
      <c r="J16" s="18">
        <f>ROUND(E16,0)</f>
        <v>17</v>
      </c>
      <c r="K16" s="19">
        <f>ROUND(G16,0)</f>
        <v>6</v>
      </c>
      <c r="L16" s="20">
        <f>ROUND(I16,0)</f>
        <v>8</v>
      </c>
    </row>
    <row r="17" spans="1:15" x14ac:dyDescent="0.2">
      <c r="G17" s="8"/>
    </row>
    <row r="18" spans="1:15" x14ac:dyDescent="0.2">
      <c r="A18" s="8" t="s">
        <v>315</v>
      </c>
    </row>
    <row r="19" spans="1:15" x14ac:dyDescent="0.2">
      <c r="F19" s="21" t="s">
        <v>318</v>
      </c>
      <c r="G19" s="22"/>
      <c r="H19" s="23"/>
      <c r="I19" s="21" t="s">
        <v>321</v>
      </c>
      <c r="J19" s="15"/>
      <c r="K19" s="23"/>
      <c r="L19" s="21" t="s">
        <v>322</v>
      </c>
      <c r="M19" s="15"/>
      <c r="N19" s="23"/>
    </row>
    <row r="20" spans="1:15" x14ac:dyDescent="0.2">
      <c r="A20" s="11" t="s">
        <v>14</v>
      </c>
      <c r="B20" s="11" t="s">
        <v>317</v>
      </c>
      <c r="C20" s="11" t="s">
        <v>84</v>
      </c>
      <c r="D20" s="11" t="s">
        <v>316</v>
      </c>
      <c r="E20" s="24" t="s">
        <v>323</v>
      </c>
      <c r="F20" s="11" t="s">
        <v>11</v>
      </c>
      <c r="G20" s="25" t="s">
        <v>319</v>
      </c>
      <c r="H20" s="11" t="s">
        <v>320</v>
      </c>
      <c r="I20" s="11" t="s">
        <v>11</v>
      </c>
      <c r="J20" s="25" t="s">
        <v>319</v>
      </c>
      <c r="K20" s="11" t="s">
        <v>320</v>
      </c>
      <c r="L20" s="11" t="s">
        <v>11</v>
      </c>
      <c r="M20" s="25" t="s">
        <v>319</v>
      </c>
      <c r="N20" s="11" t="s">
        <v>320</v>
      </c>
    </row>
    <row r="21" spans="1:15" x14ac:dyDescent="0.2">
      <c r="A21" s="16" t="s">
        <v>274</v>
      </c>
      <c r="B21" s="8">
        <v>513</v>
      </c>
      <c r="C21" s="8">
        <v>77</v>
      </c>
      <c r="D21" s="8">
        <v>43</v>
      </c>
      <c r="E21" s="8">
        <v>95</v>
      </c>
      <c r="F21" s="26">
        <v>-4.7580720000000003</v>
      </c>
      <c r="G21" s="27">
        <v>1.9999999999999999E-6</v>
      </c>
      <c r="H21" s="28">
        <v>6.0000000000000002E-6</v>
      </c>
      <c r="I21" s="29">
        <v>-3.3029190000000002</v>
      </c>
      <c r="J21" s="30">
        <v>9.5699999999999995E-4</v>
      </c>
      <c r="K21" s="30">
        <v>1.4350000000000001E-3</v>
      </c>
      <c r="L21" s="30">
        <v>1.504364</v>
      </c>
      <c r="M21" s="30">
        <v>0.13248799999999999</v>
      </c>
      <c r="N21" s="31">
        <v>0.13248799999999999</v>
      </c>
      <c r="O21" s="27"/>
    </row>
    <row r="22" spans="1:15" x14ac:dyDescent="0.2">
      <c r="A22" s="32" t="s">
        <v>276</v>
      </c>
      <c r="B22" s="8">
        <v>526</v>
      </c>
      <c r="C22" s="8">
        <v>74</v>
      </c>
      <c r="D22" s="8">
        <v>44</v>
      </c>
      <c r="E22" s="8">
        <v>86</v>
      </c>
      <c r="F22" s="26">
        <v>-3.9347759999999998</v>
      </c>
      <c r="G22" s="27">
        <v>8.2999999999999998E-5</v>
      </c>
      <c r="H22" s="28">
        <v>2.5000000000000001E-4</v>
      </c>
      <c r="I22" s="26">
        <v>-2.9309919999999998</v>
      </c>
      <c r="J22" s="27">
        <v>3.3790000000000001E-3</v>
      </c>
      <c r="K22" s="27">
        <v>5.0679999999999996E-3</v>
      </c>
      <c r="L22" s="27">
        <v>1.03026</v>
      </c>
      <c r="M22" s="27">
        <v>0.30288799999999999</v>
      </c>
      <c r="N22" s="28">
        <v>0.30288799999999999</v>
      </c>
      <c r="O22" s="27"/>
    </row>
    <row r="23" spans="1:15" x14ac:dyDescent="0.2">
      <c r="A23" s="32" t="s">
        <v>277</v>
      </c>
      <c r="B23" s="8">
        <v>443</v>
      </c>
      <c r="C23" s="8">
        <v>82</v>
      </c>
      <c r="D23" s="8">
        <v>41</v>
      </c>
      <c r="E23" s="8">
        <v>58</v>
      </c>
      <c r="F23" s="26">
        <v>-1.812846</v>
      </c>
      <c r="G23" s="27">
        <v>6.9856000000000001E-2</v>
      </c>
      <c r="H23" s="28">
        <v>0.104783</v>
      </c>
      <c r="I23" s="26">
        <v>-3.9836930000000002</v>
      </c>
      <c r="J23" s="27">
        <v>6.7999999999999999E-5</v>
      </c>
      <c r="K23" s="27">
        <v>2.04E-4</v>
      </c>
      <c r="L23" s="27">
        <v>-3.9836930000000002</v>
      </c>
      <c r="M23" s="27">
        <v>6.7999999999999999E-5</v>
      </c>
      <c r="N23" s="28">
        <v>2.04E-4</v>
      </c>
    </row>
    <row r="24" spans="1:15" x14ac:dyDescent="0.2">
      <c r="A24" s="33" t="s">
        <v>278</v>
      </c>
      <c r="B24" s="19">
        <v>403</v>
      </c>
      <c r="C24" s="19">
        <v>67</v>
      </c>
      <c r="D24" s="19">
        <v>25</v>
      </c>
      <c r="E24" s="19">
        <v>33</v>
      </c>
      <c r="F24" s="34">
        <v>-1.090417</v>
      </c>
      <c r="G24" s="35">
        <v>0.27552900000000002</v>
      </c>
      <c r="H24" s="36">
        <v>0.27552900000000002</v>
      </c>
      <c r="I24" s="34">
        <v>-4.6523649999999996</v>
      </c>
      <c r="J24" s="35">
        <v>3.0000000000000001E-6</v>
      </c>
      <c r="K24" s="35">
        <v>1.0000000000000001E-5</v>
      </c>
      <c r="L24" s="35">
        <v>-3.632822</v>
      </c>
      <c r="M24" s="35">
        <v>2.7999999999999998E-4</v>
      </c>
      <c r="N24" s="36">
        <v>4.2099999999999999E-4</v>
      </c>
      <c r="O24" s="27"/>
    </row>
    <row r="25" spans="1:15" x14ac:dyDescent="0.2">
      <c r="A25" s="10"/>
      <c r="F25" s="27"/>
      <c r="G25" s="27"/>
      <c r="H25" s="27"/>
      <c r="I25" s="27"/>
      <c r="J25" s="27"/>
      <c r="K25" s="27"/>
      <c r="L25" s="27"/>
      <c r="M25" s="27"/>
      <c r="N25" s="27"/>
      <c r="O25" s="27"/>
    </row>
    <row r="26" spans="1:15" x14ac:dyDescent="0.2">
      <c r="A26" s="7" t="s">
        <v>341</v>
      </c>
    </row>
    <row r="27" spans="1:15" x14ac:dyDescent="0.2">
      <c r="H27" s="8" t="s">
        <v>39</v>
      </c>
      <c r="K27" s="8" t="s">
        <v>40</v>
      </c>
    </row>
    <row r="28" spans="1:15" x14ac:dyDescent="0.2">
      <c r="B28" s="37" t="s">
        <v>14</v>
      </c>
      <c r="C28" s="37" t="s">
        <v>18</v>
      </c>
      <c r="D28" s="37" t="s">
        <v>33</v>
      </c>
      <c r="E28" s="37" t="s">
        <v>36</v>
      </c>
      <c r="F28" s="37" t="s">
        <v>37</v>
      </c>
      <c r="G28" s="37" t="s">
        <v>38</v>
      </c>
      <c r="H28" s="37" t="s">
        <v>12</v>
      </c>
      <c r="I28" s="37" t="s">
        <v>41</v>
      </c>
      <c r="J28" s="38" t="s">
        <v>364</v>
      </c>
      <c r="K28" s="39" t="s">
        <v>12</v>
      </c>
      <c r="L28" s="40" t="s">
        <v>41</v>
      </c>
      <c r="M28" s="38" t="s">
        <v>364</v>
      </c>
    </row>
    <row r="29" spans="1:15" ht="17" x14ac:dyDescent="0.25">
      <c r="A29" s="23" t="s">
        <v>82</v>
      </c>
      <c r="B29" s="41" t="s">
        <v>10</v>
      </c>
      <c r="C29" s="15" t="s">
        <v>26</v>
      </c>
      <c r="D29" s="22" t="s">
        <v>5</v>
      </c>
      <c r="E29" s="15">
        <v>0.56341071428571399</v>
      </c>
      <c r="F29" s="15">
        <v>0.54414285714285704</v>
      </c>
      <c r="G29" s="42"/>
      <c r="H29" s="43">
        <v>4.0500000000000001E-2</v>
      </c>
      <c r="I29" s="43">
        <v>-2.2559999999999998</v>
      </c>
      <c r="J29" s="44">
        <f>(AVERAGE(E29:E33)-AVERAGE(F29:F33))*100</f>
        <v>7.2992519556466906</v>
      </c>
      <c r="K29" s="45">
        <v>0.77680000000000005</v>
      </c>
      <c r="L29" s="43">
        <v>0.50170000000000003</v>
      </c>
      <c r="M29" s="44">
        <f>(AVERAGE(E29:E33)-AVERAGE(E34:E38))*100</f>
        <v>1.7047041389593565</v>
      </c>
    </row>
    <row r="30" spans="1:15" x14ac:dyDescent="0.2">
      <c r="B30" s="46" t="s">
        <v>10</v>
      </c>
      <c r="C30" s="8" t="s">
        <v>24</v>
      </c>
      <c r="D30" s="9" t="s">
        <v>5</v>
      </c>
      <c r="E30" s="8">
        <v>0.56563253968253902</v>
      </c>
      <c r="F30" s="8">
        <v>0.50360317460317405</v>
      </c>
      <c r="G30" s="47"/>
      <c r="J30" s="17"/>
      <c r="K30" s="16"/>
      <c r="M30" s="17"/>
    </row>
    <row r="31" spans="1:15" x14ac:dyDescent="0.2">
      <c r="B31" s="46" t="s">
        <v>10</v>
      </c>
      <c r="C31" s="8" t="s">
        <v>23</v>
      </c>
      <c r="D31" s="9" t="s">
        <v>5</v>
      </c>
      <c r="E31" s="8">
        <v>0.44773684210526299</v>
      </c>
      <c r="F31" s="8">
        <v>0.49844736842105197</v>
      </c>
      <c r="G31" s="47"/>
      <c r="J31" s="17"/>
      <c r="K31" s="16"/>
      <c r="M31" s="17"/>
    </row>
    <row r="32" spans="1:15" x14ac:dyDescent="0.2">
      <c r="B32" s="46" t="s">
        <v>10</v>
      </c>
      <c r="C32" s="8" t="s">
        <v>19</v>
      </c>
      <c r="D32" s="9" t="s">
        <v>5</v>
      </c>
      <c r="E32" s="8">
        <v>0.58582251082251002</v>
      </c>
      <c r="F32" s="8">
        <v>0.51033549783549703</v>
      </c>
      <c r="G32" s="47"/>
      <c r="J32" s="17"/>
      <c r="K32" s="16"/>
      <c r="M32" s="17"/>
    </row>
    <row r="33" spans="2:13" x14ac:dyDescent="0.2">
      <c r="B33" s="48" t="s">
        <v>10</v>
      </c>
      <c r="C33" s="19" t="s">
        <v>20</v>
      </c>
      <c r="D33" s="49" t="s">
        <v>5</v>
      </c>
      <c r="E33" s="19">
        <v>0.76022222222222202</v>
      </c>
      <c r="F33" s="19">
        <v>0.50133333333333296</v>
      </c>
      <c r="G33" s="50"/>
      <c r="H33" s="18"/>
      <c r="I33" s="19"/>
      <c r="J33" s="20"/>
      <c r="K33" s="16"/>
      <c r="M33" s="17"/>
    </row>
    <row r="34" spans="2:13" ht="17" x14ac:dyDescent="0.25">
      <c r="B34" s="41" t="s">
        <v>10</v>
      </c>
      <c r="C34" s="15" t="s">
        <v>32</v>
      </c>
      <c r="D34" s="22" t="s">
        <v>6</v>
      </c>
      <c r="E34" s="15">
        <v>0.57776006493506404</v>
      </c>
      <c r="F34" s="15">
        <v>0.50388409090909003</v>
      </c>
      <c r="G34" s="42"/>
      <c r="H34" s="43">
        <v>0</v>
      </c>
      <c r="I34" s="43">
        <v>-5.7990000000000004</v>
      </c>
      <c r="J34" s="44">
        <f>(AVERAGE(E34:E38)-AVERAGE(F34:F38))*100</f>
        <v>6.6530840775746665</v>
      </c>
      <c r="K34" s="16"/>
      <c r="M34" s="17"/>
    </row>
    <row r="35" spans="2:13" ht="17" x14ac:dyDescent="0.25">
      <c r="B35" s="46" t="s">
        <v>10</v>
      </c>
      <c r="C35" s="8" t="s">
        <v>105</v>
      </c>
      <c r="D35" s="9" t="s">
        <v>6</v>
      </c>
      <c r="E35" s="8">
        <v>0.58394588744588705</v>
      </c>
      <c r="F35" s="8">
        <v>0.50240043290043201</v>
      </c>
      <c r="G35" s="47"/>
      <c r="H35" s="51"/>
      <c r="I35" s="51"/>
      <c r="J35" s="52"/>
      <c r="K35" s="16"/>
      <c r="M35" s="17"/>
    </row>
    <row r="36" spans="2:13" x14ac:dyDescent="0.2">
      <c r="B36" s="46" t="s">
        <v>10</v>
      </c>
      <c r="C36" s="8" t="s">
        <v>27</v>
      </c>
      <c r="D36" s="9" t="s">
        <v>6</v>
      </c>
      <c r="E36" s="8">
        <v>0.51983333333333304</v>
      </c>
      <c r="F36" s="8">
        <v>0.50507567567567502</v>
      </c>
      <c r="G36" s="47"/>
      <c r="J36" s="17"/>
      <c r="K36" s="16"/>
      <c r="M36" s="17"/>
    </row>
    <row r="37" spans="2:13" x14ac:dyDescent="0.2">
      <c r="B37" s="46" t="s">
        <v>10</v>
      </c>
      <c r="C37" s="8" t="s">
        <v>28</v>
      </c>
      <c r="D37" s="9" t="s">
        <v>6</v>
      </c>
      <c r="E37" s="8">
        <v>0.62009579100145096</v>
      </c>
      <c r="F37" s="8">
        <v>0.49646915820028997</v>
      </c>
      <c r="G37" s="47"/>
      <c r="J37" s="17"/>
      <c r="K37" s="16"/>
      <c r="M37" s="17"/>
    </row>
    <row r="38" spans="2:13" x14ac:dyDescent="0.2">
      <c r="B38" s="48" t="s">
        <v>10</v>
      </c>
      <c r="C38" s="19" t="s">
        <v>29</v>
      </c>
      <c r="D38" s="49" t="s">
        <v>6</v>
      </c>
      <c r="E38" s="19">
        <v>0.53595454545454502</v>
      </c>
      <c r="F38" s="19">
        <v>0.49710606060606</v>
      </c>
      <c r="G38" s="50"/>
      <c r="H38" s="18"/>
      <c r="I38" s="19"/>
      <c r="J38" s="20"/>
      <c r="K38" s="18"/>
      <c r="L38" s="19"/>
      <c r="M38" s="20"/>
    </row>
    <row r="39" spans="2:13" ht="17" x14ac:dyDescent="0.25">
      <c r="B39" s="41" t="s">
        <v>85</v>
      </c>
      <c r="C39" s="15" t="s">
        <v>26</v>
      </c>
      <c r="D39" s="22" t="s">
        <v>5</v>
      </c>
      <c r="E39" s="15">
        <v>0.54130769230769205</v>
      </c>
      <c r="F39" s="15">
        <v>0.50176923076922997</v>
      </c>
      <c r="G39" s="42"/>
      <c r="H39" s="43">
        <v>0</v>
      </c>
      <c r="I39" s="43">
        <v>-5.0007999999999999</v>
      </c>
      <c r="J39" s="44">
        <f>(AVERAGE(E39:E43)-AVERAGE(F39:F43))*100</f>
        <v>5.6567195767195821</v>
      </c>
      <c r="K39" s="53">
        <v>0.95930000000000004</v>
      </c>
      <c r="L39" s="51">
        <v>8.2199999999999995E-2</v>
      </c>
      <c r="M39" s="44">
        <f>(AVERAGE(E39:E43)-AVERAGE(E44:E48))*100</f>
        <v>0.23826712351240342</v>
      </c>
    </row>
    <row r="40" spans="2:13" x14ac:dyDescent="0.2">
      <c r="B40" s="46" t="s">
        <v>85</v>
      </c>
      <c r="C40" s="8" t="s">
        <v>24</v>
      </c>
      <c r="D40" s="9" t="s">
        <v>5</v>
      </c>
      <c r="E40" s="8">
        <v>0.55666666666666598</v>
      </c>
      <c r="F40" s="8">
        <v>0.51416666666666599</v>
      </c>
      <c r="G40" s="47"/>
      <c r="J40" s="17"/>
      <c r="K40" s="16"/>
      <c r="M40" s="17"/>
    </row>
    <row r="41" spans="2:13" x14ac:dyDescent="0.2">
      <c r="B41" s="46" t="s">
        <v>85</v>
      </c>
      <c r="C41" s="8" t="s">
        <v>23</v>
      </c>
      <c r="D41" s="9" t="s">
        <v>5</v>
      </c>
      <c r="E41" s="8">
        <v>0.59493121693121698</v>
      </c>
      <c r="F41" s="8">
        <v>0.51384523809523797</v>
      </c>
      <c r="G41" s="47"/>
      <c r="J41" s="17"/>
      <c r="K41" s="16"/>
      <c r="M41" s="17"/>
    </row>
    <row r="42" spans="2:13" x14ac:dyDescent="0.2">
      <c r="B42" s="46" t="s">
        <v>85</v>
      </c>
      <c r="C42" s="8" t="s">
        <v>19</v>
      </c>
      <c r="D42" s="9" t="s">
        <v>5</v>
      </c>
      <c r="E42" s="8">
        <v>0.53613461538461504</v>
      </c>
      <c r="F42" s="8">
        <v>0.53169230769230702</v>
      </c>
      <c r="G42" s="47"/>
      <c r="J42" s="17"/>
      <c r="K42" s="16"/>
      <c r="M42" s="17"/>
    </row>
    <row r="43" spans="2:13" x14ac:dyDescent="0.2">
      <c r="B43" s="48" t="s">
        <v>85</v>
      </c>
      <c r="C43" s="19" t="s">
        <v>20</v>
      </c>
      <c r="D43" s="49" t="s">
        <v>5</v>
      </c>
      <c r="E43" s="19">
        <v>0.62380769230769195</v>
      </c>
      <c r="F43" s="19">
        <v>0.50853846153846105</v>
      </c>
      <c r="G43" s="50"/>
      <c r="H43" s="18"/>
      <c r="I43" s="19"/>
      <c r="J43" s="20"/>
      <c r="K43" s="16"/>
      <c r="M43" s="17"/>
    </row>
    <row r="44" spans="2:13" ht="17" x14ac:dyDescent="0.25">
      <c r="B44" s="41" t="s">
        <v>85</v>
      </c>
      <c r="C44" s="15" t="s">
        <v>32</v>
      </c>
      <c r="D44" s="22" t="s">
        <v>6</v>
      </c>
      <c r="E44" s="15">
        <v>0.57741666666666602</v>
      </c>
      <c r="F44" s="15">
        <v>0.504</v>
      </c>
      <c r="G44" s="42"/>
      <c r="H44" s="43">
        <v>3.49E-2</v>
      </c>
      <c r="I44" s="43">
        <v>-2.4329999999999998</v>
      </c>
      <c r="J44" s="44">
        <f>(AVERAGE(E44:E48)-AVERAGE(F44:F48))*100</f>
        <v>5.8677072235940102</v>
      </c>
      <c r="K44" s="16"/>
      <c r="M44" s="17"/>
    </row>
    <row r="45" spans="2:13" ht="17" x14ac:dyDescent="0.25">
      <c r="B45" s="46" t="s">
        <v>85</v>
      </c>
      <c r="C45" s="8" t="s">
        <v>105</v>
      </c>
      <c r="D45" s="9" t="s">
        <v>6</v>
      </c>
      <c r="E45" s="8">
        <v>0.6895</v>
      </c>
      <c r="F45" s="8">
        <v>0.54200000000000004</v>
      </c>
      <c r="G45" s="47"/>
      <c r="H45" s="51"/>
      <c r="I45" s="51"/>
      <c r="J45" s="52"/>
      <c r="K45" s="16"/>
      <c r="M45" s="17"/>
    </row>
    <row r="46" spans="2:13" x14ac:dyDescent="0.2">
      <c r="B46" s="46" t="s">
        <v>85</v>
      </c>
      <c r="C46" s="8" t="s">
        <v>27</v>
      </c>
      <c r="D46" s="9" t="s">
        <v>6</v>
      </c>
      <c r="E46" s="8">
        <v>0.49225000000000002</v>
      </c>
      <c r="F46" s="8">
        <v>0.49989285714285697</v>
      </c>
      <c r="G46" s="47"/>
      <c r="J46" s="17"/>
      <c r="K46" s="16"/>
      <c r="M46" s="17"/>
    </row>
    <row r="47" spans="2:13" x14ac:dyDescent="0.2">
      <c r="B47" s="46" t="s">
        <v>85</v>
      </c>
      <c r="C47" s="8" t="s">
        <v>28</v>
      </c>
      <c r="D47" s="9" t="s">
        <v>6</v>
      </c>
      <c r="E47" s="8">
        <v>0.59436937590711103</v>
      </c>
      <c r="F47" s="8">
        <v>0.49933055152394701</v>
      </c>
      <c r="G47" s="47"/>
      <c r="J47" s="17"/>
      <c r="K47" s="16"/>
      <c r="M47" s="17"/>
    </row>
    <row r="48" spans="2:13" x14ac:dyDescent="0.2">
      <c r="B48" s="48" t="s">
        <v>85</v>
      </c>
      <c r="C48" s="19" t="s">
        <v>29</v>
      </c>
      <c r="D48" s="49" t="s">
        <v>6</v>
      </c>
      <c r="E48" s="19">
        <v>0.48739848484848403</v>
      </c>
      <c r="F48" s="19">
        <v>0.50232575757575704</v>
      </c>
      <c r="G48" s="50"/>
      <c r="H48" s="18"/>
      <c r="I48" s="19"/>
      <c r="J48" s="20"/>
      <c r="K48" s="18"/>
      <c r="L48" s="19"/>
      <c r="M48" s="20"/>
    </row>
    <row r="49" spans="1:13" ht="17" x14ac:dyDescent="0.25">
      <c r="A49" s="23" t="s">
        <v>83</v>
      </c>
      <c r="B49" s="41" t="s">
        <v>10</v>
      </c>
      <c r="C49" s="15" t="s">
        <v>26</v>
      </c>
      <c r="D49" s="22" t="s">
        <v>5</v>
      </c>
      <c r="E49" s="15">
        <v>0.84735714285714203</v>
      </c>
      <c r="F49" s="15">
        <v>0.52455357142857095</v>
      </c>
      <c r="G49" s="42"/>
      <c r="H49" s="43">
        <v>0</v>
      </c>
      <c r="I49" s="43">
        <v>-11.14</v>
      </c>
      <c r="J49" s="44">
        <f>(AVERAGE(E49:E53)-AVERAGE(F49:F53))*100</f>
        <v>28.977695558827133</v>
      </c>
      <c r="K49" s="53">
        <v>1.4999999999999999E-4</v>
      </c>
      <c r="L49" s="51">
        <v>5.4059999999999997</v>
      </c>
      <c r="M49" s="44">
        <f>(AVERAGE(E49:E53)-AVERAGE(E54:E58))*100</f>
        <v>17.283073305574515</v>
      </c>
    </row>
    <row r="50" spans="1:13" ht="17" x14ac:dyDescent="0.25">
      <c r="B50" s="46" t="s">
        <v>10</v>
      </c>
      <c r="C50" s="8" t="s">
        <v>24</v>
      </c>
      <c r="D50" s="9" t="s">
        <v>5</v>
      </c>
      <c r="E50" s="8">
        <v>0.67851818181818102</v>
      </c>
      <c r="F50" s="8">
        <v>0.51768181818181802</v>
      </c>
      <c r="G50" s="47"/>
      <c r="H50" s="51"/>
      <c r="I50" s="51"/>
      <c r="J50" s="52"/>
      <c r="K50" s="53"/>
      <c r="L50" s="51"/>
      <c r="M50" s="52"/>
    </row>
    <row r="51" spans="1:13" x14ac:dyDescent="0.2">
      <c r="B51" s="46" t="s">
        <v>10</v>
      </c>
      <c r="C51" s="8" t="s">
        <v>23</v>
      </c>
      <c r="D51" s="9" t="s">
        <v>5</v>
      </c>
      <c r="E51" s="8">
        <v>0.75417105263157802</v>
      </c>
      <c r="F51" s="8">
        <v>0.49640789473684199</v>
      </c>
      <c r="G51" s="47"/>
      <c r="J51" s="17"/>
      <c r="K51" s="16"/>
      <c r="M51" s="17"/>
    </row>
    <row r="52" spans="1:13" x14ac:dyDescent="0.2">
      <c r="B52" s="46" t="s">
        <v>10</v>
      </c>
      <c r="C52" s="8" t="s">
        <v>19</v>
      </c>
      <c r="D52" s="9" t="s">
        <v>5</v>
      </c>
      <c r="E52" s="8">
        <v>0.91240659340659303</v>
      </c>
      <c r="F52" s="8">
        <v>0.52225824175824098</v>
      </c>
      <c r="G52" s="47"/>
      <c r="J52" s="17"/>
      <c r="K52" s="16"/>
      <c r="M52" s="17"/>
    </row>
    <row r="53" spans="1:13" x14ac:dyDescent="0.2">
      <c r="B53" s="48" t="s">
        <v>10</v>
      </c>
      <c r="C53" s="19" t="s">
        <v>20</v>
      </c>
      <c r="D53" s="49" t="s">
        <v>5</v>
      </c>
      <c r="E53" s="19">
        <v>0.82750000000000001</v>
      </c>
      <c r="F53" s="19">
        <v>0.51016666666666599</v>
      </c>
      <c r="G53" s="50"/>
      <c r="H53" s="18"/>
      <c r="I53" s="19"/>
      <c r="J53" s="20"/>
      <c r="K53" s="16"/>
      <c r="M53" s="17"/>
    </row>
    <row r="54" spans="1:13" ht="17" x14ac:dyDescent="0.25">
      <c r="B54" s="41" t="s">
        <v>10</v>
      </c>
      <c r="C54" s="15" t="s">
        <v>32</v>
      </c>
      <c r="D54" s="22" t="s">
        <v>6</v>
      </c>
      <c r="E54" s="15">
        <v>0.62970370370370299</v>
      </c>
      <c r="F54" s="15">
        <v>0.50735185185185105</v>
      </c>
      <c r="G54" s="42"/>
      <c r="H54" s="43">
        <v>0</v>
      </c>
      <c r="I54" s="43">
        <v>-6.7759999999999998</v>
      </c>
      <c r="J54" s="44">
        <f>(AVERAGE(E54:E58)-AVERAGE(F54:F58))*100</f>
        <v>12.855490002315673</v>
      </c>
      <c r="K54" s="16"/>
      <c r="M54" s="17"/>
    </row>
    <row r="55" spans="1:13" x14ac:dyDescent="0.2">
      <c r="B55" s="46" t="s">
        <v>10</v>
      </c>
      <c r="C55" s="8" t="s">
        <v>105</v>
      </c>
      <c r="D55" s="9" t="s">
        <v>6</v>
      </c>
      <c r="E55" s="8">
        <v>0.72357549857549797</v>
      </c>
      <c r="F55" s="8">
        <v>0.501766381766381</v>
      </c>
      <c r="G55" s="47"/>
      <c r="J55" s="17"/>
      <c r="K55" s="16"/>
      <c r="M55" s="17"/>
    </row>
    <row r="56" spans="1:13" x14ac:dyDescent="0.2">
      <c r="B56" s="46" t="s">
        <v>10</v>
      </c>
      <c r="C56" s="8" t="s">
        <v>27</v>
      </c>
      <c r="D56" s="9" t="s">
        <v>6</v>
      </c>
      <c r="E56" s="8">
        <v>0.65407220609579098</v>
      </c>
      <c r="F56" s="8">
        <v>0.50522242380261195</v>
      </c>
      <c r="G56" s="47"/>
      <c r="J56" s="17"/>
      <c r="K56" s="16"/>
      <c r="M56" s="17"/>
    </row>
    <row r="57" spans="1:13" x14ac:dyDescent="0.2">
      <c r="B57" s="46" t="s">
        <v>10</v>
      </c>
      <c r="C57" s="8" t="s">
        <v>28</v>
      </c>
      <c r="D57" s="9" t="s">
        <v>6</v>
      </c>
      <c r="E57" s="8">
        <v>0.60795813771517904</v>
      </c>
      <c r="F57" s="8">
        <v>0.50050391236306702</v>
      </c>
      <c r="G57" s="47"/>
      <c r="J57" s="17"/>
      <c r="K57" s="16"/>
      <c r="M57" s="17"/>
    </row>
    <row r="58" spans="1:13" x14ac:dyDescent="0.2">
      <c r="B58" s="48" t="s">
        <v>10</v>
      </c>
      <c r="C58" s="19" t="s">
        <v>29</v>
      </c>
      <c r="D58" s="49" t="s">
        <v>6</v>
      </c>
      <c r="E58" s="19">
        <v>0.54048975934459798</v>
      </c>
      <c r="F58" s="19">
        <v>0.49818023553507401</v>
      </c>
      <c r="G58" s="50"/>
      <c r="H58" s="18"/>
      <c r="I58" s="19"/>
      <c r="J58" s="20"/>
      <c r="K58" s="18"/>
      <c r="L58" s="19"/>
      <c r="M58" s="20"/>
    </row>
    <row r="59" spans="1:13" ht="17" x14ac:dyDescent="0.25">
      <c r="B59" s="41" t="s">
        <v>85</v>
      </c>
      <c r="C59" s="15" t="s">
        <v>26</v>
      </c>
      <c r="D59" s="22" t="s">
        <v>5</v>
      </c>
      <c r="E59" s="15">
        <v>0.84381249999999997</v>
      </c>
      <c r="F59" s="15">
        <v>0.51206249999999998</v>
      </c>
      <c r="G59" s="42"/>
      <c r="H59" s="43">
        <v>0</v>
      </c>
      <c r="I59" s="43">
        <v>-23.088000000000001</v>
      </c>
      <c r="J59" s="44">
        <f>(AVERAGE(E59:E63)-AVERAGE(F59:F63))*100</f>
        <v>28.837895424836603</v>
      </c>
      <c r="K59" s="53">
        <v>6.2700000000000006E-2</v>
      </c>
      <c r="L59" s="51">
        <v>2.7850999999999999</v>
      </c>
      <c r="M59" s="44">
        <f>(AVERAGE(E59:E63)-AVERAGE(E64:E68))*100</f>
        <v>9.9975688571673373</v>
      </c>
    </row>
    <row r="60" spans="1:13" x14ac:dyDescent="0.2">
      <c r="B60" s="46" t="s">
        <v>85</v>
      </c>
      <c r="C60" s="8" t="s">
        <v>24</v>
      </c>
      <c r="D60" s="9" t="s">
        <v>5</v>
      </c>
      <c r="E60" s="8">
        <v>0.74924999999999997</v>
      </c>
      <c r="F60" s="8">
        <v>0.52300000000000002</v>
      </c>
      <c r="G60" s="47"/>
      <c r="J60" s="17"/>
      <c r="K60" s="16"/>
      <c r="M60" s="17"/>
    </row>
    <row r="61" spans="1:13" x14ac:dyDescent="0.2">
      <c r="B61" s="46" t="s">
        <v>85</v>
      </c>
      <c r="C61" s="8" t="s">
        <v>23</v>
      </c>
      <c r="D61" s="9" t="s">
        <v>5</v>
      </c>
      <c r="E61" s="8">
        <v>0.835960784313725</v>
      </c>
      <c r="F61" s="8">
        <v>0.51119934640522802</v>
      </c>
      <c r="G61" s="47"/>
      <c r="J61" s="17"/>
      <c r="K61" s="16"/>
      <c r="M61" s="17"/>
    </row>
    <row r="62" spans="1:13" x14ac:dyDescent="0.2">
      <c r="B62" s="46" t="s">
        <v>85</v>
      </c>
      <c r="C62" s="8" t="s">
        <v>19</v>
      </c>
      <c r="D62" s="9" t="s">
        <v>5</v>
      </c>
      <c r="E62" s="8">
        <v>0.79559999999999997</v>
      </c>
      <c r="F62" s="8">
        <v>0.52480000000000004</v>
      </c>
      <c r="G62" s="47"/>
      <c r="J62" s="17"/>
      <c r="K62" s="16"/>
      <c r="M62" s="17"/>
    </row>
    <row r="63" spans="1:13" x14ac:dyDescent="0.2">
      <c r="B63" s="48" t="s">
        <v>85</v>
      </c>
      <c r="C63" s="19" t="s">
        <v>20</v>
      </c>
      <c r="D63" s="49" t="s">
        <v>5</v>
      </c>
      <c r="E63" s="19">
        <v>0.83833333333333304</v>
      </c>
      <c r="F63" s="19">
        <v>0.55000000000000004</v>
      </c>
      <c r="G63" s="50"/>
      <c r="H63" s="18"/>
      <c r="I63" s="19"/>
      <c r="J63" s="20"/>
      <c r="K63" s="16"/>
      <c r="M63" s="17"/>
    </row>
    <row r="64" spans="1:13" ht="17" x14ac:dyDescent="0.25">
      <c r="B64" s="41" t="s">
        <v>85</v>
      </c>
      <c r="C64" s="15" t="s">
        <v>32</v>
      </c>
      <c r="D64" s="22" t="s">
        <v>6</v>
      </c>
      <c r="E64" s="15">
        <v>0.88374074074074005</v>
      </c>
      <c r="F64" s="15">
        <v>0.50607834757834702</v>
      </c>
      <c r="G64" s="42"/>
      <c r="H64" s="43">
        <v>0</v>
      </c>
      <c r="I64" s="43">
        <v>-6.141</v>
      </c>
      <c r="J64" s="44">
        <f>(AVERAGE(E64:E68)-AVERAGE(F64:F68))*100</f>
        <v>20.461903810619788</v>
      </c>
      <c r="K64" s="16"/>
      <c r="M64" s="17"/>
    </row>
    <row r="65" spans="1:13" ht="17" x14ac:dyDescent="0.25">
      <c r="B65" s="46" t="s">
        <v>85</v>
      </c>
      <c r="C65" s="8" t="s">
        <v>105</v>
      </c>
      <c r="D65" s="9" t="s">
        <v>6</v>
      </c>
      <c r="E65" s="8">
        <v>0.722464285714285</v>
      </c>
      <c r="F65" s="8">
        <v>0.52362500000000001</v>
      </c>
      <c r="G65" s="47"/>
      <c r="H65" s="51"/>
      <c r="I65" s="51"/>
      <c r="J65" s="52"/>
      <c r="K65" s="16"/>
      <c r="M65" s="17"/>
    </row>
    <row r="66" spans="1:13" x14ac:dyDescent="0.2">
      <c r="B66" s="46" t="s">
        <v>85</v>
      </c>
      <c r="C66" s="8" t="s">
        <v>27</v>
      </c>
      <c r="D66" s="9" t="s">
        <v>6</v>
      </c>
      <c r="E66" s="8">
        <v>0.75417857142857103</v>
      </c>
      <c r="F66" s="8">
        <v>0.498285714285714</v>
      </c>
      <c r="G66" s="47"/>
      <c r="J66" s="17"/>
      <c r="K66" s="16"/>
      <c r="M66" s="17"/>
    </row>
    <row r="67" spans="1:13" x14ac:dyDescent="0.2">
      <c r="B67" s="46" t="s">
        <v>85</v>
      </c>
      <c r="C67" s="8" t="s">
        <v>28</v>
      </c>
      <c r="D67" s="9" t="s">
        <v>6</v>
      </c>
      <c r="E67" s="8">
        <v>0.60049892473118205</v>
      </c>
      <c r="F67" s="8">
        <v>0.51205913978494599</v>
      </c>
      <c r="G67" s="47"/>
      <c r="J67" s="17"/>
      <c r="K67" s="16"/>
      <c r="M67" s="17"/>
    </row>
    <row r="68" spans="1:13" x14ac:dyDescent="0.2">
      <c r="B68" s="48" t="s">
        <v>85</v>
      </c>
      <c r="C68" s="19" t="s">
        <v>29</v>
      </c>
      <c r="D68" s="49" t="s">
        <v>6</v>
      </c>
      <c r="E68" s="19">
        <v>0.60219565217391302</v>
      </c>
      <c r="F68" s="19">
        <v>0.49993478260869501</v>
      </c>
      <c r="G68" s="50"/>
      <c r="H68" s="18"/>
      <c r="I68" s="19"/>
      <c r="J68" s="20"/>
      <c r="K68" s="18"/>
      <c r="L68" s="19"/>
      <c r="M68" s="20"/>
    </row>
    <row r="69" spans="1:13" ht="17" x14ac:dyDescent="0.25">
      <c r="A69" s="23" t="s">
        <v>86</v>
      </c>
      <c r="B69" s="41" t="s">
        <v>10</v>
      </c>
      <c r="C69" s="15" t="s">
        <v>26</v>
      </c>
      <c r="D69" s="22" t="s">
        <v>5</v>
      </c>
      <c r="E69" s="15">
        <v>0.877857142857142</v>
      </c>
      <c r="F69" s="15">
        <v>0.24470476190476101</v>
      </c>
      <c r="G69" s="42"/>
      <c r="H69" s="43">
        <v>0</v>
      </c>
      <c r="I69" s="43">
        <v>-19.614000000000001</v>
      </c>
      <c r="J69" s="44">
        <f>(AVERAGE(E69:E73)-AVERAGE(F69:F73))*100</f>
        <v>58.977117801327196</v>
      </c>
      <c r="K69" s="53">
        <v>9.5500000000000002E-2</v>
      </c>
      <c r="L69" s="51">
        <v>2.45364</v>
      </c>
      <c r="M69" s="44">
        <f>(AVERAGE(E69:E73)-AVERAGE(E74:E78))*100</f>
        <v>7.9614574215922884</v>
      </c>
    </row>
    <row r="70" spans="1:13" ht="17" x14ac:dyDescent="0.25">
      <c r="B70" s="46" t="s">
        <v>10</v>
      </c>
      <c r="C70" s="8" t="s">
        <v>24</v>
      </c>
      <c r="D70" s="9" t="s">
        <v>5</v>
      </c>
      <c r="E70" s="8">
        <v>0.72864185110663904</v>
      </c>
      <c r="F70" s="8">
        <v>0.24880160965794701</v>
      </c>
      <c r="G70" s="47"/>
      <c r="H70" s="51"/>
      <c r="I70" s="51"/>
      <c r="J70" s="52"/>
      <c r="K70" s="53"/>
      <c r="L70" s="51"/>
      <c r="M70" s="52"/>
    </row>
    <row r="71" spans="1:13" x14ac:dyDescent="0.2">
      <c r="B71" s="46" t="s">
        <v>10</v>
      </c>
      <c r="C71" s="8" t="s">
        <v>23</v>
      </c>
      <c r="D71" s="9" t="s">
        <v>5</v>
      </c>
      <c r="E71" s="8">
        <v>0.72303947368420995</v>
      </c>
      <c r="F71" s="8">
        <v>0.251894736842105</v>
      </c>
      <c r="G71" s="47"/>
      <c r="J71" s="17"/>
      <c r="K71" s="16"/>
      <c r="M71" s="17"/>
    </row>
    <row r="72" spans="1:13" x14ac:dyDescent="0.2">
      <c r="B72" s="46" t="s">
        <v>10</v>
      </c>
      <c r="C72" s="8" t="s">
        <v>19</v>
      </c>
      <c r="D72" s="9" t="s">
        <v>5</v>
      </c>
      <c r="E72" s="8">
        <v>0.92742081949058697</v>
      </c>
      <c r="F72" s="8">
        <v>0.25064673311184898</v>
      </c>
      <c r="G72" s="47"/>
      <c r="J72" s="17"/>
      <c r="K72" s="16"/>
      <c r="M72" s="17"/>
    </row>
    <row r="73" spans="1:13" x14ac:dyDescent="0.2">
      <c r="B73" s="48" t="s">
        <v>10</v>
      </c>
      <c r="C73" s="19" t="s">
        <v>20</v>
      </c>
      <c r="D73" s="49" t="s">
        <v>5</v>
      </c>
      <c r="E73" s="19">
        <v>0.93955555555555503</v>
      </c>
      <c r="F73" s="19">
        <v>0.25161111111111101</v>
      </c>
      <c r="G73" s="50"/>
      <c r="H73" s="18"/>
      <c r="I73" s="19"/>
      <c r="J73" s="20"/>
      <c r="K73" s="16"/>
      <c r="M73" s="17"/>
    </row>
    <row r="74" spans="1:13" ht="17" x14ac:dyDescent="0.25">
      <c r="B74" s="41" t="s">
        <v>10</v>
      </c>
      <c r="C74" s="15" t="s">
        <v>32</v>
      </c>
      <c r="D74" s="22" t="s">
        <v>6</v>
      </c>
      <c r="E74" s="15">
        <v>0.80878442728442701</v>
      </c>
      <c r="F74" s="15">
        <v>0.25010376447876398</v>
      </c>
      <c r="G74" s="42"/>
      <c r="H74" s="43">
        <v>0</v>
      </c>
      <c r="I74" s="43">
        <v>-45.106000000000002</v>
      </c>
      <c r="J74" s="44">
        <f>(AVERAGE(E74:E78)-AVERAGE(F74:F78))*100</f>
        <v>50.930501848609147</v>
      </c>
      <c r="K74" s="16"/>
      <c r="M74" s="17"/>
    </row>
    <row r="75" spans="1:13" x14ac:dyDescent="0.2">
      <c r="B75" s="46" t="s">
        <v>10</v>
      </c>
      <c r="C75" s="8" t="s">
        <v>105</v>
      </c>
      <c r="D75" s="9" t="s">
        <v>6</v>
      </c>
      <c r="E75" s="8">
        <v>0.79306448202959801</v>
      </c>
      <c r="F75" s="8">
        <v>0.25236469344608797</v>
      </c>
      <c r="G75" s="47"/>
      <c r="J75" s="17"/>
      <c r="K75" s="16"/>
      <c r="M75" s="17"/>
    </row>
    <row r="76" spans="1:13" x14ac:dyDescent="0.2">
      <c r="B76" s="46" t="s">
        <v>10</v>
      </c>
      <c r="C76" s="8" t="s">
        <v>27</v>
      </c>
      <c r="D76" s="9" t="s">
        <v>6</v>
      </c>
      <c r="E76" s="8">
        <v>0.728837136465324</v>
      </c>
      <c r="F76" s="8">
        <v>0.24839552572706899</v>
      </c>
      <c r="G76" s="47"/>
      <c r="J76" s="17"/>
      <c r="K76" s="16"/>
      <c r="M76" s="17"/>
    </row>
    <row r="77" spans="1:13" x14ac:dyDescent="0.2">
      <c r="B77" s="46" t="s">
        <v>10</v>
      </c>
      <c r="C77" s="8" t="s">
        <v>28</v>
      </c>
      <c r="D77" s="9" t="s">
        <v>6</v>
      </c>
      <c r="E77" s="8">
        <v>0.71781653189577699</v>
      </c>
      <c r="F77" s="8">
        <v>0.25474986522910997</v>
      </c>
      <c r="G77" s="47"/>
      <c r="J77" s="17"/>
      <c r="K77" s="16"/>
      <c r="M77" s="17"/>
    </row>
    <row r="78" spans="1:13" x14ac:dyDescent="0.2">
      <c r="B78" s="48" t="s">
        <v>10</v>
      </c>
      <c r="C78" s="19" t="s">
        <v>29</v>
      </c>
      <c r="D78" s="49" t="s">
        <v>6</v>
      </c>
      <c r="E78" s="19">
        <v>0.74993939393939302</v>
      </c>
      <c r="F78" s="19">
        <v>0.24630303030303</v>
      </c>
      <c r="G78" s="50"/>
      <c r="H78" s="18"/>
      <c r="I78" s="19"/>
      <c r="J78" s="20"/>
      <c r="K78" s="18"/>
      <c r="L78" s="19"/>
      <c r="M78" s="20"/>
    </row>
    <row r="79" spans="1:13" ht="17" x14ac:dyDescent="0.25">
      <c r="B79" s="41" t="s">
        <v>85</v>
      </c>
      <c r="C79" s="15" t="s">
        <v>26</v>
      </c>
      <c r="D79" s="22" t="s">
        <v>5</v>
      </c>
      <c r="E79" s="15">
        <v>0.87342307692307697</v>
      </c>
      <c r="F79" s="15">
        <v>0.24923076923076901</v>
      </c>
      <c r="G79" s="42"/>
      <c r="H79" s="43">
        <v>0</v>
      </c>
      <c r="I79" s="43">
        <v>-46.542000000000002</v>
      </c>
      <c r="J79" s="44">
        <f>(AVERAGE(E79:E83)-AVERAGE(F79:F83))*100</f>
        <v>61.302157161357187</v>
      </c>
      <c r="K79" s="53">
        <v>0.123</v>
      </c>
      <c r="L79" s="51">
        <v>2.1263000000000001</v>
      </c>
      <c r="M79" s="44">
        <f>(AVERAGE(E79:E83)-AVERAGE(E84:E88))*100</f>
        <v>7.599913611897902</v>
      </c>
    </row>
    <row r="80" spans="1:13" x14ac:dyDescent="0.2">
      <c r="B80" s="46" t="s">
        <v>85</v>
      </c>
      <c r="C80" s="8" t="s">
        <v>24</v>
      </c>
      <c r="D80" s="9" t="s">
        <v>5</v>
      </c>
      <c r="E80" s="8">
        <v>0.82274999999999998</v>
      </c>
      <c r="F80" s="8">
        <v>0.25491666666666601</v>
      </c>
      <c r="G80" s="47"/>
      <c r="J80" s="17"/>
      <c r="K80" s="16"/>
      <c r="M80" s="17"/>
    </row>
    <row r="81" spans="1:21" x14ac:dyDescent="0.2">
      <c r="B81" s="46" t="s">
        <v>85</v>
      </c>
      <c r="C81" s="8" t="s">
        <v>23</v>
      </c>
      <c r="D81" s="9" t="s">
        <v>5</v>
      </c>
      <c r="E81" s="8">
        <v>0.89551447811447804</v>
      </c>
      <c r="F81" s="8">
        <v>0.25490303030303002</v>
      </c>
      <c r="G81" s="47"/>
      <c r="J81" s="17"/>
      <c r="K81" s="16"/>
      <c r="M81" s="17"/>
    </row>
    <row r="82" spans="1:21" x14ac:dyDescent="0.2">
      <c r="B82" s="46" t="s">
        <v>85</v>
      </c>
      <c r="C82" s="8" t="s">
        <v>19</v>
      </c>
      <c r="D82" s="9" t="s">
        <v>5</v>
      </c>
      <c r="E82" s="8">
        <v>0.81426333333333301</v>
      </c>
      <c r="F82" s="8">
        <v>0.25152333333333299</v>
      </c>
      <c r="G82" s="47"/>
      <c r="J82" s="17"/>
      <c r="K82" s="16"/>
      <c r="M82" s="17"/>
    </row>
    <row r="83" spans="1:21" x14ac:dyDescent="0.2">
      <c r="B83" s="48" t="s">
        <v>85</v>
      </c>
      <c r="C83" s="19" t="s">
        <v>20</v>
      </c>
      <c r="D83" s="49" t="s">
        <v>5</v>
      </c>
      <c r="E83" s="19">
        <v>0.92100000000000004</v>
      </c>
      <c r="F83" s="19">
        <v>0.25126923076923002</v>
      </c>
      <c r="G83" s="50"/>
      <c r="H83" s="18"/>
      <c r="I83" s="19"/>
      <c r="J83" s="20"/>
      <c r="K83" s="16"/>
      <c r="M83" s="17"/>
    </row>
    <row r="84" spans="1:21" ht="17" x14ac:dyDescent="0.25">
      <c r="B84" s="41" t="s">
        <v>85</v>
      </c>
      <c r="C84" s="15" t="s">
        <v>32</v>
      </c>
      <c r="D84" s="22" t="s">
        <v>6</v>
      </c>
      <c r="E84" s="15">
        <v>0.91049999999999998</v>
      </c>
      <c r="F84" s="15">
        <v>0.25270833333333298</v>
      </c>
      <c r="G84" s="42"/>
      <c r="H84" s="43">
        <v>0</v>
      </c>
      <c r="I84" s="43">
        <v>-16.039000000000001</v>
      </c>
      <c r="J84" s="44">
        <f>(AVERAGE(E84:E88)-AVERAGE(F84:F88))*100</f>
        <v>54.214205944492456</v>
      </c>
      <c r="K84" s="16"/>
      <c r="M84" s="17"/>
    </row>
    <row r="85" spans="1:21" ht="17" x14ac:dyDescent="0.25">
      <c r="B85" s="46" t="s">
        <v>85</v>
      </c>
      <c r="C85" s="8" t="s">
        <v>105</v>
      </c>
      <c r="D85" s="9" t="s">
        <v>6</v>
      </c>
      <c r="E85" s="8">
        <v>0.85199999999999998</v>
      </c>
      <c r="F85" s="8">
        <v>0.24299999999999999</v>
      </c>
      <c r="G85" s="47"/>
      <c r="H85" s="51"/>
      <c r="I85" s="51"/>
      <c r="J85" s="52"/>
      <c r="K85" s="16"/>
      <c r="M85" s="17"/>
    </row>
    <row r="86" spans="1:21" x14ac:dyDescent="0.2">
      <c r="B86" s="46" t="s">
        <v>85</v>
      </c>
      <c r="C86" s="8" t="s">
        <v>27</v>
      </c>
      <c r="D86" s="9" t="s">
        <v>6</v>
      </c>
      <c r="E86" s="8">
        <v>0.82732142857142799</v>
      </c>
      <c r="F86" s="8">
        <v>0.249678571428571</v>
      </c>
      <c r="G86" s="47"/>
      <c r="J86" s="17"/>
      <c r="K86" s="16"/>
      <c r="M86" s="17"/>
    </row>
    <row r="87" spans="1:21" x14ac:dyDescent="0.2">
      <c r="B87" s="46" t="s">
        <v>85</v>
      </c>
      <c r="C87" s="8" t="s">
        <v>28</v>
      </c>
      <c r="D87" s="9" t="s">
        <v>6</v>
      </c>
      <c r="E87" s="8">
        <v>0.60391904761904702</v>
      </c>
      <c r="F87" s="8">
        <v>0.24564652014652</v>
      </c>
      <c r="G87" s="47"/>
      <c r="J87" s="17"/>
      <c r="K87" s="16"/>
      <c r="M87" s="17"/>
    </row>
    <row r="88" spans="1:21" x14ac:dyDescent="0.2">
      <c r="B88" s="48" t="s">
        <v>85</v>
      </c>
      <c r="C88" s="19" t="s">
        <v>29</v>
      </c>
      <c r="D88" s="49" t="s">
        <v>6</v>
      </c>
      <c r="E88" s="19">
        <v>0.75321473158551799</v>
      </c>
      <c r="F88" s="19">
        <v>0.24521148564294601</v>
      </c>
      <c r="G88" s="50"/>
      <c r="H88" s="18"/>
      <c r="I88" s="19"/>
      <c r="J88" s="20"/>
      <c r="K88" s="18"/>
      <c r="L88" s="19"/>
      <c r="M88" s="20"/>
    </row>
    <row r="89" spans="1:21" x14ac:dyDescent="0.2">
      <c r="B89" s="9"/>
      <c r="D89" s="9"/>
    </row>
    <row r="90" spans="1:21" x14ac:dyDescent="0.2">
      <c r="A90" s="7"/>
    </row>
    <row r="91" spans="1:21" x14ac:dyDescent="0.2">
      <c r="G91" s="8"/>
    </row>
    <row r="92" spans="1:21" x14ac:dyDescent="0.2">
      <c r="A92" s="54"/>
      <c r="B92" s="54"/>
      <c r="C92" s="54"/>
      <c r="D92" s="54"/>
      <c r="E92" s="54"/>
      <c r="F92" s="54"/>
      <c r="G92" s="54"/>
      <c r="H92" s="54"/>
      <c r="I92" s="54"/>
      <c r="J92" s="54"/>
      <c r="K92" s="54"/>
      <c r="L92" s="54"/>
      <c r="M92" s="54"/>
      <c r="N92" s="54"/>
      <c r="O92" s="55"/>
      <c r="P92" s="54"/>
      <c r="Q92" s="54"/>
      <c r="R92" s="55"/>
      <c r="S92" s="54"/>
      <c r="T92" s="54"/>
      <c r="U92" s="55"/>
    </row>
    <row r="93" spans="1:21" ht="17" x14ac:dyDescent="0.25">
      <c r="A93" s="9"/>
      <c r="C93" s="9"/>
      <c r="F93" s="9"/>
      <c r="G93" s="8"/>
      <c r="I93" s="9"/>
      <c r="L93" s="9"/>
      <c r="M93" s="51"/>
      <c r="N93" s="51"/>
      <c r="O93" s="51"/>
      <c r="P93" s="51"/>
      <c r="Q93" s="51"/>
      <c r="R93" s="51"/>
      <c r="S93" s="51"/>
      <c r="T93" s="51"/>
      <c r="U93" s="51"/>
    </row>
    <row r="94" spans="1:21" x14ac:dyDescent="0.2">
      <c r="A94" s="9"/>
      <c r="C94" s="9"/>
      <c r="F94" s="9"/>
      <c r="G94" s="8"/>
      <c r="I94" s="9"/>
      <c r="L94" s="9"/>
    </row>
    <row r="95" spans="1:21" x14ac:dyDescent="0.2">
      <c r="A95" s="9"/>
      <c r="C95" s="9"/>
      <c r="F95" s="9"/>
      <c r="G95" s="8"/>
      <c r="I95" s="9"/>
      <c r="L95" s="9"/>
    </row>
    <row r="96" spans="1:21" x14ac:dyDescent="0.2">
      <c r="A96" s="9"/>
      <c r="C96" s="9"/>
      <c r="F96" s="9"/>
      <c r="G96" s="8"/>
      <c r="I96" s="9"/>
      <c r="L96" s="9"/>
    </row>
    <row r="97" spans="1:21" x14ac:dyDescent="0.2">
      <c r="A97" s="9"/>
      <c r="C97" s="9"/>
      <c r="F97" s="9"/>
      <c r="G97" s="8"/>
      <c r="I97" s="9"/>
      <c r="L97" s="9"/>
    </row>
    <row r="98" spans="1:21" ht="17" x14ac:dyDescent="0.25">
      <c r="A98" s="9"/>
      <c r="C98" s="9"/>
      <c r="F98" s="9"/>
      <c r="G98" s="8"/>
      <c r="I98" s="9"/>
      <c r="L98" s="9"/>
      <c r="M98" s="51"/>
      <c r="N98" s="51"/>
      <c r="O98" s="51"/>
      <c r="P98" s="51"/>
      <c r="Q98" s="51"/>
      <c r="R98" s="51"/>
      <c r="S98" s="51"/>
      <c r="T98" s="51"/>
      <c r="U98" s="51"/>
    </row>
    <row r="99" spans="1:21" ht="17" x14ac:dyDescent="0.25">
      <c r="A99" s="9"/>
      <c r="C99" s="9"/>
      <c r="F99" s="9"/>
      <c r="G99" s="8"/>
      <c r="I99" s="9"/>
      <c r="L99" s="9"/>
      <c r="M99" s="51"/>
      <c r="N99" s="51"/>
      <c r="O99" s="51"/>
    </row>
    <row r="100" spans="1:21" x14ac:dyDescent="0.2">
      <c r="A100" s="9"/>
      <c r="C100" s="9"/>
      <c r="F100" s="9"/>
      <c r="G100" s="8"/>
      <c r="I100" s="9"/>
      <c r="L100" s="9"/>
    </row>
    <row r="101" spans="1:21" x14ac:dyDescent="0.2">
      <c r="A101" s="9"/>
      <c r="C101" s="9"/>
      <c r="F101" s="9"/>
      <c r="G101" s="8"/>
      <c r="I101" s="9"/>
      <c r="L101" s="9"/>
    </row>
    <row r="102" spans="1:21" x14ac:dyDescent="0.2">
      <c r="A102" s="9"/>
      <c r="C102" s="9"/>
      <c r="F102" s="9"/>
      <c r="G102" s="8"/>
      <c r="I102" s="9"/>
      <c r="L102" s="9"/>
    </row>
    <row r="103" spans="1:21" ht="17" x14ac:dyDescent="0.25">
      <c r="A103" s="9"/>
      <c r="C103" s="9"/>
      <c r="F103" s="9"/>
      <c r="G103" s="8"/>
      <c r="I103" s="9"/>
      <c r="L103" s="9"/>
      <c r="M103" s="51"/>
      <c r="N103" s="51"/>
      <c r="O103" s="51"/>
      <c r="P103" s="51"/>
      <c r="Q103" s="51"/>
      <c r="R103" s="51"/>
      <c r="S103" s="51"/>
      <c r="T103" s="51"/>
      <c r="U103" s="51"/>
    </row>
    <row r="104" spans="1:21" x14ac:dyDescent="0.2">
      <c r="A104" s="9"/>
      <c r="C104" s="9"/>
      <c r="F104" s="9"/>
      <c r="G104" s="8"/>
      <c r="I104" s="9"/>
      <c r="L104" s="9"/>
    </row>
    <row r="105" spans="1:21" x14ac:dyDescent="0.2">
      <c r="A105" s="9"/>
      <c r="C105" s="9"/>
      <c r="F105" s="9"/>
      <c r="G105" s="8"/>
      <c r="I105" s="9"/>
      <c r="L105" s="9"/>
    </row>
    <row r="106" spans="1:21" x14ac:dyDescent="0.2">
      <c r="A106" s="9"/>
      <c r="C106" s="9"/>
      <c r="F106" s="9"/>
      <c r="G106" s="8"/>
      <c r="I106" s="9"/>
      <c r="L106" s="9"/>
    </row>
    <row r="107" spans="1:21" x14ac:dyDescent="0.2">
      <c r="A107" s="9"/>
      <c r="C107" s="9"/>
      <c r="F107" s="9"/>
      <c r="G107" s="8"/>
      <c r="I107" s="9"/>
      <c r="L107" s="9"/>
    </row>
    <row r="108" spans="1:21" ht="17" x14ac:dyDescent="0.25">
      <c r="A108" s="9"/>
      <c r="C108" s="9"/>
      <c r="F108" s="9"/>
      <c r="G108" s="8"/>
      <c r="I108" s="9"/>
      <c r="L108" s="9"/>
      <c r="M108" s="51"/>
      <c r="N108" s="51"/>
      <c r="O108" s="51"/>
      <c r="P108" s="51"/>
      <c r="Q108" s="51"/>
      <c r="R108" s="51"/>
      <c r="S108" s="51"/>
      <c r="T108" s="51"/>
      <c r="U108" s="51"/>
    </row>
    <row r="109" spans="1:21" ht="17" x14ac:dyDescent="0.25">
      <c r="A109" s="9"/>
      <c r="C109" s="9"/>
      <c r="F109" s="9"/>
      <c r="G109" s="8"/>
      <c r="I109" s="9"/>
      <c r="L109" s="9"/>
      <c r="M109" s="51"/>
      <c r="N109" s="51"/>
      <c r="O109" s="51"/>
    </row>
    <row r="110" spans="1:21" x14ac:dyDescent="0.2">
      <c r="A110" s="9"/>
      <c r="C110" s="9"/>
      <c r="F110" s="9"/>
      <c r="G110" s="8"/>
      <c r="I110" s="9"/>
      <c r="L110" s="9"/>
    </row>
    <row r="111" spans="1:21" x14ac:dyDescent="0.2">
      <c r="A111" s="9"/>
      <c r="C111" s="9"/>
      <c r="F111" s="9"/>
      <c r="G111" s="8"/>
      <c r="I111" s="9"/>
      <c r="L111" s="9"/>
    </row>
    <row r="112" spans="1:21" x14ac:dyDescent="0.2">
      <c r="A112" s="9"/>
      <c r="C112" s="9"/>
      <c r="F112" s="9"/>
      <c r="G112" s="8"/>
      <c r="I112" s="9"/>
      <c r="L112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1CC72-EC44-6C43-9187-6275D59F76FB}">
  <dimension ref="A1:J79"/>
  <sheetViews>
    <sheetView zoomScale="60" zoomScaleNormal="170" workbookViewId="0">
      <selection sqref="A1:XFD1048576"/>
    </sheetView>
  </sheetViews>
  <sheetFormatPr baseColWidth="10" defaultRowHeight="16" x14ac:dyDescent="0.2"/>
  <cols>
    <col min="1" max="16384" width="10.83203125" style="8"/>
  </cols>
  <sheetData>
    <row r="1" spans="1:10" x14ac:dyDescent="0.2">
      <c r="A1" s="7" t="s">
        <v>342</v>
      </c>
    </row>
    <row r="2" spans="1:10" x14ac:dyDescent="0.2">
      <c r="B2" s="56" t="s">
        <v>51</v>
      </c>
      <c r="C2" s="56"/>
      <c r="D2" s="56"/>
    </row>
    <row r="3" spans="1:10" x14ac:dyDescent="0.2">
      <c r="H3" s="8" t="s">
        <v>48</v>
      </c>
    </row>
    <row r="4" spans="1:10" x14ac:dyDescent="0.2">
      <c r="A4" s="37" t="s">
        <v>14</v>
      </c>
      <c r="B4" s="37" t="s">
        <v>18</v>
      </c>
      <c r="C4" s="37" t="s">
        <v>33</v>
      </c>
      <c r="D4" s="37" t="s">
        <v>42</v>
      </c>
      <c r="E4" s="37" t="s">
        <v>45</v>
      </c>
      <c r="F4" s="37" t="s">
        <v>43</v>
      </c>
      <c r="G4" s="37" t="s">
        <v>44</v>
      </c>
      <c r="H4" s="37" t="s">
        <v>49</v>
      </c>
      <c r="I4" s="37" t="s">
        <v>12</v>
      </c>
      <c r="J4" s="37" t="s">
        <v>50</v>
      </c>
    </row>
    <row r="5" spans="1:10" ht="17" x14ac:dyDescent="0.25">
      <c r="A5" s="21" t="s">
        <v>15</v>
      </c>
      <c r="B5" s="15" t="s">
        <v>19</v>
      </c>
      <c r="C5" s="15" t="s">
        <v>5</v>
      </c>
      <c r="D5" s="15">
        <v>35</v>
      </c>
      <c r="E5" s="15">
        <v>64.41</v>
      </c>
      <c r="F5" s="15">
        <v>34.938235294117597</v>
      </c>
      <c r="G5" s="23">
        <v>39.409374999999997</v>
      </c>
      <c r="H5" s="15">
        <v>13</v>
      </c>
      <c r="I5" s="43">
        <v>0.30070000000000002</v>
      </c>
      <c r="J5" s="23">
        <v>9</v>
      </c>
    </row>
    <row r="6" spans="1:10" x14ac:dyDescent="0.2">
      <c r="A6" s="16" t="s">
        <v>15</v>
      </c>
      <c r="B6" s="8" t="s">
        <v>20</v>
      </c>
      <c r="C6" s="8" t="s">
        <v>5</v>
      </c>
      <c r="D6" s="8">
        <v>19</v>
      </c>
      <c r="E6" s="8">
        <v>72.599999999999994</v>
      </c>
      <c r="F6" s="8">
        <v>78.275000000000006</v>
      </c>
      <c r="G6" s="17">
        <v>96.05</v>
      </c>
      <c r="J6" s="17"/>
    </row>
    <row r="7" spans="1:10" ht="17" x14ac:dyDescent="0.25">
      <c r="A7" s="16" t="s">
        <v>15</v>
      </c>
      <c r="B7" s="8" t="s">
        <v>21</v>
      </c>
      <c r="C7" s="8" t="s">
        <v>5</v>
      </c>
      <c r="D7" s="8">
        <v>8</v>
      </c>
      <c r="E7" s="8">
        <v>59.51</v>
      </c>
      <c r="F7" s="8">
        <v>126.66249999999999</v>
      </c>
      <c r="G7" s="17">
        <v>122.575</v>
      </c>
      <c r="H7" s="51"/>
      <c r="J7" s="17"/>
    </row>
    <row r="8" spans="1:10" x14ac:dyDescent="0.2">
      <c r="A8" s="57" t="s">
        <v>15</v>
      </c>
      <c r="B8" s="56" t="s">
        <v>22</v>
      </c>
      <c r="C8" s="56" t="s">
        <v>5</v>
      </c>
      <c r="D8" s="56">
        <v>5</v>
      </c>
      <c r="E8" s="56"/>
      <c r="F8" s="56"/>
      <c r="G8" s="58"/>
      <c r="J8" s="17"/>
    </row>
    <row r="9" spans="1:10" x14ac:dyDescent="0.2">
      <c r="A9" s="16" t="s">
        <v>15</v>
      </c>
      <c r="B9" s="8" t="s">
        <v>24</v>
      </c>
      <c r="C9" s="8" t="s">
        <v>5</v>
      </c>
      <c r="D9" s="8">
        <v>8</v>
      </c>
      <c r="E9" s="8">
        <v>61.92</v>
      </c>
      <c r="F9" s="8">
        <v>48.5</v>
      </c>
      <c r="G9" s="17">
        <v>99.987499999999997</v>
      </c>
      <c r="J9" s="17"/>
    </row>
    <row r="10" spans="1:10" x14ac:dyDescent="0.2">
      <c r="A10" s="16" t="s">
        <v>15</v>
      </c>
      <c r="B10" s="8" t="s">
        <v>25</v>
      </c>
      <c r="C10" s="8" t="s">
        <v>5</v>
      </c>
      <c r="D10" s="8">
        <v>27</v>
      </c>
      <c r="E10" s="8">
        <v>45.5</v>
      </c>
      <c r="F10" s="8">
        <v>39.917857142857102</v>
      </c>
      <c r="G10" s="17">
        <v>31.007692307692299</v>
      </c>
      <c r="J10" s="17"/>
    </row>
    <row r="11" spans="1:10" x14ac:dyDescent="0.2">
      <c r="A11" s="57" t="s">
        <v>15</v>
      </c>
      <c r="B11" s="56" t="s">
        <v>26</v>
      </c>
      <c r="C11" s="56" t="s">
        <v>5</v>
      </c>
      <c r="D11" s="56">
        <v>6</v>
      </c>
      <c r="E11" s="56"/>
      <c r="F11" s="56"/>
      <c r="G11" s="58"/>
      <c r="J11" s="17"/>
    </row>
    <row r="12" spans="1:10" x14ac:dyDescent="0.2">
      <c r="A12" s="16" t="s">
        <v>15</v>
      </c>
      <c r="B12" s="8" t="s">
        <v>27</v>
      </c>
      <c r="C12" s="8" t="s">
        <v>6</v>
      </c>
      <c r="D12" s="8">
        <v>17</v>
      </c>
      <c r="E12" s="8">
        <v>73.14</v>
      </c>
      <c r="F12" s="8">
        <v>89.35</v>
      </c>
      <c r="G12" s="17">
        <v>76.521428571428501</v>
      </c>
      <c r="J12" s="17"/>
    </row>
    <row r="13" spans="1:10" x14ac:dyDescent="0.2">
      <c r="A13" s="16" t="s">
        <v>15</v>
      </c>
      <c r="B13" s="8" t="s">
        <v>28</v>
      </c>
      <c r="C13" s="8" t="s">
        <v>6</v>
      </c>
      <c r="D13" s="8">
        <v>18</v>
      </c>
      <c r="E13" s="8">
        <v>78.599999999999994</v>
      </c>
      <c r="F13" s="8">
        <v>77.994444444444397</v>
      </c>
      <c r="G13" s="17">
        <v>102.66249999999999</v>
      </c>
      <c r="J13" s="17"/>
    </row>
    <row r="14" spans="1:10" x14ac:dyDescent="0.2">
      <c r="A14" s="16" t="s">
        <v>15</v>
      </c>
      <c r="B14" s="8" t="s">
        <v>29</v>
      </c>
      <c r="C14" s="8" t="s">
        <v>6</v>
      </c>
      <c r="D14" s="8">
        <v>24</v>
      </c>
      <c r="E14" s="8">
        <v>61.63</v>
      </c>
      <c r="F14" s="8">
        <v>59.295833333333299</v>
      </c>
      <c r="G14" s="17">
        <v>54.790909090908997</v>
      </c>
      <c r="J14" s="17"/>
    </row>
    <row r="15" spans="1:10" x14ac:dyDescent="0.2">
      <c r="A15" s="16" t="s">
        <v>15</v>
      </c>
      <c r="B15" s="8" t="s">
        <v>31</v>
      </c>
      <c r="C15" s="8" t="s">
        <v>6</v>
      </c>
      <c r="D15" s="8">
        <v>21</v>
      </c>
      <c r="E15" s="8">
        <v>74</v>
      </c>
      <c r="F15" s="8">
        <v>63.127272727272697</v>
      </c>
      <c r="G15" s="17">
        <v>78.761111111111106</v>
      </c>
      <c r="J15" s="17"/>
    </row>
    <row r="16" spans="1:10" x14ac:dyDescent="0.2">
      <c r="A16" s="59" t="s">
        <v>15</v>
      </c>
      <c r="B16" s="60" t="s">
        <v>32</v>
      </c>
      <c r="C16" s="60" t="s">
        <v>6</v>
      </c>
      <c r="D16" s="60">
        <v>5</v>
      </c>
      <c r="E16" s="60"/>
      <c r="F16" s="60"/>
      <c r="G16" s="61"/>
      <c r="H16" s="19"/>
      <c r="I16" s="19"/>
      <c r="J16" s="20"/>
    </row>
    <row r="17" spans="1:10" ht="17" x14ac:dyDescent="0.25">
      <c r="A17" s="21" t="s">
        <v>10</v>
      </c>
      <c r="B17" s="15" t="s">
        <v>19</v>
      </c>
      <c r="C17" s="15" t="s">
        <v>5</v>
      </c>
      <c r="D17" s="15">
        <v>25</v>
      </c>
      <c r="E17" s="15">
        <v>63.76</v>
      </c>
      <c r="F17" s="15">
        <v>50.165384615384603</v>
      </c>
      <c r="G17" s="23">
        <v>56.35</v>
      </c>
      <c r="H17" s="43">
        <v>45</v>
      </c>
      <c r="I17" s="43">
        <v>1</v>
      </c>
      <c r="J17" s="44">
        <v>13</v>
      </c>
    </row>
    <row r="18" spans="1:10" x14ac:dyDescent="0.2">
      <c r="A18" s="16" t="s">
        <v>10</v>
      </c>
      <c r="B18" s="8" t="s">
        <v>20</v>
      </c>
      <c r="C18" s="8" t="s">
        <v>5</v>
      </c>
      <c r="D18" s="8">
        <v>29</v>
      </c>
      <c r="E18" s="8">
        <v>71.900000000000006</v>
      </c>
      <c r="F18" s="8">
        <v>47.83</v>
      </c>
      <c r="G18" s="17">
        <v>51.911538461538399</v>
      </c>
      <c r="J18" s="17"/>
    </row>
    <row r="19" spans="1:10" x14ac:dyDescent="0.2">
      <c r="A19" s="16" t="s">
        <v>10</v>
      </c>
      <c r="B19" s="8" t="s">
        <v>22</v>
      </c>
      <c r="C19" s="8" t="s">
        <v>5</v>
      </c>
      <c r="D19" s="8">
        <v>24</v>
      </c>
      <c r="E19" s="8">
        <v>56.44</v>
      </c>
      <c r="F19" s="8">
        <v>49.068181818181799</v>
      </c>
      <c r="G19" s="17">
        <v>46.822727272727199</v>
      </c>
      <c r="J19" s="17"/>
    </row>
    <row r="20" spans="1:10" x14ac:dyDescent="0.2">
      <c r="A20" s="16" t="s">
        <v>10</v>
      </c>
      <c r="B20" s="8" t="s">
        <v>23</v>
      </c>
      <c r="C20" s="8" t="s">
        <v>5</v>
      </c>
      <c r="D20" s="8">
        <v>18</v>
      </c>
      <c r="E20" s="8">
        <v>58.89</v>
      </c>
      <c r="F20" s="8">
        <v>69.45</v>
      </c>
      <c r="G20" s="17">
        <v>71.512500000000003</v>
      </c>
      <c r="J20" s="17"/>
    </row>
    <row r="21" spans="1:10" x14ac:dyDescent="0.2">
      <c r="A21" s="16" t="s">
        <v>10</v>
      </c>
      <c r="B21" s="8" t="s">
        <v>24</v>
      </c>
      <c r="C21" s="8" t="s">
        <v>5</v>
      </c>
      <c r="D21" s="8">
        <v>13</v>
      </c>
      <c r="E21" s="8">
        <v>62.85</v>
      </c>
      <c r="F21" s="8">
        <v>125.46250000000001</v>
      </c>
      <c r="G21" s="17">
        <v>98.014285714285705</v>
      </c>
      <c r="J21" s="17"/>
    </row>
    <row r="22" spans="1:10" x14ac:dyDescent="0.2">
      <c r="A22" s="16" t="s">
        <v>10</v>
      </c>
      <c r="B22" s="8" t="s">
        <v>25</v>
      </c>
      <c r="C22" s="8" t="s">
        <v>5</v>
      </c>
      <c r="D22" s="8">
        <v>45</v>
      </c>
      <c r="E22" s="8">
        <v>55.86</v>
      </c>
      <c r="F22" s="8">
        <v>21.411904761904701</v>
      </c>
      <c r="G22" s="17">
        <v>28.606818181818099</v>
      </c>
      <c r="J22" s="17"/>
    </row>
    <row r="23" spans="1:10" x14ac:dyDescent="0.2">
      <c r="A23" s="16" t="s">
        <v>10</v>
      </c>
      <c r="B23" s="8" t="s">
        <v>26</v>
      </c>
      <c r="C23" s="8" t="s">
        <v>5</v>
      </c>
      <c r="D23" s="8">
        <v>22</v>
      </c>
      <c r="E23" s="8">
        <v>76.86</v>
      </c>
      <c r="F23" s="8">
        <v>47.75</v>
      </c>
      <c r="G23" s="17">
        <v>55.845454545454501</v>
      </c>
      <c r="J23" s="17"/>
    </row>
    <row r="24" spans="1:10" x14ac:dyDescent="0.2">
      <c r="A24" s="16" t="s">
        <v>10</v>
      </c>
      <c r="B24" s="8" t="s">
        <v>27</v>
      </c>
      <c r="C24" s="8" t="s">
        <v>6</v>
      </c>
      <c r="D24" s="8">
        <v>14</v>
      </c>
      <c r="E24" s="8">
        <v>74.58</v>
      </c>
      <c r="F24" s="8">
        <v>96.95</v>
      </c>
      <c r="G24" s="17">
        <v>132.05000000000001</v>
      </c>
      <c r="J24" s="17"/>
    </row>
    <row r="25" spans="1:10" x14ac:dyDescent="0.2">
      <c r="A25" s="16" t="s">
        <v>10</v>
      </c>
      <c r="B25" s="8" t="s">
        <v>28</v>
      </c>
      <c r="C25" s="8" t="s">
        <v>6</v>
      </c>
      <c r="D25" s="8">
        <v>28</v>
      </c>
      <c r="E25" s="8">
        <v>71.23</v>
      </c>
      <c r="F25" s="8">
        <v>71.957142857142799</v>
      </c>
      <c r="G25" s="17">
        <v>30.2846153846153</v>
      </c>
      <c r="J25" s="17"/>
    </row>
    <row r="26" spans="1:10" x14ac:dyDescent="0.2">
      <c r="A26" s="16" t="s">
        <v>10</v>
      </c>
      <c r="B26" s="8" t="s">
        <v>29</v>
      </c>
      <c r="C26" s="8" t="s">
        <v>6</v>
      </c>
      <c r="D26" s="8">
        <v>37</v>
      </c>
      <c r="E26" s="8">
        <v>36.61</v>
      </c>
      <c r="F26" s="8">
        <v>27.091176470588199</v>
      </c>
      <c r="G26" s="17">
        <v>19.202777777777701</v>
      </c>
      <c r="J26" s="17"/>
    </row>
    <row r="27" spans="1:10" x14ac:dyDescent="0.2">
      <c r="A27" s="16" t="s">
        <v>10</v>
      </c>
      <c r="B27" s="8" t="s">
        <v>30</v>
      </c>
      <c r="C27" s="8" t="s">
        <v>6</v>
      </c>
      <c r="D27" s="8">
        <v>34</v>
      </c>
      <c r="E27" s="8">
        <v>49.89</v>
      </c>
      <c r="F27" s="8">
        <v>36.35</v>
      </c>
      <c r="G27" s="17">
        <v>38.090476190476103</v>
      </c>
      <c r="J27" s="17"/>
    </row>
    <row r="28" spans="1:10" x14ac:dyDescent="0.2">
      <c r="A28" s="16" t="s">
        <v>10</v>
      </c>
      <c r="B28" s="8" t="s">
        <v>31</v>
      </c>
      <c r="C28" s="8" t="s">
        <v>6</v>
      </c>
      <c r="D28" s="8">
        <v>25</v>
      </c>
      <c r="E28" s="8">
        <v>72.19</v>
      </c>
      <c r="F28" s="8">
        <v>41.354545454545402</v>
      </c>
      <c r="G28" s="17">
        <v>62.576923076923002</v>
      </c>
      <c r="J28" s="17"/>
    </row>
    <row r="29" spans="1:10" x14ac:dyDescent="0.2">
      <c r="A29" s="18" t="s">
        <v>10</v>
      </c>
      <c r="B29" s="19" t="s">
        <v>32</v>
      </c>
      <c r="C29" s="19" t="s">
        <v>6</v>
      </c>
      <c r="D29" s="19">
        <v>8</v>
      </c>
      <c r="E29" s="19">
        <v>34.1</v>
      </c>
      <c r="F29" s="19">
        <v>111.5625</v>
      </c>
      <c r="G29" s="20">
        <v>46.2</v>
      </c>
      <c r="H29" s="19"/>
      <c r="I29" s="19"/>
      <c r="J29" s="20"/>
    </row>
    <row r="30" spans="1:10" ht="17" x14ac:dyDescent="0.25">
      <c r="A30" s="21" t="s">
        <v>46</v>
      </c>
      <c r="B30" s="15" t="s">
        <v>19</v>
      </c>
      <c r="C30" s="15" t="s">
        <v>5</v>
      </c>
      <c r="D30" s="15">
        <v>22</v>
      </c>
      <c r="E30" s="15">
        <v>68.72</v>
      </c>
      <c r="F30" s="15">
        <v>51.045833333333299</v>
      </c>
      <c r="G30" s="23">
        <v>65.488888888888894</v>
      </c>
      <c r="H30" s="43">
        <v>33</v>
      </c>
      <c r="I30" s="43">
        <v>0.4143</v>
      </c>
      <c r="J30" s="44">
        <v>13</v>
      </c>
    </row>
    <row r="31" spans="1:10" x14ac:dyDescent="0.2">
      <c r="A31" s="16" t="s">
        <v>46</v>
      </c>
      <c r="B31" s="8" t="s">
        <v>20</v>
      </c>
      <c r="C31" s="8" t="s">
        <v>5</v>
      </c>
      <c r="D31" s="8">
        <v>14</v>
      </c>
      <c r="E31" s="8">
        <v>70.69</v>
      </c>
      <c r="F31" s="8">
        <v>130.183333333333</v>
      </c>
      <c r="G31" s="17">
        <v>115.171428571428</v>
      </c>
      <c r="J31" s="17"/>
    </row>
    <row r="32" spans="1:10" x14ac:dyDescent="0.2">
      <c r="A32" s="16" t="s">
        <v>46</v>
      </c>
      <c r="B32" s="8" t="s">
        <v>21</v>
      </c>
      <c r="C32" s="8" t="s">
        <v>5</v>
      </c>
      <c r="D32" s="8">
        <v>15</v>
      </c>
      <c r="E32" s="8">
        <v>72.66</v>
      </c>
      <c r="F32" s="8">
        <v>78.735714285714295</v>
      </c>
      <c r="G32" s="17">
        <v>98.216666666666598</v>
      </c>
      <c r="J32" s="17"/>
    </row>
    <row r="33" spans="1:10" x14ac:dyDescent="0.2">
      <c r="A33" s="16" t="s">
        <v>46</v>
      </c>
      <c r="B33" s="8" t="s">
        <v>22</v>
      </c>
      <c r="C33" s="8" t="s">
        <v>5</v>
      </c>
      <c r="D33" s="8">
        <v>12</v>
      </c>
      <c r="E33" s="8">
        <v>54.92</v>
      </c>
      <c r="F33" s="8">
        <v>110.45</v>
      </c>
      <c r="G33" s="17">
        <v>120.91</v>
      </c>
      <c r="J33" s="17"/>
    </row>
    <row r="34" spans="1:10" x14ac:dyDescent="0.2">
      <c r="A34" s="16" t="s">
        <v>46</v>
      </c>
      <c r="B34" s="8" t="s">
        <v>23</v>
      </c>
      <c r="C34" s="8" t="s">
        <v>5</v>
      </c>
      <c r="D34" s="8">
        <v>16</v>
      </c>
      <c r="E34" s="8">
        <v>58.95</v>
      </c>
      <c r="F34" s="8">
        <v>69.768749999999997</v>
      </c>
      <c r="G34" s="17">
        <v>78.308333333333294</v>
      </c>
      <c r="J34" s="17"/>
    </row>
    <row r="35" spans="1:10" x14ac:dyDescent="0.2">
      <c r="A35" s="16" t="s">
        <v>46</v>
      </c>
      <c r="B35" s="8" t="s">
        <v>24</v>
      </c>
      <c r="C35" s="8" t="s">
        <v>5</v>
      </c>
      <c r="D35" s="8">
        <v>22</v>
      </c>
      <c r="E35" s="8">
        <v>57.78</v>
      </c>
      <c r="F35" s="8">
        <v>64.5772727272727</v>
      </c>
      <c r="G35" s="17">
        <v>54.1111111111111</v>
      </c>
      <c r="J35" s="17"/>
    </row>
    <row r="36" spans="1:10" x14ac:dyDescent="0.2">
      <c r="A36" s="16" t="s">
        <v>46</v>
      </c>
      <c r="B36" s="8" t="s">
        <v>25</v>
      </c>
      <c r="C36" s="8" t="s">
        <v>5</v>
      </c>
      <c r="D36" s="8">
        <v>38</v>
      </c>
      <c r="E36" s="8">
        <v>31.77</v>
      </c>
      <c r="F36" s="8">
        <v>15.720833333333299</v>
      </c>
      <c r="G36" s="17">
        <v>26.2083333333333</v>
      </c>
      <c r="J36" s="17"/>
    </row>
    <row r="37" spans="1:10" x14ac:dyDescent="0.2">
      <c r="A37" s="16" t="s">
        <v>46</v>
      </c>
      <c r="B37" s="8" t="s">
        <v>26</v>
      </c>
      <c r="C37" s="8" t="s">
        <v>5</v>
      </c>
      <c r="D37" s="8">
        <v>17</v>
      </c>
      <c r="E37" s="8">
        <v>63.47</v>
      </c>
      <c r="F37" s="8">
        <v>46.558333333333302</v>
      </c>
      <c r="G37" s="17">
        <v>89.85</v>
      </c>
      <c r="J37" s="17"/>
    </row>
    <row r="38" spans="1:10" x14ac:dyDescent="0.2">
      <c r="A38" s="16" t="s">
        <v>46</v>
      </c>
      <c r="B38" s="8" t="s">
        <v>27</v>
      </c>
      <c r="C38" s="8" t="s">
        <v>6</v>
      </c>
      <c r="D38" s="8">
        <v>13</v>
      </c>
      <c r="E38" s="8">
        <v>70.14</v>
      </c>
      <c r="F38" s="8">
        <v>122.714285714285</v>
      </c>
      <c r="G38" s="17">
        <v>83.729999999999905</v>
      </c>
      <c r="J38" s="17"/>
    </row>
    <row r="39" spans="1:10" x14ac:dyDescent="0.2">
      <c r="A39" s="16" t="s">
        <v>46</v>
      </c>
      <c r="B39" s="8" t="s">
        <v>28</v>
      </c>
      <c r="C39" s="8" t="s">
        <v>6</v>
      </c>
      <c r="D39" s="8">
        <v>13</v>
      </c>
      <c r="E39" s="8">
        <v>76.36</v>
      </c>
      <c r="F39" s="8">
        <v>81.621428571428496</v>
      </c>
      <c r="G39" s="17">
        <v>144.97</v>
      </c>
      <c r="J39" s="17"/>
    </row>
    <row r="40" spans="1:10" x14ac:dyDescent="0.2">
      <c r="A40" s="16" t="s">
        <v>46</v>
      </c>
      <c r="B40" s="8" t="s">
        <v>29</v>
      </c>
      <c r="C40" s="8" t="s">
        <v>6</v>
      </c>
      <c r="D40" s="8">
        <v>16</v>
      </c>
      <c r="E40" s="8">
        <v>51.02</v>
      </c>
      <c r="F40" s="8">
        <v>97.037499999999994</v>
      </c>
      <c r="G40" s="17">
        <v>54.414285714285697</v>
      </c>
      <c r="J40" s="17"/>
    </row>
    <row r="41" spans="1:10" x14ac:dyDescent="0.2">
      <c r="A41" s="16" t="s">
        <v>46</v>
      </c>
      <c r="B41" s="8" t="s">
        <v>30</v>
      </c>
      <c r="C41" s="8" t="s">
        <v>6</v>
      </c>
      <c r="D41" s="8">
        <v>43</v>
      </c>
      <c r="E41" s="8">
        <v>37.799999999999997</v>
      </c>
      <c r="F41" s="8">
        <v>19.8092592592592</v>
      </c>
      <c r="G41" s="17">
        <v>22.623333333333299</v>
      </c>
      <c r="J41" s="17"/>
    </row>
    <row r="42" spans="1:10" x14ac:dyDescent="0.2">
      <c r="A42" s="57" t="s">
        <v>46</v>
      </c>
      <c r="B42" s="56" t="s">
        <v>31</v>
      </c>
      <c r="C42" s="56" t="s">
        <v>6</v>
      </c>
      <c r="D42" s="56">
        <v>6</v>
      </c>
      <c r="E42" s="56"/>
      <c r="F42" s="56"/>
      <c r="G42" s="58"/>
      <c r="J42" s="17"/>
    </row>
    <row r="43" spans="1:10" x14ac:dyDescent="0.2">
      <c r="A43" s="18" t="s">
        <v>46</v>
      </c>
      <c r="B43" s="19" t="s">
        <v>32</v>
      </c>
      <c r="C43" s="19" t="s">
        <v>6</v>
      </c>
      <c r="D43" s="19">
        <v>22</v>
      </c>
      <c r="E43" s="19">
        <v>46.05</v>
      </c>
      <c r="F43" s="19">
        <v>39.814999999999998</v>
      </c>
      <c r="G43" s="20">
        <v>53.344999999999999</v>
      </c>
      <c r="H43" s="19"/>
      <c r="I43" s="19"/>
      <c r="J43" s="20"/>
    </row>
    <row r="44" spans="1:10" ht="17" x14ac:dyDescent="0.25">
      <c r="A44" s="21" t="s">
        <v>47</v>
      </c>
      <c r="B44" s="15" t="s">
        <v>19</v>
      </c>
      <c r="C44" s="15" t="s">
        <v>5</v>
      </c>
      <c r="D44" s="15">
        <v>23</v>
      </c>
      <c r="E44" s="15">
        <v>77.599999999999994</v>
      </c>
      <c r="F44" s="15">
        <v>50.469230769230698</v>
      </c>
      <c r="G44" s="23">
        <v>70.0555555555555</v>
      </c>
      <c r="H44" s="43">
        <v>42</v>
      </c>
      <c r="I44" s="43">
        <v>0.83899999999999997</v>
      </c>
      <c r="J44" s="44">
        <v>13</v>
      </c>
    </row>
    <row r="45" spans="1:10" x14ac:dyDescent="0.2">
      <c r="A45" s="16" t="s">
        <v>47</v>
      </c>
      <c r="B45" s="8" t="s">
        <v>20</v>
      </c>
      <c r="C45" s="8" t="s">
        <v>5</v>
      </c>
      <c r="D45" s="8">
        <v>24</v>
      </c>
      <c r="E45" s="8">
        <v>52.84</v>
      </c>
      <c r="F45" s="8">
        <v>69.858333333333306</v>
      </c>
      <c r="G45" s="17">
        <v>44.4136363636363</v>
      </c>
      <c r="J45" s="17"/>
    </row>
    <row r="46" spans="1:10" x14ac:dyDescent="0.2">
      <c r="A46" s="16" t="s">
        <v>47</v>
      </c>
      <c r="B46" s="8" t="s">
        <v>21</v>
      </c>
      <c r="C46" s="8" t="s">
        <v>5</v>
      </c>
      <c r="D46" s="8">
        <v>15</v>
      </c>
      <c r="E46" s="8">
        <v>76.44</v>
      </c>
      <c r="F46" s="8">
        <v>69.266666666666595</v>
      </c>
      <c r="G46" s="17">
        <v>88.828571428571394</v>
      </c>
      <c r="J46" s="17"/>
    </row>
    <row r="47" spans="1:10" x14ac:dyDescent="0.2">
      <c r="A47" s="16" t="s">
        <v>47</v>
      </c>
      <c r="B47" s="8" t="s">
        <v>22</v>
      </c>
      <c r="C47" s="8" t="s">
        <v>5</v>
      </c>
      <c r="D47" s="8">
        <v>26</v>
      </c>
      <c r="E47" s="8">
        <v>52.21</v>
      </c>
      <c r="F47" s="8">
        <v>42.816666666666599</v>
      </c>
      <c r="G47" s="17">
        <v>51.842857142857099</v>
      </c>
      <c r="J47" s="17"/>
    </row>
    <row r="48" spans="1:10" x14ac:dyDescent="0.2">
      <c r="A48" s="16" t="s">
        <v>47</v>
      </c>
      <c r="B48" s="8" t="s">
        <v>23</v>
      </c>
      <c r="C48" s="8" t="s">
        <v>5</v>
      </c>
      <c r="D48" s="8">
        <v>15</v>
      </c>
      <c r="E48" s="8">
        <v>31.05</v>
      </c>
      <c r="F48" s="8">
        <v>100.19285714285699</v>
      </c>
      <c r="G48" s="17">
        <v>65.358333333333306</v>
      </c>
      <c r="J48" s="17"/>
    </row>
    <row r="49" spans="1:10" x14ac:dyDescent="0.2">
      <c r="A49" s="16" t="s">
        <v>47</v>
      </c>
      <c r="B49" s="8" t="s">
        <v>24</v>
      </c>
      <c r="C49" s="8" t="s">
        <v>5</v>
      </c>
      <c r="D49" s="8">
        <v>15</v>
      </c>
      <c r="E49" s="8">
        <v>59.72</v>
      </c>
      <c r="F49" s="8">
        <v>119.81666666666599</v>
      </c>
      <c r="G49" s="17">
        <v>56.837499999999999</v>
      </c>
      <c r="J49" s="17"/>
    </row>
    <row r="50" spans="1:10" x14ac:dyDescent="0.2">
      <c r="A50" s="16" t="s">
        <v>47</v>
      </c>
      <c r="B50" s="8" t="s">
        <v>25</v>
      </c>
      <c r="C50" s="8" t="s">
        <v>5</v>
      </c>
      <c r="D50" s="8">
        <v>43</v>
      </c>
      <c r="E50" s="8">
        <v>53.11</v>
      </c>
      <c r="F50" s="8">
        <v>32.5386363636363</v>
      </c>
      <c r="G50" s="17">
        <v>27.45</v>
      </c>
      <c r="J50" s="17"/>
    </row>
    <row r="51" spans="1:10" x14ac:dyDescent="0.2">
      <c r="A51" s="16" t="s">
        <v>47</v>
      </c>
      <c r="B51" s="8" t="s">
        <v>26</v>
      </c>
      <c r="C51" s="8" t="s">
        <v>5</v>
      </c>
      <c r="D51" s="8">
        <v>13</v>
      </c>
      <c r="E51" s="8">
        <v>80.55</v>
      </c>
      <c r="F51" s="8">
        <v>105.175</v>
      </c>
      <c r="G51" s="17">
        <v>103.179999999999</v>
      </c>
      <c r="J51" s="17"/>
    </row>
    <row r="52" spans="1:10" x14ac:dyDescent="0.2">
      <c r="A52" s="16" t="s">
        <v>47</v>
      </c>
      <c r="B52" s="8" t="s">
        <v>27</v>
      </c>
      <c r="C52" s="8" t="s">
        <v>6</v>
      </c>
      <c r="D52" s="8">
        <v>8</v>
      </c>
      <c r="E52" s="8">
        <v>70.290000000000006</v>
      </c>
      <c r="F52" s="8">
        <v>129.28749999999999</v>
      </c>
      <c r="G52" s="17">
        <v>313.01666666666603</v>
      </c>
      <c r="J52" s="17"/>
    </row>
    <row r="53" spans="1:10" x14ac:dyDescent="0.2">
      <c r="A53" s="16" t="s">
        <v>47</v>
      </c>
      <c r="B53" s="8" t="s">
        <v>29</v>
      </c>
      <c r="C53" s="8" t="s">
        <v>6</v>
      </c>
      <c r="D53" s="8">
        <v>42</v>
      </c>
      <c r="E53" s="8">
        <v>45.88</v>
      </c>
      <c r="F53" s="8">
        <v>23.88</v>
      </c>
      <c r="G53" s="17">
        <v>30.3380952380952</v>
      </c>
      <c r="J53" s="17"/>
    </row>
    <row r="54" spans="1:10" x14ac:dyDescent="0.2">
      <c r="A54" s="16" t="s">
        <v>47</v>
      </c>
      <c r="B54" s="8" t="s">
        <v>30</v>
      </c>
      <c r="C54" s="8" t="s">
        <v>6</v>
      </c>
      <c r="D54" s="8">
        <v>44</v>
      </c>
      <c r="E54" s="8">
        <v>48.04</v>
      </c>
      <c r="F54" s="8">
        <v>26.445833333333301</v>
      </c>
      <c r="G54" s="17">
        <v>23.5425</v>
      </c>
      <c r="J54" s="17"/>
    </row>
    <row r="55" spans="1:10" x14ac:dyDescent="0.2">
      <c r="A55" s="16" t="s">
        <v>47</v>
      </c>
      <c r="B55" s="8" t="s">
        <v>31</v>
      </c>
      <c r="C55" s="8" t="s">
        <v>6</v>
      </c>
      <c r="D55" s="8">
        <v>32</v>
      </c>
      <c r="E55" s="8">
        <v>55.28</v>
      </c>
      <c r="F55" s="8">
        <v>39.818750000000001</v>
      </c>
      <c r="G55" s="17">
        <v>41.433333333333302</v>
      </c>
      <c r="J55" s="17"/>
    </row>
    <row r="56" spans="1:10" x14ac:dyDescent="0.2">
      <c r="A56" s="18" t="s">
        <v>47</v>
      </c>
      <c r="B56" s="19" t="s">
        <v>32</v>
      </c>
      <c r="C56" s="19" t="s">
        <v>6</v>
      </c>
      <c r="D56" s="19">
        <v>23</v>
      </c>
      <c r="E56" s="19">
        <v>41.61</v>
      </c>
      <c r="F56" s="19">
        <v>25.384999999999899</v>
      </c>
      <c r="G56" s="20">
        <v>44.968181818181797</v>
      </c>
      <c r="H56" s="19"/>
      <c r="I56" s="19"/>
      <c r="J56" s="20"/>
    </row>
    <row r="57" spans="1:10" ht="17" x14ac:dyDescent="0.25">
      <c r="A57" s="21" t="s">
        <v>16</v>
      </c>
      <c r="B57" s="15" t="s">
        <v>19</v>
      </c>
      <c r="C57" s="15" t="s">
        <v>5</v>
      </c>
      <c r="D57" s="15">
        <v>16</v>
      </c>
      <c r="E57" s="15">
        <v>65.2</v>
      </c>
      <c r="F57" s="15">
        <v>89.95</v>
      </c>
      <c r="G57" s="23">
        <v>84.477777777777703</v>
      </c>
      <c r="H57" s="43">
        <v>26</v>
      </c>
      <c r="I57" s="43">
        <v>0.57709999999999995</v>
      </c>
      <c r="J57" s="44">
        <v>11</v>
      </c>
    </row>
    <row r="58" spans="1:10" x14ac:dyDescent="0.2">
      <c r="A58" s="16" t="s">
        <v>16</v>
      </c>
      <c r="B58" s="8" t="s">
        <v>20</v>
      </c>
      <c r="C58" s="8" t="s">
        <v>5</v>
      </c>
      <c r="D58" s="8">
        <v>20</v>
      </c>
      <c r="E58" s="8">
        <v>57.15</v>
      </c>
      <c r="F58" s="8">
        <v>35.477777777777703</v>
      </c>
      <c r="G58" s="17">
        <v>79.2</v>
      </c>
      <c r="J58" s="17"/>
    </row>
    <row r="59" spans="1:10" x14ac:dyDescent="0.2">
      <c r="A59" s="16" t="s">
        <v>16</v>
      </c>
      <c r="B59" s="8" t="s">
        <v>21</v>
      </c>
      <c r="C59" s="8" t="s">
        <v>5</v>
      </c>
      <c r="D59" s="8">
        <v>22</v>
      </c>
      <c r="E59" s="8">
        <v>67.11</v>
      </c>
      <c r="F59" s="8">
        <v>55.125</v>
      </c>
      <c r="G59" s="17">
        <v>65.674999999999997</v>
      </c>
      <c r="J59" s="17"/>
    </row>
    <row r="60" spans="1:10" x14ac:dyDescent="0.2">
      <c r="A60" s="16" t="s">
        <v>16</v>
      </c>
      <c r="B60" s="8" t="s">
        <v>22</v>
      </c>
      <c r="C60" s="8" t="s">
        <v>5</v>
      </c>
      <c r="D60" s="8">
        <v>32</v>
      </c>
      <c r="E60" s="8">
        <v>49.57</v>
      </c>
      <c r="F60" s="8">
        <v>33.846874999999997</v>
      </c>
      <c r="G60" s="17">
        <v>31.675000000000001</v>
      </c>
      <c r="J60" s="17"/>
    </row>
    <row r="61" spans="1:10" x14ac:dyDescent="0.2">
      <c r="A61" s="16" t="s">
        <v>16</v>
      </c>
      <c r="B61" s="8" t="s">
        <v>23</v>
      </c>
      <c r="C61" s="8" t="s">
        <v>5</v>
      </c>
      <c r="D61" s="8">
        <v>8</v>
      </c>
      <c r="E61" s="8">
        <v>19.510000000000002</v>
      </c>
      <c r="F61" s="8">
        <v>259.60000000000002</v>
      </c>
      <c r="G61" s="17">
        <v>122.23333333333299</v>
      </c>
      <c r="J61" s="17"/>
    </row>
    <row r="62" spans="1:10" x14ac:dyDescent="0.2">
      <c r="A62" s="16" t="s">
        <v>16</v>
      </c>
      <c r="B62" s="8" t="s">
        <v>24</v>
      </c>
      <c r="C62" s="8" t="s">
        <v>5</v>
      </c>
      <c r="D62" s="8">
        <v>28</v>
      </c>
      <c r="E62" s="8">
        <v>47.13</v>
      </c>
      <c r="F62" s="8">
        <v>31.269230769230699</v>
      </c>
      <c r="G62" s="17">
        <v>35.892307692307597</v>
      </c>
      <c r="J62" s="17"/>
    </row>
    <row r="63" spans="1:10" x14ac:dyDescent="0.2">
      <c r="A63" s="16" t="s">
        <v>16</v>
      </c>
      <c r="B63" s="8" t="s">
        <v>26</v>
      </c>
      <c r="C63" s="8" t="s">
        <v>5</v>
      </c>
      <c r="D63" s="8">
        <v>18</v>
      </c>
      <c r="E63" s="8">
        <v>62.58</v>
      </c>
      <c r="F63" s="8">
        <v>59.227777777777703</v>
      </c>
      <c r="G63" s="17">
        <v>64.057142857142793</v>
      </c>
      <c r="J63" s="17"/>
    </row>
    <row r="64" spans="1:10" x14ac:dyDescent="0.2">
      <c r="A64" s="16" t="s">
        <v>16</v>
      </c>
      <c r="B64" s="8" t="s">
        <v>27</v>
      </c>
      <c r="C64" s="8" t="s">
        <v>6</v>
      </c>
      <c r="D64" s="8">
        <v>13</v>
      </c>
      <c r="E64" s="8">
        <v>76.099999999999994</v>
      </c>
      <c r="F64" s="8">
        <v>124.75</v>
      </c>
      <c r="G64" s="17">
        <v>137.46666666666599</v>
      </c>
      <c r="J64" s="17"/>
    </row>
    <row r="65" spans="1:10" x14ac:dyDescent="0.2">
      <c r="A65" s="16" t="s">
        <v>16</v>
      </c>
      <c r="B65" s="8" t="s">
        <v>28</v>
      </c>
      <c r="C65" s="8" t="s">
        <v>6</v>
      </c>
      <c r="D65" s="8">
        <v>13</v>
      </c>
      <c r="E65" s="8">
        <v>78.98</v>
      </c>
      <c r="F65" s="8">
        <v>71.78</v>
      </c>
      <c r="G65" s="17">
        <v>153.23571428571401</v>
      </c>
      <c r="J65" s="17"/>
    </row>
    <row r="66" spans="1:10" x14ac:dyDescent="0.2">
      <c r="A66" s="16" t="s">
        <v>16</v>
      </c>
      <c r="B66" s="8" t="s">
        <v>29</v>
      </c>
      <c r="C66" s="8" t="s">
        <v>6</v>
      </c>
      <c r="D66" s="8">
        <v>20</v>
      </c>
      <c r="E66" s="8">
        <v>54.41</v>
      </c>
      <c r="F66" s="8">
        <v>89.716666666666598</v>
      </c>
      <c r="G66" s="17">
        <v>57.98</v>
      </c>
      <c r="J66" s="17"/>
    </row>
    <row r="67" spans="1:10" x14ac:dyDescent="0.2">
      <c r="A67" s="16" t="s">
        <v>16</v>
      </c>
      <c r="B67" s="8" t="s">
        <v>31</v>
      </c>
      <c r="C67" s="8" t="s">
        <v>6</v>
      </c>
      <c r="D67" s="8">
        <v>21</v>
      </c>
      <c r="E67" s="8">
        <v>41.21</v>
      </c>
      <c r="F67" s="8">
        <v>65.454545454545396</v>
      </c>
      <c r="G67" s="17">
        <v>66.433333333333294</v>
      </c>
      <c r="J67" s="17"/>
    </row>
    <row r="68" spans="1:10" x14ac:dyDescent="0.2">
      <c r="A68" s="59" t="s">
        <v>16</v>
      </c>
      <c r="B68" s="60" t="s">
        <v>32</v>
      </c>
      <c r="C68" s="60" t="s">
        <v>6</v>
      </c>
      <c r="D68" s="60">
        <v>7</v>
      </c>
      <c r="E68" s="60"/>
      <c r="F68" s="60"/>
      <c r="G68" s="61"/>
      <c r="H68" s="19"/>
      <c r="I68" s="19"/>
      <c r="J68" s="20"/>
    </row>
    <row r="69" spans="1:10" ht="17" x14ac:dyDescent="0.25">
      <c r="A69" s="21" t="s">
        <v>17</v>
      </c>
      <c r="B69" s="15" t="s">
        <v>19</v>
      </c>
      <c r="C69" s="15" t="s">
        <v>5</v>
      </c>
      <c r="D69" s="15">
        <v>29</v>
      </c>
      <c r="E69" s="15">
        <v>72.92</v>
      </c>
      <c r="F69" s="15">
        <v>44.0833333333333</v>
      </c>
      <c r="G69" s="23">
        <v>56.276923076922998</v>
      </c>
      <c r="H69" s="43">
        <v>13</v>
      </c>
      <c r="I69" s="43">
        <v>8.3000000000000004E-2</v>
      </c>
      <c r="J69" s="44">
        <v>11</v>
      </c>
    </row>
    <row r="70" spans="1:10" x14ac:dyDescent="0.2">
      <c r="A70" s="16" t="s">
        <v>17</v>
      </c>
      <c r="B70" s="8" t="s">
        <v>20</v>
      </c>
      <c r="C70" s="8" t="s">
        <v>5</v>
      </c>
      <c r="D70" s="8">
        <v>20</v>
      </c>
      <c r="E70" s="8">
        <v>72.61</v>
      </c>
      <c r="F70" s="8">
        <v>75.933333333333294</v>
      </c>
      <c r="G70" s="17">
        <v>71.435000000000002</v>
      </c>
      <c r="J70" s="17"/>
    </row>
    <row r="71" spans="1:10" x14ac:dyDescent="0.2">
      <c r="A71" s="16" t="s">
        <v>17</v>
      </c>
      <c r="B71" s="8" t="s">
        <v>22</v>
      </c>
      <c r="C71" s="8" t="s">
        <v>5</v>
      </c>
      <c r="D71" s="8">
        <v>18</v>
      </c>
      <c r="E71" s="8">
        <v>59.29</v>
      </c>
      <c r="F71" s="8">
        <v>84.3</v>
      </c>
      <c r="G71" s="17">
        <v>66.543750000000003</v>
      </c>
      <c r="J71" s="17"/>
    </row>
    <row r="72" spans="1:10" x14ac:dyDescent="0.2">
      <c r="A72" s="16" t="s">
        <v>17</v>
      </c>
      <c r="B72" s="8" t="s">
        <v>23</v>
      </c>
      <c r="C72" s="8" t="s">
        <v>5</v>
      </c>
      <c r="D72" s="8">
        <v>28</v>
      </c>
      <c r="E72" s="8">
        <v>53.97</v>
      </c>
      <c r="F72" s="8">
        <v>51.456249999999997</v>
      </c>
      <c r="G72" s="17">
        <v>45.555</v>
      </c>
      <c r="J72" s="17"/>
    </row>
    <row r="73" spans="1:10" x14ac:dyDescent="0.2">
      <c r="A73" s="16" t="s">
        <v>17</v>
      </c>
      <c r="B73" s="8" t="s">
        <v>24</v>
      </c>
      <c r="C73" s="8" t="s">
        <v>5</v>
      </c>
      <c r="D73" s="8">
        <v>28</v>
      </c>
      <c r="E73" s="8">
        <v>56.86</v>
      </c>
      <c r="F73" s="8">
        <v>41.038461538461497</v>
      </c>
      <c r="G73" s="17">
        <v>46.026923076922998</v>
      </c>
      <c r="J73" s="17"/>
    </row>
    <row r="74" spans="1:10" x14ac:dyDescent="0.2">
      <c r="A74" s="16" t="s">
        <v>17</v>
      </c>
      <c r="B74" s="8" t="s">
        <v>25</v>
      </c>
      <c r="C74" s="8" t="s">
        <v>5</v>
      </c>
      <c r="D74" s="8">
        <v>46</v>
      </c>
      <c r="E74" s="8">
        <v>52.13</v>
      </c>
      <c r="F74" s="8">
        <v>20.386956521739101</v>
      </c>
      <c r="G74" s="17">
        <v>24.315000000000001</v>
      </c>
      <c r="J74" s="17"/>
    </row>
    <row r="75" spans="1:10" x14ac:dyDescent="0.2">
      <c r="A75" s="16" t="s">
        <v>17</v>
      </c>
      <c r="B75" s="8" t="s">
        <v>26</v>
      </c>
      <c r="C75" s="8" t="s">
        <v>5</v>
      </c>
      <c r="D75" s="8">
        <v>14</v>
      </c>
      <c r="E75" s="8">
        <v>76.84</v>
      </c>
      <c r="F75" s="8">
        <v>66.34</v>
      </c>
      <c r="G75" s="17">
        <v>109.557142857142</v>
      </c>
      <c r="J75" s="17"/>
    </row>
    <row r="76" spans="1:10" x14ac:dyDescent="0.2">
      <c r="A76" s="16" t="s">
        <v>17</v>
      </c>
      <c r="B76" s="8" t="s">
        <v>27</v>
      </c>
      <c r="C76" s="8" t="s">
        <v>6</v>
      </c>
      <c r="D76" s="8">
        <v>11</v>
      </c>
      <c r="E76" s="8">
        <v>79.739999999999995</v>
      </c>
      <c r="F76" s="8">
        <v>104.66</v>
      </c>
      <c r="G76" s="17">
        <v>187.13</v>
      </c>
      <c r="J76" s="17"/>
    </row>
    <row r="77" spans="1:10" x14ac:dyDescent="0.2">
      <c r="A77" s="16" t="s">
        <v>17</v>
      </c>
      <c r="B77" s="8" t="s">
        <v>28</v>
      </c>
      <c r="C77" s="8" t="s">
        <v>6</v>
      </c>
      <c r="D77" s="8">
        <v>11</v>
      </c>
      <c r="E77" s="8">
        <v>86.84</v>
      </c>
      <c r="F77" s="8">
        <v>70.762500000000003</v>
      </c>
      <c r="G77" s="17">
        <v>227.28333333333299</v>
      </c>
      <c r="J77" s="17"/>
    </row>
    <row r="78" spans="1:10" x14ac:dyDescent="0.2">
      <c r="A78" s="16" t="s">
        <v>17</v>
      </c>
      <c r="B78" s="8" t="s">
        <v>29</v>
      </c>
      <c r="C78" s="8" t="s">
        <v>6</v>
      </c>
      <c r="D78" s="8">
        <v>21</v>
      </c>
      <c r="E78" s="8">
        <v>62.36</v>
      </c>
      <c r="F78" s="8">
        <v>60.90625</v>
      </c>
      <c r="G78" s="17">
        <v>75.183333333333294</v>
      </c>
      <c r="J78" s="17"/>
    </row>
    <row r="79" spans="1:10" x14ac:dyDescent="0.2">
      <c r="A79" s="18" t="s">
        <v>17</v>
      </c>
      <c r="B79" s="19" t="s">
        <v>32</v>
      </c>
      <c r="C79" s="19" t="s">
        <v>6</v>
      </c>
      <c r="D79" s="19">
        <v>15</v>
      </c>
      <c r="E79" s="19">
        <v>44.14</v>
      </c>
      <c r="F79" s="19">
        <v>52.757142857142803</v>
      </c>
      <c r="G79" s="20">
        <v>105.925</v>
      </c>
      <c r="H79" s="19"/>
      <c r="I79" s="19"/>
      <c r="J79" s="20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404A8-3A4A-A046-991A-6D13AFBD7995}">
  <dimension ref="A1:N144"/>
  <sheetViews>
    <sheetView zoomScale="117" zoomScaleNormal="133" workbookViewId="0">
      <selection sqref="A1:XFD1048576"/>
    </sheetView>
  </sheetViews>
  <sheetFormatPr baseColWidth="10" defaultRowHeight="16" x14ac:dyDescent="0.2"/>
  <cols>
    <col min="1" max="8" width="10.83203125" style="9"/>
    <col min="9" max="14" width="18.6640625" style="9" customWidth="1"/>
    <col min="15" max="16384" width="10.83203125" style="9"/>
  </cols>
  <sheetData>
    <row r="1" spans="1:14" x14ac:dyDescent="0.2">
      <c r="A1" s="62" t="s">
        <v>361</v>
      </c>
      <c r="E1" s="37"/>
      <c r="L1" s="62" t="s">
        <v>351</v>
      </c>
    </row>
    <row r="2" spans="1:14" x14ac:dyDescent="0.2">
      <c r="A2" s="40" t="s">
        <v>14</v>
      </c>
      <c r="B2" s="40" t="s">
        <v>33</v>
      </c>
      <c r="C2" s="40" t="s">
        <v>210</v>
      </c>
      <c r="D2" s="40" t="s">
        <v>211</v>
      </c>
      <c r="E2" s="40" t="s">
        <v>209</v>
      </c>
      <c r="F2" s="40" t="s">
        <v>212</v>
      </c>
      <c r="G2" s="40" t="s">
        <v>213</v>
      </c>
      <c r="H2" s="40" t="s">
        <v>214</v>
      </c>
      <c r="I2" s="40" t="s">
        <v>212</v>
      </c>
      <c r="J2" s="40" t="s">
        <v>213</v>
      </c>
      <c r="K2" s="40" t="s">
        <v>214</v>
      </c>
      <c r="L2" s="40" t="s">
        <v>349</v>
      </c>
      <c r="M2" s="40" t="s">
        <v>350</v>
      </c>
      <c r="N2" s="54"/>
    </row>
    <row r="3" spans="1:14" ht="17" x14ac:dyDescent="0.25">
      <c r="A3" s="41" t="s">
        <v>15</v>
      </c>
      <c r="B3" s="22" t="s">
        <v>5</v>
      </c>
      <c r="C3" s="22">
        <v>14</v>
      </c>
      <c r="D3" s="22">
        <v>5</v>
      </c>
      <c r="E3" s="22">
        <v>358</v>
      </c>
      <c r="F3" s="22">
        <f>ROUND(((E3-D3-C3)/E3)*100,3)</f>
        <v>94.692999999999998</v>
      </c>
      <c r="G3" s="22">
        <f>ROUND(C3/E3*100,3)</f>
        <v>3.911</v>
      </c>
      <c r="H3" s="22">
        <f>ROUND(D3/E3*100,3)</f>
        <v>1.397</v>
      </c>
      <c r="I3" s="22">
        <f>ROUND(F3,0)</f>
        <v>95</v>
      </c>
      <c r="J3" s="22">
        <f t="shared" ref="J3:J4" si="0">ROUND(G3,0)</f>
        <v>4</v>
      </c>
      <c r="K3" s="22">
        <f t="shared" ref="K3:K4" si="1">ROUND(H3,0)</f>
        <v>1</v>
      </c>
      <c r="L3" s="63">
        <v>0.1424</v>
      </c>
      <c r="M3" s="64">
        <v>0.88670000000000004</v>
      </c>
    </row>
    <row r="4" spans="1:14" x14ac:dyDescent="0.2">
      <c r="A4" s="48" t="s">
        <v>15</v>
      </c>
      <c r="B4" s="49" t="s">
        <v>6</v>
      </c>
      <c r="C4" s="49">
        <v>12</v>
      </c>
      <c r="D4" s="49">
        <v>4</v>
      </c>
      <c r="E4" s="49">
        <v>316</v>
      </c>
      <c r="F4" s="49">
        <f>ROUND(((E4-D4-C4)/E4)*100,3)</f>
        <v>94.936999999999998</v>
      </c>
      <c r="G4" s="49">
        <f>ROUND(C4/E4*100,3)</f>
        <v>3.7970000000000002</v>
      </c>
      <c r="H4" s="49">
        <f>ROUND(D4/E4*100,3)</f>
        <v>1.266</v>
      </c>
      <c r="I4" s="49">
        <f>ROUND(F4,0)</f>
        <v>95</v>
      </c>
      <c r="J4" s="49">
        <f t="shared" si="0"/>
        <v>4</v>
      </c>
      <c r="K4" s="49">
        <f t="shared" si="1"/>
        <v>1</v>
      </c>
      <c r="L4" s="49"/>
      <c r="M4" s="50"/>
    </row>
    <row r="5" spans="1:14" x14ac:dyDescent="0.2">
      <c r="E5" s="54"/>
    </row>
    <row r="6" spans="1:14" x14ac:dyDescent="0.2">
      <c r="A6" s="40" t="s">
        <v>14</v>
      </c>
      <c r="B6" s="40" t="s">
        <v>33</v>
      </c>
      <c r="C6" s="40" t="s">
        <v>215</v>
      </c>
      <c r="D6" s="40" t="s">
        <v>216</v>
      </c>
      <c r="E6" s="40" t="s">
        <v>209</v>
      </c>
      <c r="F6" s="40" t="s">
        <v>212</v>
      </c>
      <c r="G6" s="40" t="s">
        <v>217</v>
      </c>
      <c r="H6" s="40" t="s">
        <v>218</v>
      </c>
      <c r="I6" s="40" t="s">
        <v>212</v>
      </c>
      <c r="J6" s="40" t="s">
        <v>217</v>
      </c>
      <c r="K6" s="40" t="s">
        <v>218</v>
      </c>
      <c r="L6" s="40" t="s">
        <v>349</v>
      </c>
      <c r="M6" s="40" t="s">
        <v>350</v>
      </c>
    </row>
    <row r="7" spans="1:14" ht="17" x14ac:dyDescent="0.25">
      <c r="A7" s="41" t="s">
        <v>208</v>
      </c>
      <c r="B7" s="22" t="s">
        <v>5</v>
      </c>
      <c r="C7" s="22">
        <v>12</v>
      </c>
      <c r="D7" s="22">
        <v>32</v>
      </c>
      <c r="E7" s="22">
        <v>663</v>
      </c>
      <c r="F7" s="22">
        <f>ROUND(((E7-D7-C7)/E7)*100,3)</f>
        <v>93.363</v>
      </c>
      <c r="G7" s="22">
        <f>ROUND(C7/E7*100,3)</f>
        <v>1.81</v>
      </c>
      <c r="H7" s="22">
        <f>ROUND(D7/E7*100,3)</f>
        <v>4.827</v>
      </c>
      <c r="I7" s="22">
        <f>ROUND(F7,0)</f>
        <v>93</v>
      </c>
      <c r="J7" s="22">
        <f t="shared" ref="J7:J8" si="2">ROUND(G7,0)</f>
        <v>2</v>
      </c>
      <c r="K7" s="22">
        <f t="shared" ref="K7:K8" si="3">ROUND(H7,0)</f>
        <v>5</v>
      </c>
      <c r="L7" s="63">
        <v>0.13500000000000001</v>
      </c>
      <c r="M7" s="64">
        <v>0.89249999999999996</v>
      </c>
    </row>
    <row r="8" spans="1:14" x14ac:dyDescent="0.2">
      <c r="A8" s="48" t="s">
        <v>208</v>
      </c>
      <c r="B8" s="49" t="s">
        <v>6</v>
      </c>
      <c r="C8" s="49">
        <v>15</v>
      </c>
      <c r="D8" s="49">
        <v>22</v>
      </c>
      <c r="E8" s="49">
        <v>574</v>
      </c>
      <c r="F8" s="49">
        <f>ROUND(((E8-D8-C8)/E8)*100,3)</f>
        <v>93.554000000000002</v>
      </c>
      <c r="G8" s="49">
        <f>ROUND(C8/E8*100,3)</f>
        <v>2.613</v>
      </c>
      <c r="H8" s="49">
        <f>ROUND(D8/E8*100,3)</f>
        <v>3.8330000000000002</v>
      </c>
      <c r="I8" s="49">
        <v>93</v>
      </c>
      <c r="J8" s="49">
        <f t="shared" si="2"/>
        <v>3</v>
      </c>
      <c r="K8" s="49">
        <f t="shared" si="3"/>
        <v>4</v>
      </c>
      <c r="L8" s="49"/>
      <c r="M8" s="50"/>
    </row>
    <row r="9" spans="1:14" x14ac:dyDescent="0.2">
      <c r="E9" s="54"/>
    </row>
    <row r="10" spans="1:14" x14ac:dyDescent="0.2">
      <c r="A10" s="40" t="s">
        <v>14</v>
      </c>
      <c r="B10" s="40" t="s">
        <v>33</v>
      </c>
      <c r="C10" s="40" t="s">
        <v>219</v>
      </c>
      <c r="D10" s="40" t="s">
        <v>220</v>
      </c>
      <c r="E10" s="40" t="s">
        <v>209</v>
      </c>
      <c r="F10" s="40" t="s">
        <v>212</v>
      </c>
      <c r="G10" s="40" t="s">
        <v>221</v>
      </c>
      <c r="H10" s="40" t="s">
        <v>222</v>
      </c>
      <c r="I10" s="40" t="s">
        <v>212</v>
      </c>
      <c r="J10" s="40" t="s">
        <v>221</v>
      </c>
      <c r="K10" s="40" t="s">
        <v>222</v>
      </c>
      <c r="L10" s="40" t="s">
        <v>349</v>
      </c>
      <c r="M10" s="40" t="s">
        <v>350</v>
      </c>
    </row>
    <row r="11" spans="1:14" ht="17" x14ac:dyDescent="0.25">
      <c r="A11" s="41" t="s">
        <v>52</v>
      </c>
      <c r="B11" s="22" t="s">
        <v>5</v>
      </c>
      <c r="C11" s="22">
        <v>13</v>
      </c>
      <c r="D11" s="22">
        <v>46</v>
      </c>
      <c r="E11" s="22">
        <v>730</v>
      </c>
      <c r="F11" s="22">
        <f>ROUND(((E11-D11-C11)/E11)*100,3)</f>
        <v>91.918000000000006</v>
      </c>
      <c r="G11" s="22">
        <f>ROUND(C11/E11*100,3)</f>
        <v>1.7809999999999999</v>
      </c>
      <c r="H11" s="22">
        <f>ROUND(D11/E11*100,3)</f>
        <v>6.3010000000000002</v>
      </c>
      <c r="I11" s="22">
        <f>ROUND(F11,0)</f>
        <v>92</v>
      </c>
      <c r="J11" s="22">
        <f t="shared" ref="J11:J12" si="4">ROUND(G11,0)</f>
        <v>2</v>
      </c>
      <c r="K11" s="22">
        <f t="shared" ref="K11:K12" si="5">ROUND(H11,0)</f>
        <v>6</v>
      </c>
      <c r="L11" s="63">
        <v>-5.6680000000000001</v>
      </c>
      <c r="M11" s="65">
        <v>0</v>
      </c>
    </row>
    <row r="12" spans="1:14" x14ac:dyDescent="0.2">
      <c r="A12" s="48" t="s">
        <v>52</v>
      </c>
      <c r="B12" s="49" t="s">
        <v>6</v>
      </c>
      <c r="C12" s="49">
        <v>58</v>
      </c>
      <c r="D12" s="49">
        <v>44</v>
      </c>
      <c r="E12" s="49">
        <v>544</v>
      </c>
      <c r="F12" s="49">
        <f>ROUND(((E12-D12-C12)/E12)*100,3)</f>
        <v>81.25</v>
      </c>
      <c r="G12" s="49">
        <f>ROUND(C12/E12*100,3)</f>
        <v>10.662000000000001</v>
      </c>
      <c r="H12" s="49">
        <f>ROUND(D12/E12*100,3)</f>
        <v>8.0879999999999992</v>
      </c>
      <c r="I12" s="49">
        <f>ROUND(F12,0)</f>
        <v>81</v>
      </c>
      <c r="J12" s="49">
        <f t="shared" si="4"/>
        <v>11</v>
      </c>
      <c r="K12" s="49">
        <f t="shared" si="5"/>
        <v>8</v>
      </c>
      <c r="L12" s="49"/>
      <c r="M12" s="50"/>
    </row>
    <row r="13" spans="1:14" x14ac:dyDescent="0.2">
      <c r="E13" s="54"/>
    </row>
    <row r="14" spans="1:14" x14ac:dyDescent="0.2">
      <c r="A14" s="40" t="s">
        <v>14</v>
      </c>
      <c r="B14" s="40" t="s">
        <v>33</v>
      </c>
      <c r="C14" s="40" t="s">
        <v>223</v>
      </c>
      <c r="D14" s="40" t="s">
        <v>224</v>
      </c>
      <c r="E14" s="40" t="s">
        <v>209</v>
      </c>
      <c r="F14" s="40" t="s">
        <v>212</v>
      </c>
      <c r="G14" s="40" t="s">
        <v>225</v>
      </c>
      <c r="H14" s="40" t="s">
        <v>226</v>
      </c>
      <c r="I14" s="40" t="s">
        <v>212</v>
      </c>
      <c r="J14" s="40" t="s">
        <v>225</v>
      </c>
      <c r="K14" s="40" t="s">
        <v>226</v>
      </c>
      <c r="L14" s="40" t="s">
        <v>349</v>
      </c>
      <c r="M14" s="40" t="s">
        <v>350</v>
      </c>
    </row>
    <row r="15" spans="1:14" ht="17" x14ac:dyDescent="0.25">
      <c r="A15" s="41" t="s">
        <v>16</v>
      </c>
      <c r="B15" s="22" t="s">
        <v>5</v>
      </c>
      <c r="C15" s="22">
        <v>30</v>
      </c>
      <c r="D15" s="22">
        <v>17</v>
      </c>
      <c r="E15" s="22">
        <v>717</v>
      </c>
      <c r="F15" s="22">
        <f>ROUND(((E15-D15-C15)/E15)*100,3)</f>
        <v>93.444999999999993</v>
      </c>
      <c r="G15" s="22">
        <f>ROUND(C15/E15*100,3)</f>
        <v>4.1840000000000002</v>
      </c>
      <c r="H15" s="22">
        <f>ROUND(D15/E15*100,3)</f>
        <v>2.371</v>
      </c>
      <c r="I15" s="22">
        <v>94</v>
      </c>
      <c r="J15" s="22">
        <f t="shared" ref="J15:J16" si="6">ROUND(G15,0)</f>
        <v>4</v>
      </c>
      <c r="K15" s="22">
        <f t="shared" ref="K15:K16" si="7">ROUND(H15,0)</f>
        <v>2</v>
      </c>
      <c r="L15" s="63">
        <v>-1.6414</v>
      </c>
      <c r="M15" s="64">
        <v>0.10059999999999999</v>
      </c>
    </row>
    <row r="16" spans="1:14" x14ac:dyDescent="0.2">
      <c r="A16" s="48" t="s">
        <v>16</v>
      </c>
      <c r="B16" s="49" t="s">
        <v>6</v>
      </c>
      <c r="C16" s="49">
        <v>28</v>
      </c>
      <c r="D16" s="49">
        <v>14</v>
      </c>
      <c r="E16" s="49">
        <v>459</v>
      </c>
      <c r="F16" s="49">
        <f>ROUND(((E16-D16-C16)/E16)*100,3)</f>
        <v>90.85</v>
      </c>
      <c r="G16" s="49">
        <f>ROUND(C16/E16*100,3)</f>
        <v>6.1</v>
      </c>
      <c r="H16" s="49">
        <f>ROUND(D16/E16*100,3)</f>
        <v>3.05</v>
      </c>
      <c r="I16" s="49">
        <f>ROUND(F16,0)</f>
        <v>91</v>
      </c>
      <c r="J16" s="49">
        <f t="shared" si="6"/>
        <v>6</v>
      </c>
      <c r="K16" s="49">
        <f t="shared" si="7"/>
        <v>3</v>
      </c>
      <c r="L16" s="49"/>
      <c r="M16" s="50"/>
    </row>
    <row r="17" spans="1:14" x14ac:dyDescent="0.2">
      <c r="E17" s="54"/>
    </row>
    <row r="18" spans="1:14" x14ac:dyDescent="0.2">
      <c r="A18" s="40" t="s">
        <v>14</v>
      </c>
      <c r="B18" s="40" t="s">
        <v>33</v>
      </c>
      <c r="C18" s="40" t="s">
        <v>219</v>
      </c>
      <c r="D18" s="40" t="s">
        <v>220</v>
      </c>
      <c r="E18" s="40" t="s">
        <v>209</v>
      </c>
      <c r="F18" s="40" t="s">
        <v>212</v>
      </c>
      <c r="G18" s="40" t="s">
        <v>221</v>
      </c>
      <c r="H18" s="40" t="s">
        <v>222</v>
      </c>
      <c r="I18" s="40" t="s">
        <v>212</v>
      </c>
      <c r="J18" s="40" t="s">
        <v>221</v>
      </c>
      <c r="K18" s="40" t="s">
        <v>222</v>
      </c>
      <c r="L18" s="40" t="s">
        <v>349</v>
      </c>
      <c r="M18" s="40" t="s">
        <v>350</v>
      </c>
    </row>
    <row r="19" spans="1:14" ht="17" x14ac:dyDescent="0.25">
      <c r="A19" s="41" t="s">
        <v>17</v>
      </c>
      <c r="B19" s="22" t="s">
        <v>5</v>
      </c>
      <c r="C19" s="22">
        <v>39</v>
      </c>
      <c r="D19" s="22">
        <v>77</v>
      </c>
      <c r="E19" s="22">
        <v>680</v>
      </c>
      <c r="F19" s="22">
        <f>ROUND(((E19-D19-C19)/E19)*100,3)</f>
        <v>82.941000000000003</v>
      </c>
      <c r="G19" s="22">
        <f>ROUND(C19/E19*100,3)</f>
        <v>5.7350000000000003</v>
      </c>
      <c r="H19" s="22">
        <f>ROUND(D19/E19*100,3)</f>
        <v>11.324</v>
      </c>
      <c r="I19" s="22">
        <f>ROUND(F19,0)</f>
        <v>83</v>
      </c>
      <c r="J19" s="22">
        <f t="shared" ref="J19:J20" si="8">ROUND(G19,0)</f>
        <v>6</v>
      </c>
      <c r="K19" s="22">
        <f t="shared" ref="K19:K20" si="9">ROUND(H19,0)</f>
        <v>11</v>
      </c>
      <c r="L19" s="63">
        <v>-0.81140000000000001</v>
      </c>
      <c r="M19" s="64">
        <v>0.41710000000000003</v>
      </c>
    </row>
    <row r="20" spans="1:14" x14ac:dyDescent="0.2">
      <c r="A20" s="48" t="s">
        <v>17</v>
      </c>
      <c r="B20" s="49" t="s">
        <v>6</v>
      </c>
      <c r="C20" s="49">
        <v>6</v>
      </c>
      <c r="D20" s="49">
        <v>73</v>
      </c>
      <c r="E20" s="49">
        <v>416</v>
      </c>
      <c r="F20" s="49">
        <f>ROUND(((E20-D20-C20)/E20)*100,3)</f>
        <v>81.010000000000005</v>
      </c>
      <c r="G20" s="49">
        <f>ROUND(C20/E20*100,3)</f>
        <v>1.4419999999999999</v>
      </c>
      <c r="H20" s="49">
        <f>ROUND(D20/E20*100,3)</f>
        <v>17.547999999999998</v>
      </c>
      <c r="I20" s="49">
        <f>ROUND(F20,0)</f>
        <v>81</v>
      </c>
      <c r="J20" s="49">
        <f t="shared" si="8"/>
        <v>1</v>
      </c>
      <c r="K20" s="49">
        <f t="shared" si="9"/>
        <v>18</v>
      </c>
      <c r="L20" s="49"/>
      <c r="M20" s="50"/>
    </row>
    <row r="22" spans="1:14" x14ac:dyDescent="0.2">
      <c r="A22" s="62" t="s">
        <v>343</v>
      </c>
    </row>
    <row r="23" spans="1:14" x14ac:dyDescent="0.2">
      <c r="A23" s="9" t="s">
        <v>13</v>
      </c>
    </row>
    <row r="24" spans="1:14" x14ac:dyDescent="0.2">
      <c r="G24" s="9" t="s">
        <v>39</v>
      </c>
      <c r="J24" s="9" t="s">
        <v>40</v>
      </c>
      <c r="M24" s="54"/>
      <c r="N24" s="54"/>
    </row>
    <row r="25" spans="1:14" ht="17" x14ac:dyDescent="0.25">
      <c r="A25" s="37" t="s">
        <v>14</v>
      </c>
      <c r="B25" s="37" t="s">
        <v>18</v>
      </c>
      <c r="C25" s="37" t="s">
        <v>33</v>
      </c>
      <c r="D25" s="37" t="s">
        <v>36</v>
      </c>
      <c r="E25" s="37" t="s">
        <v>37</v>
      </c>
      <c r="F25" s="37" t="s">
        <v>38</v>
      </c>
      <c r="G25" s="37" t="s">
        <v>12</v>
      </c>
      <c r="H25" s="66" t="s">
        <v>364</v>
      </c>
      <c r="I25" s="37" t="s">
        <v>41</v>
      </c>
      <c r="J25" s="65" t="s">
        <v>12</v>
      </c>
      <c r="K25" s="66" t="s">
        <v>364</v>
      </c>
      <c r="L25" s="40" t="s">
        <v>41</v>
      </c>
      <c r="M25" s="67"/>
      <c r="N25" s="67"/>
    </row>
    <row r="26" spans="1:14" ht="17" x14ac:dyDescent="0.25">
      <c r="A26" s="41" t="s">
        <v>15</v>
      </c>
      <c r="B26" s="22" t="s">
        <v>19</v>
      </c>
      <c r="C26" s="22" t="s">
        <v>5</v>
      </c>
      <c r="D26" s="22">
        <v>48.465000000000003</v>
      </c>
      <c r="E26" s="22">
        <v>50.119</v>
      </c>
      <c r="F26" s="42">
        <f>AVERAGE(D26:D29)</f>
        <v>49.080500000000001</v>
      </c>
      <c r="G26" s="63">
        <v>0.3513</v>
      </c>
      <c r="H26" s="63">
        <v>0.52</v>
      </c>
      <c r="I26" s="64">
        <v>-0.45800000000000002</v>
      </c>
      <c r="J26" s="68">
        <v>0.43030000000000002</v>
      </c>
      <c r="K26" s="63">
        <v>1.42</v>
      </c>
      <c r="L26" s="64">
        <v>-1.1919</v>
      </c>
    </row>
    <row r="27" spans="1:14" x14ac:dyDescent="0.2">
      <c r="A27" s="46" t="s">
        <v>15</v>
      </c>
      <c r="B27" s="9" t="s">
        <v>20</v>
      </c>
      <c r="C27" s="9" t="s">
        <v>5</v>
      </c>
      <c r="D27" s="9">
        <v>47.771000000000001</v>
      </c>
      <c r="E27" s="9">
        <v>50.146999999999998</v>
      </c>
      <c r="F27" s="47"/>
      <c r="I27" s="47"/>
      <c r="J27" s="46"/>
      <c r="L27" s="47"/>
    </row>
    <row r="28" spans="1:14" x14ac:dyDescent="0.2">
      <c r="A28" s="46" t="s">
        <v>15</v>
      </c>
      <c r="B28" s="9" t="s">
        <v>21</v>
      </c>
      <c r="C28" s="9" t="s">
        <v>5</v>
      </c>
      <c r="D28" s="9">
        <v>50.56</v>
      </c>
      <c r="E28" s="9">
        <v>50.008000000000003</v>
      </c>
      <c r="F28" s="47"/>
      <c r="I28" s="47"/>
      <c r="J28" s="46"/>
      <c r="L28" s="47"/>
    </row>
    <row r="29" spans="1:14" x14ac:dyDescent="0.2">
      <c r="A29" s="48" t="s">
        <v>15</v>
      </c>
      <c r="B29" s="49" t="s">
        <v>25</v>
      </c>
      <c r="C29" s="49" t="s">
        <v>5</v>
      </c>
      <c r="D29" s="49">
        <v>49.526000000000003</v>
      </c>
      <c r="E29" s="49">
        <v>49.212000000000003</v>
      </c>
      <c r="F29" s="50"/>
      <c r="G29" s="48"/>
      <c r="H29" s="49"/>
      <c r="I29" s="50"/>
      <c r="J29" s="46"/>
      <c r="L29" s="47"/>
    </row>
    <row r="30" spans="1:14" ht="17" x14ac:dyDescent="0.25">
      <c r="A30" s="41" t="s">
        <v>15</v>
      </c>
      <c r="B30" s="22" t="s">
        <v>27</v>
      </c>
      <c r="C30" s="22" t="s">
        <v>6</v>
      </c>
      <c r="D30" s="22">
        <v>52.924999999999997</v>
      </c>
      <c r="E30" s="22">
        <v>50.204999999999998</v>
      </c>
      <c r="F30" s="42">
        <f>AVERAGE(D30:D33)</f>
        <v>51.827249999999999</v>
      </c>
      <c r="G30" s="63">
        <v>1.3600000000000001E-3</v>
      </c>
      <c r="H30" s="63">
        <v>1.67</v>
      </c>
      <c r="I30" s="64">
        <v>-4.1344000000000003</v>
      </c>
      <c r="J30" s="46"/>
      <c r="L30" s="47"/>
    </row>
    <row r="31" spans="1:14" x14ac:dyDescent="0.2">
      <c r="A31" s="46" t="s">
        <v>15</v>
      </c>
      <c r="B31" s="9" t="s">
        <v>28</v>
      </c>
      <c r="C31" s="9" t="s">
        <v>6</v>
      </c>
      <c r="D31" s="9">
        <v>50.337000000000003</v>
      </c>
      <c r="E31" s="9">
        <v>50.231000000000002</v>
      </c>
      <c r="F31" s="47"/>
      <c r="I31" s="47"/>
      <c r="J31" s="46"/>
      <c r="L31" s="47"/>
    </row>
    <row r="32" spans="1:14" x14ac:dyDescent="0.2">
      <c r="A32" s="46" t="s">
        <v>15</v>
      </c>
      <c r="B32" s="9" t="s">
        <v>29</v>
      </c>
      <c r="C32" s="9" t="s">
        <v>6</v>
      </c>
      <c r="D32" s="9">
        <v>51.308999999999997</v>
      </c>
      <c r="E32" s="9">
        <v>50.179000000000002</v>
      </c>
      <c r="F32" s="47"/>
      <c r="I32" s="47"/>
      <c r="J32" s="46"/>
      <c r="L32" s="47"/>
    </row>
    <row r="33" spans="1:14" ht="17" x14ac:dyDescent="0.25">
      <c r="A33" s="48" t="s">
        <v>15</v>
      </c>
      <c r="B33" s="49" t="s">
        <v>31</v>
      </c>
      <c r="C33" s="49" t="s">
        <v>6</v>
      </c>
      <c r="D33" s="49">
        <v>52.738</v>
      </c>
      <c r="E33" s="49">
        <v>49.975000000000001</v>
      </c>
      <c r="F33" s="50"/>
      <c r="G33" s="48"/>
      <c r="H33" s="49"/>
      <c r="I33" s="50"/>
      <c r="J33" s="48"/>
      <c r="K33" s="49"/>
      <c r="L33" s="50"/>
      <c r="M33" s="67"/>
      <c r="N33" s="67"/>
    </row>
    <row r="34" spans="1:14" ht="17" x14ac:dyDescent="0.25">
      <c r="A34" s="41" t="s">
        <v>10</v>
      </c>
      <c r="B34" s="22" t="s">
        <v>19</v>
      </c>
      <c r="C34" s="22" t="s">
        <v>5</v>
      </c>
      <c r="D34" s="22">
        <v>50.563000000000002</v>
      </c>
      <c r="E34" s="22">
        <v>49.95</v>
      </c>
      <c r="F34" s="42">
        <f>AVERAGE(D34:D40)</f>
        <v>53.202142857142853</v>
      </c>
      <c r="G34" s="63">
        <v>0</v>
      </c>
      <c r="H34" s="63">
        <v>2.9899999999999998</v>
      </c>
      <c r="I34" s="64">
        <v>-3.7866</v>
      </c>
      <c r="J34" s="68">
        <v>0.69799999999999995</v>
      </c>
      <c r="K34" s="63">
        <v>1.34</v>
      </c>
      <c r="L34" s="64">
        <v>-0.62239999999999995</v>
      </c>
    </row>
    <row r="35" spans="1:14" x14ac:dyDescent="0.2">
      <c r="A35" s="46" t="s">
        <v>10</v>
      </c>
      <c r="B35" s="9" t="s">
        <v>20</v>
      </c>
      <c r="C35" s="9" t="s">
        <v>5</v>
      </c>
      <c r="D35" s="9">
        <v>55.244999999999997</v>
      </c>
      <c r="E35" s="9">
        <v>50.344999999999999</v>
      </c>
      <c r="F35" s="47"/>
      <c r="I35" s="47"/>
      <c r="J35" s="46"/>
      <c r="L35" s="47"/>
    </row>
    <row r="36" spans="1:14" x14ac:dyDescent="0.2">
      <c r="A36" s="46" t="s">
        <v>10</v>
      </c>
      <c r="B36" s="9" t="s">
        <v>22</v>
      </c>
      <c r="C36" s="9" t="s">
        <v>5</v>
      </c>
      <c r="D36" s="9">
        <v>50.77</v>
      </c>
      <c r="E36" s="9">
        <v>50.554000000000002</v>
      </c>
      <c r="F36" s="47"/>
      <c r="I36" s="47"/>
      <c r="J36" s="46"/>
      <c r="L36" s="47"/>
    </row>
    <row r="37" spans="1:14" x14ac:dyDescent="0.2">
      <c r="A37" s="46" t="s">
        <v>10</v>
      </c>
      <c r="B37" s="9" t="s">
        <v>23</v>
      </c>
      <c r="C37" s="9" t="s">
        <v>5</v>
      </c>
      <c r="D37" s="9">
        <v>59.085999999999999</v>
      </c>
      <c r="E37" s="9">
        <v>50.131</v>
      </c>
      <c r="F37" s="47"/>
      <c r="I37" s="47"/>
      <c r="J37" s="46"/>
      <c r="L37" s="47"/>
    </row>
    <row r="38" spans="1:14" x14ac:dyDescent="0.2">
      <c r="A38" s="46" t="s">
        <v>10</v>
      </c>
      <c r="B38" s="9" t="s">
        <v>24</v>
      </c>
      <c r="C38" s="9" t="s">
        <v>5</v>
      </c>
      <c r="D38" s="9">
        <v>51.241</v>
      </c>
      <c r="E38" s="9">
        <v>49.88</v>
      </c>
      <c r="F38" s="47"/>
      <c r="I38" s="47"/>
      <c r="J38" s="46"/>
      <c r="L38" s="47"/>
    </row>
    <row r="39" spans="1:14" x14ac:dyDescent="0.2">
      <c r="A39" s="46" t="s">
        <v>10</v>
      </c>
      <c r="B39" s="9" t="s">
        <v>25</v>
      </c>
      <c r="C39" s="9" t="s">
        <v>5</v>
      </c>
      <c r="D39" s="9">
        <v>51.430999999999997</v>
      </c>
      <c r="E39" s="9">
        <v>50.435000000000002</v>
      </c>
      <c r="F39" s="47"/>
      <c r="I39" s="47"/>
      <c r="J39" s="46"/>
      <c r="L39" s="47"/>
    </row>
    <row r="40" spans="1:14" x14ac:dyDescent="0.2">
      <c r="A40" s="48" t="s">
        <v>10</v>
      </c>
      <c r="B40" s="49" t="s">
        <v>26</v>
      </c>
      <c r="C40" s="49" t="s">
        <v>5</v>
      </c>
      <c r="D40" s="49">
        <v>54.079000000000001</v>
      </c>
      <c r="E40" s="49">
        <v>50.131</v>
      </c>
      <c r="F40" s="50"/>
      <c r="G40" s="48"/>
      <c r="H40" s="49"/>
      <c r="I40" s="50"/>
      <c r="J40" s="46"/>
      <c r="L40" s="47"/>
    </row>
    <row r="41" spans="1:14" ht="17" x14ac:dyDescent="0.25">
      <c r="A41" s="41" t="s">
        <v>10</v>
      </c>
      <c r="B41" s="22" t="s">
        <v>27</v>
      </c>
      <c r="C41" s="22" t="s">
        <v>6</v>
      </c>
      <c r="D41" s="22">
        <v>50.158000000000001</v>
      </c>
      <c r="E41" s="22">
        <v>50.015000000000001</v>
      </c>
      <c r="F41" s="42">
        <f>AVERAGE(D41:D46)</f>
        <v>54.549833333333339</v>
      </c>
      <c r="G41" s="63">
        <v>5.4530000000000002E-2</v>
      </c>
      <c r="H41" s="63">
        <v>4.26</v>
      </c>
      <c r="I41" s="64">
        <v>-2.1576</v>
      </c>
      <c r="J41" s="46"/>
      <c r="L41" s="47"/>
    </row>
    <row r="42" spans="1:14" ht="17" x14ac:dyDescent="0.25">
      <c r="A42" s="46" t="s">
        <v>10</v>
      </c>
      <c r="B42" s="9" t="s">
        <v>28</v>
      </c>
      <c r="C42" s="9" t="s">
        <v>6</v>
      </c>
      <c r="D42" s="9">
        <v>56.201999999999998</v>
      </c>
      <c r="E42" s="9">
        <v>50.359000000000002</v>
      </c>
      <c r="F42" s="47"/>
      <c r="G42" s="67"/>
      <c r="I42" s="69"/>
      <c r="J42" s="46"/>
      <c r="L42" s="47"/>
    </row>
    <row r="43" spans="1:14" x14ac:dyDescent="0.2">
      <c r="A43" s="46" t="s">
        <v>10</v>
      </c>
      <c r="B43" s="9" t="s">
        <v>29</v>
      </c>
      <c r="C43" s="9" t="s">
        <v>6</v>
      </c>
      <c r="D43" s="9">
        <v>66.805000000000007</v>
      </c>
      <c r="E43" s="9">
        <v>49.890999999999998</v>
      </c>
      <c r="F43" s="47"/>
      <c r="I43" s="47"/>
      <c r="J43" s="46"/>
      <c r="L43" s="47"/>
    </row>
    <row r="44" spans="1:14" x14ac:dyDescent="0.2">
      <c r="A44" s="46" t="s">
        <v>10</v>
      </c>
      <c r="B44" s="9" t="s">
        <v>30</v>
      </c>
      <c r="C44" s="9" t="s">
        <v>6</v>
      </c>
      <c r="D44" s="9">
        <v>57.107999999999997</v>
      </c>
      <c r="E44" s="9">
        <v>50.540999999999997</v>
      </c>
      <c r="F44" s="47"/>
      <c r="I44" s="47"/>
      <c r="J44" s="46"/>
      <c r="L44" s="47"/>
    </row>
    <row r="45" spans="1:14" x14ac:dyDescent="0.2">
      <c r="A45" s="46" t="s">
        <v>10</v>
      </c>
      <c r="B45" s="9" t="s">
        <v>31</v>
      </c>
      <c r="C45" s="9" t="s">
        <v>6</v>
      </c>
      <c r="D45" s="9">
        <v>52.719000000000001</v>
      </c>
      <c r="E45" s="9">
        <v>50.308</v>
      </c>
      <c r="F45" s="47"/>
      <c r="I45" s="47"/>
      <c r="J45" s="46"/>
      <c r="L45" s="47"/>
    </row>
    <row r="46" spans="1:14" ht="17" x14ac:dyDescent="0.25">
      <c r="A46" s="48" t="s">
        <v>10</v>
      </c>
      <c r="B46" s="49" t="s">
        <v>32</v>
      </c>
      <c r="C46" s="49" t="s">
        <v>6</v>
      </c>
      <c r="D46" s="49">
        <v>44.307000000000002</v>
      </c>
      <c r="E46" s="49">
        <v>50.579000000000001</v>
      </c>
      <c r="F46" s="50"/>
      <c r="G46" s="48"/>
      <c r="H46" s="49"/>
      <c r="I46" s="50"/>
      <c r="J46" s="48"/>
      <c r="K46" s="49"/>
      <c r="L46" s="50"/>
      <c r="M46" s="67"/>
      <c r="N46" s="67"/>
    </row>
    <row r="47" spans="1:14" ht="17" x14ac:dyDescent="0.25">
      <c r="A47" s="70" t="s">
        <v>52</v>
      </c>
      <c r="B47" s="22" t="s">
        <v>19</v>
      </c>
      <c r="C47" s="22" t="s">
        <v>5</v>
      </c>
      <c r="D47" s="22">
        <v>49.761000000000003</v>
      </c>
      <c r="E47" s="22">
        <v>50.491999999999997</v>
      </c>
      <c r="F47" s="42">
        <f>AVERAGE(D47:D54)</f>
        <v>53.715999999999994</v>
      </c>
      <c r="G47" s="63">
        <v>2.69E-2</v>
      </c>
      <c r="H47" s="63">
        <v>3.6700000000000004</v>
      </c>
      <c r="I47" s="64">
        <v>-2.5943000000000001</v>
      </c>
      <c r="J47" s="68">
        <v>5.0000000000000001E-4</v>
      </c>
      <c r="K47" s="63">
        <v>11.14</v>
      </c>
      <c r="L47" s="64">
        <v>-4.8259999999999996</v>
      </c>
    </row>
    <row r="48" spans="1:14" x14ac:dyDescent="0.2">
      <c r="A48" s="71" t="s">
        <v>52</v>
      </c>
      <c r="B48" s="9" t="s">
        <v>20</v>
      </c>
      <c r="C48" s="9" t="s">
        <v>5</v>
      </c>
      <c r="D48" s="9">
        <v>64.097999999999999</v>
      </c>
      <c r="E48" s="9">
        <v>50.066000000000003</v>
      </c>
      <c r="F48" s="47"/>
      <c r="I48" s="47"/>
      <c r="J48" s="46"/>
      <c r="L48" s="47"/>
    </row>
    <row r="49" spans="1:14" x14ac:dyDescent="0.2">
      <c r="A49" s="71" t="s">
        <v>52</v>
      </c>
      <c r="B49" s="9" t="s">
        <v>21</v>
      </c>
      <c r="C49" s="9" t="s">
        <v>5</v>
      </c>
      <c r="D49" s="9">
        <v>57.218000000000004</v>
      </c>
      <c r="E49" s="9">
        <v>49.670999999999999</v>
      </c>
      <c r="F49" s="47"/>
      <c r="I49" s="47"/>
      <c r="J49" s="46"/>
      <c r="L49" s="47"/>
    </row>
    <row r="50" spans="1:14" x14ac:dyDescent="0.2">
      <c r="A50" s="71" t="s">
        <v>52</v>
      </c>
      <c r="B50" s="9" t="s">
        <v>22</v>
      </c>
      <c r="C50" s="9" t="s">
        <v>5</v>
      </c>
      <c r="D50" s="9">
        <v>56.725000000000001</v>
      </c>
      <c r="E50" s="9">
        <v>49.987000000000002</v>
      </c>
      <c r="F50" s="47"/>
      <c r="I50" s="47"/>
      <c r="J50" s="46"/>
      <c r="L50" s="47"/>
    </row>
    <row r="51" spans="1:14" x14ac:dyDescent="0.2">
      <c r="A51" s="71" t="s">
        <v>52</v>
      </c>
      <c r="B51" s="9" t="s">
        <v>23</v>
      </c>
      <c r="C51" s="9" t="s">
        <v>5</v>
      </c>
      <c r="D51" s="9">
        <v>50.283000000000001</v>
      </c>
      <c r="E51" s="9">
        <v>50.152999999999999</v>
      </c>
      <c r="F51" s="47"/>
      <c r="I51" s="47"/>
      <c r="J51" s="46"/>
      <c r="L51" s="47"/>
    </row>
    <row r="52" spans="1:14" x14ac:dyDescent="0.2">
      <c r="A52" s="71" t="s">
        <v>52</v>
      </c>
      <c r="B52" s="9" t="s">
        <v>24</v>
      </c>
      <c r="C52" s="9" t="s">
        <v>5</v>
      </c>
      <c r="D52" s="9">
        <v>46.780999999999999</v>
      </c>
      <c r="E52" s="9">
        <v>50.012999999999998</v>
      </c>
      <c r="F52" s="47"/>
      <c r="I52" s="47"/>
      <c r="J52" s="46"/>
      <c r="L52" s="47"/>
    </row>
    <row r="53" spans="1:14" x14ac:dyDescent="0.2">
      <c r="A53" s="71" t="s">
        <v>52</v>
      </c>
      <c r="B53" s="9" t="s">
        <v>25</v>
      </c>
      <c r="C53" s="9" t="s">
        <v>5</v>
      </c>
      <c r="D53" s="9">
        <v>47.575000000000003</v>
      </c>
      <c r="E53" s="9">
        <v>49.923000000000002</v>
      </c>
      <c r="F53" s="47"/>
      <c r="I53" s="47"/>
      <c r="J53" s="46"/>
      <c r="L53" s="47"/>
    </row>
    <row r="54" spans="1:14" x14ac:dyDescent="0.2">
      <c r="A54" s="72" t="s">
        <v>52</v>
      </c>
      <c r="B54" s="49" t="s">
        <v>26</v>
      </c>
      <c r="C54" s="49" t="s">
        <v>5</v>
      </c>
      <c r="D54" s="49">
        <v>57.286999999999999</v>
      </c>
      <c r="E54" s="49">
        <v>50.006</v>
      </c>
      <c r="F54" s="50"/>
      <c r="G54" s="48"/>
      <c r="H54" s="49"/>
      <c r="I54" s="50"/>
      <c r="J54" s="46"/>
      <c r="L54" s="47"/>
    </row>
    <row r="55" spans="1:14" ht="17" x14ac:dyDescent="0.25">
      <c r="A55" s="70" t="s">
        <v>52</v>
      </c>
      <c r="B55" s="22" t="s">
        <v>27</v>
      </c>
      <c r="C55" s="22" t="s">
        <v>6</v>
      </c>
      <c r="D55" s="22">
        <v>69.709000000000003</v>
      </c>
      <c r="E55" s="22">
        <v>49.808</v>
      </c>
      <c r="F55" s="42">
        <f>AVERAGE(D55:D60)</f>
        <v>64.861666666666679</v>
      </c>
      <c r="G55" s="63">
        <v>0</v>
      </c>
      <c r="H55" s="63">
        <v>14.610000000000001</v>
      </c>
      <c r="I55" s="64">
        <v>-7.9821999999999997</v>
      </c>
      <c r="J55" s="46"/>
      <c r="L55" s="47"/>
    </row>
    <row r="56" spans="1:14" x14ac:dyDescent="0.2">
      <c r="A56" s="71" t="s">
        <v>52</v>
      </c>
      <c r="B56" s="9" t="s">
        <v>28</v>
      </c>
      <c r="C56" s="9" t="s">
        <v>6</v>
      </c>
      <c r="D56" s="9">
        <v>69.415000000000006</v>
      </c>
      <c r="E56" s="9">
        <v>49.976999999999997</v>
      </c>
      <c r="F56" s="47"/>
      <c r="I56" s="47"/>
      <c r="J56" s="46"/>
      <c r="L56" s="47"/>
    </row>
    <row r="57" spans="1:14" x14ac:dyDescent="0.2">
      <c r="A57" s="71" t="s">
        <v>52</v>
      </c>
      <c r="B57" s="9" t="s">
        <v>29</v>
      </c>
      <c r="C57" s="9" t="s">
        <v>6</v>
      </c>
      <c r="D57" s="9">
        <v>58.497999999999998</v>
      </c>
      <c r="E57" s="9">
        <v>50.41</v>
      </c>
      <c r="F57" s="47"/>
      <c r="I57" s="47"/>
      <c r="J57" s="46"/>
      <c r="L57" s="47"/>
    </row>
    <row r="58" spans="1:14" x14ac:dyDescent="0.2">
      <c r="A58" s="71" t="s">
        <v>52</v>
      </c>
      <c r="B58" s="9" t="s">
        <v>30</v>
      </c>
      <c r="C58" s="9" t="s">
        <v>6</v>
      </c>
      <c r="D58" s="9">
        <v>61.765999999999998</v>
      </c>
      <c r="E58" s="9">
        <v>50.25</v>
      </c>
      <c r="F58" s="47"/>
      <c r="I58" s="47"/>
      <c r="J58" s="46"/>
      <c r="L58" s="47"/>
    </row>
    <row r="59" spans="1:14" x14ac:dyDescent="0.2">
      <c r="A59" s="71" t="s">
        <v>52</v>
      </c>
      <c r="B59" s="9" t="s">
        <v>31</v>
      </c>
      <c r="C59" s="9" t="s">
        <v>6</v>
      </c>
      <c r="D59" s="9">
        <v>73.165000000000006</v>
      </c>
      <c r="E59" s="9">
        <v>50.213000000000001</v>
      </c>
      <c r="F59" s="47"/>
      <c r="I59" s="47"/>
      <c r="J59" s="46"/>
      <c r="L59" s="47"/>
    </row>
    <row r="60" spans="1:14" ht="17" x14ac:dyDescent="0.25">
      <c r="A60" s="72" t="s">
        <v>52</v>
      </c>
      <c r="B60" s="49" t="s">
        <v>32</v>
      </c>
      <c r="C60" s="49" t="s">
        <v>6</v>
      </c>
      <c r="D60" s="49">
        <v>56.616999999999997</v>
      </c>
      <c r="E60" s="49">
        <v>50.838999999999999</v>
      </c>
      <c r="F60" s="50"/>
      <c r="G60" s="48"/>
      <c r="H60" s="49"/>
      <c r="I60" s="50"/>
      <c r="J60" s="48"/>
      <c r="K60" s="49"/>
      <c r="L60" s="50"/>
      <c r="M60" s="67"/>
      <c r="N60" s="67"/>
    </row>
    <row r="61" spans="1:14" ht="17" x14ac:dyDescent="0.25">
      <c r="A61" s="41" t="s">
        <v>16</v>
      </c>
      <c r="B61" s="22" t="s">
        <v>19</v>
      </c>
      <c r="C61" s="22" t="s">
        <v>5</v>
      </c>
      <c r="D61" s="22">
        <v>52.482999999999997</v>
      </c>
      <c r="E61" s="22">
        <v>50.036999999999999</v>
      </c>
      <c r="F61" s="42">
        <f>AVERAGE(D61:D67)</f>
        <v>53.951428571428565</v>
      </c>
      <c r="G61" s="63">
        <v>8.9999999999999998E-4</v>
      </c>
      <c r="H61" s="63">
        <v>3.8899999999999997</v>
      </c>
      <c r="I61" s="64">
        <v>-4.5042</v>
      </c>
      <c r="J61" s="68">
        <v>4.2000000000000003E-2</v>
      </c>
      <c r="K61" s="63">
        <v>5.8000000000000007</v>
      </c>
      <c r="L61" s="64">
        <v>-2.7814000000000001</v>
      </c>
    </row>
    <row r="62" spans="1:14" x14ac:dyDescent="0.2">
      <c r="A62" s="46" t="s">
        <v>16</v>
      </c>
      <c r="B62" s="9" t="s">
        <v>20</v>
      </c>
      <c r="C62" s="9" t="s">
        <v>5</v>
      </c>
      <c r="D62" s="9">
        <v>57.383000000000003</v>
      </c>
      <c r="E62" s="9">
        <v>49.996000000000002</v>
      </c>
      <c r="F62" s="47"/>
      <c r="I62" s="47"/>
      <c r="J62" s="46"/>
      <c r="L62" s="47"/>
    </row>
    <row r="63" spans="1:14" x14ac:dyDescent="0.2">
      <c r="A63" s="46" t="s">
        <v>16</v>
      </c>
      <c r="B63" s="9" t="s">
        <v>21</v>
      </c>
      <c r="C63" s="9" t="s">
        <v>5</v>
      </c>
      <c r="D63" s="9">
        <v>57.847999999999999</v>
      </c>
      <c r="E63" s="9">
        <v>50.119</v>
      </c>
      <c r="F63" s="47"/>
      <c r="I63" s="47"/>
      <c r="J63" s="46"/>
      <c r="L63" s="47"/>
    </row>
    <row r="64" spans="1:14" x14ac:dyDescent="0.2">
      <c r="A64" s="46" t="s">
        <v>16</v>
      </c>
      <c r="B64" s="9" t="s">
        <v>22</v>
      </c>
      <c r="C64" s="9" t="s">
        <v>5</v>
      </c>
      <c r="D64" s="9">
        <v>54.250999999999998</v>
      </c>
      <c r="E64" s="9">
        <v>50.252000000000002</v>
      </c>
      <c r="F64" s="47"/>
      <c r="I64" s="47"/>
      <c r="J64" s="46"/>
      <c r="L64" s="47"/>
    </row>
    <row r="65" spans="1:14" x14ac:dyDescent="0.2">
      <c r="A65" s="46" t="s">
        <v>16</v>
      </c>
      <c r="B65" s="9" t="s">
        <v>23</v>
      </c>
      <c r="C65" s="9" t="s">
        <v>5</v>
      </c>
      <c r="D65" s="9">
        <v>52.372</v>
      </c>
      <c r="E65" s="9">
        <v>50.457000000000001</v>
      </c>
      <c r="F65" s="47"/>
      <c r="I65" s="47"/>
      <c r="J65" s="46"/>
      <c r="L65" s="47"/>
    </row>
    <row r="66" spans="1:14" x14ac:dyDescent="0.2">
      <c r="A66" s="46" t="s">
        <v>16</v>
      </c>
      <c r="B66" s="9" t="s">
        <v>24</v>
      </c>
      <c r="C66" s="9" t="s">
        <v>5</v>
      </c>
      <c r="D66" s="9">
        <v>48.014000000000003</v>
      </c>
      <c r="E66" s="9">
        <v>49.966000000000001</v>
      </c>
      <c r="F66" s="47"/>
      <c r="I66" s="47"/>
      <c r="J66" s="46"/>
      <c r="L66" s="47"/>
    </row>
    <row r="67" spans="1:14" x14ac:dyDescent="0.2">
      <c r="A67" s="48" t="s">
        <v>16</v>
      </c>
      <c r="B67" s="49" t="s">
        <v>26</v>
      </c>
      <c r="C67" s="49" t="s">
        <v>5</v>
      </c>
      <c r="D67" s="49">
        <v>55.308999999999997</v>
      </c>
      <c r="E67" s="49">
        <v>49.555</v>
      </c>
      <c r="F67" s="50"/>
      <c r="G67" s="48"/>
      <c r="H67" s="49"/>
      <c r="I67" s="50"/>
      <c r="J67" s="46"/>
      <c r="L67" s="47"/>
    </row>
    <row r="68" spans="1:14" ht="17" x14ac:dyDescent="0.25">
      <c r="A68" s="41" t="s">
        <v>16</v>
      </c>
      <c r="B68" s="22" t="s">
        <v>27</v>
      </c>
      <c r="C68" s="22" t="s">
        <v>6</v>
      </c>
      <c r="D68" s="22">
        <v>53.759</v>
      </c>
      <c r="E68" s="22">
        <v>49.865000000000002</v>
      </c>
      <c r="F68" s="42">
        <f>AVERAGE(D68:D72)</f>
        <v>59.756600000000006</v>
      </c>
      <c r="G68" s="63">
        <v>0</v>
      </c>
      <c r="H68" s="63">
        <v>9.1999999999999993</v>
      </c>
      <c r="I68" s="64">
        <v>-4.774</v>
      </c>
      <c r="J68" s="46"/>
      <c r="L68" s="47"/>
    </row>
    <row r="69" spans="1:14" x14ac:dyDescent="0.2">
      <c r="A69" s="46" t="s">
        <v>16</v>
      </c>
      <c r="B69" s="9" t="s">
        <v>28</v>
      </c>
      <c r="C69" s="9" t="s">
        <v>6</v>
      </c>
      <c r="D69" s="9">
        <v>65.954999999999998</v>
      </c>
      <c r="E69" s="9">
        <v>50.279000000000003</v>
      </c>
      <c r="F69" s="47"/>
      <c r="I69" s="47"/>
      <c r="J69" s="46"/>
      <c r="L69" s="47"/>
    </row>
    <row r="70" spans="1:14" x14ac:dyDescent="0.2">
      <c r="A70" s="46" t="s">
        <v>16</v>
      </c>
      <c r="B70" s="9" t="s">
        <v>29</v>
      </c>
      <c r="C70" s="9" t="s">
        <v>6</v>
      </c>
      <c r="D70" s="9">
        <v>54.5</v>
      </c>
      <c r="E70" s="9">
        <v>50.301000000000002</v>
      </c>
      <c r="F70" s="47"/>
      <c r="I70" s="47"/>
      <c r="J70" s="46"/>
      <c r="L70" s="47"/>
    </row>
    <row r="71" spans="1:14" x14ac:dyDescent="0.2">
      <c r="A71" s="46" t="s">
        <v>16</v>
      </c>
      <c r="B71" s="9" t="s">
        <v>31</v>
      </c>
      <c r="C71" s="9" t="s">
        <v>6</v>
      </c>
      <c r="D71" s="9">
        <v>56.399000000000001</v>
      </c>
      <c r="E71" s="9">
        <v>50.398000000000003</v>
      </c>
      <c r="F71" s="47"/>
      <c r="I71" s="47"/>
      <c r="J71" s="46"/>
      <c r="L71" s="47"/>
    </row>
    <row r="72" spans="1:14" ht="17" x14ac:dyDescent="0.25">
      <c r="A72" s="48" t="s">
        <v>16</v>
      </c>
      <c r="B72" s="49" t="s">
        <v>32</v>
      </c>
      <c r="C72" s="49" t="s">
        <v>6</v>
      </c>
      <c r="D72" s="49">
        <v>68.17</v>
      </c>
      <c r="E72" s="49">
        <v>51.902000000000001</v>
      </c>
      <c r="F72" s="50"/>
      <c r="G72" s="48"/>
      <c r="H72" s="49"/>
      <c r="I72" s="50"/>
      <c r="J72" s="48"/>
      <c r="K72" s="49"/>
      <c r="L72" s="50"/>
      <c r="M72" s="67"/>
      <c r="N72" s="67"/>
    </row>
    <row r="73" spans="1:14" ht="17" x14ac:dyDescent="0.25">
      <c r="A73" s="41" t="s">
        <v>17</v>
      </c>
      <c r="B73" s="22" t="s">
        <v>19</v>
      </c>
      <c r="C73" s="22" t="s">
        <v>5</v>
      </c>
      <c r="D73" s="22">
        <v>63.56</v>
      </c>
      <c r="E73" s="22">
        <v>50.223999999999997</v>
      </c>
      <c r="F73" s="42">
        <f>AVERAGE(D73:D79)</f>
        <v>62.887571428571427</v>
      </c>
      <c r="G73" s="63">
        <v>0</v>
      </c>
      <c r="H73" s="63">
        <v>12.870000000000001</v>
      </c>
      <c r="I73" s="64">
        <v>-9.8710000000000004</v>
      </c>
      <c r="J73" s="68">
        <v>0.1391</v>
      </c>
      <c r="K73" s="63">
        <v>-3.34</v>
      </c>
      <c r="L73" s="64">
        <v>2.1353</v>
      </c>
    </row>
    <row r="74" spans="1:14" x14ac:dyDescent="0.2">
      <c r="A74" s="46" t="s">
        <v>17</v>
      </c>
      <c r="B74" s="9" t="s">
        <v>20</v>
      </c>
      <c r="C74" s="9" t="s">
        <v>5</v>
      </c>
      <c r="D74" s="9">
        <v>56.076999999999998</v>
      </c>
      <c r="E74" s="9">
        <v>49.930999999999997</v>
      </c>
      <c r="F74" s="47"/>
      <c r="I74" s="47"/>
      <c r="J74" s="46"/>
      <c r="L74" s="47"/>
    </row>
    <row r="75" spans="1:14" x14ac:dyDescent="0.2">
      <c r="A75" s="46" t="s">
        <v>17</v>
      </c>
      <c r="B75" s="9" t="s">
        <v>22</v>
      </c>
      <c r="C75" s="9" t="s">
        <v>5</v>
      </c>
      <c r="D75" s="9">
        <v>69.736000000000004</v>
      </c>
      <c r="E75" s="9">
        <v>49.709000000000003</v>
      </c>
      <c r="F75" s="47"/>
      <c r="I75" s="47"/>
      <c r="J75" s="46"/>
      <c r="L75" s="47"/>
    </row>
    <row r="76" spans="1:14" x14ac:dyDescent="0.2">
      <c r="A76" s="46" t="s">
        <v>17</v>
      </c>
      <c r="B76" s="9" t="s">
        <v>23</v>
      </c>
      <c r="C76" s="9" t="s">
        <v>5</v>
      </c>
      <c r="D76" s="9">
        <v>65.495999999999995</v>
      </c>
      <c r="E76" s="9">
        <v>50.338000000000001</v>
      </c>
      <c r="F76" s="47"/>
      <c r="I76" s="47"/>
      <c r="J76" s="46"/>
      <c r="L76" s="47"/>
    </row>
    <row r="77" spans="1:14" x14ac:dyDescent="0.2">
      <c r="A77" s="46" t="s">
        <v>17</v>
      </c>
      <c r="B77" s="9" t="s">
        <v>24</v>
      </c>
      <c r="C77" s="9" t="s">
        <v>5</v>
      </c>
      <c r="D77" s="9">
        <v>59.273000000000003</v>
      </c>
      <c r="E77" s="9">
        <v>49.805</v>
      </c>
      <c r="F77" s="47"/>
      <c r="I77" s="47"/>
      <c r="J77" s="46"/>
      <c r="L77" s="47"/>
    </row>
    <row r="78" spans="1:14" x14ac:dyDescent="0.2">
      <c r="A78" s="46" t="s">
        <v>17</v>
      </c>
      <c r="B78" s="9" t="s">
        <v>25</v>
      </c>
      <c r="C78" s="9" t="s">
        <v>5</v>
      </c>
      <c r="D78" s="9">
        <v>68.272000000000006</v>
      </c>
      <c r="E78" s="9">
        <v>50.262999999999998</v>
      </c>
      <c r="F78" s="47"/>
      <c r="I78" s="47"/>
      <c r="J78" s="46"/>
      <c r="L78" s="47"/>
    </row>
    <row r="79" spans="1:14" x14ac:dyDescent="0.2">
      <c r="A79" s="48" t="s">
        <v>17</v>
      </c>
      <c r="B79" s="49" t="s">
        <v>26</v>
      </c>
      <c r="C79" s="49" t="s">
        <v>5</v>
      </c>
      <c r="D79" s="49">
        <v>57.798999999999999</v>
      </c>
      <c r="E79" s="49">
        <v>49.853000000000002</v>
      </c>
      <c r="F79" s="50"/>
      <c r="G79" s="48"/>
      <c r="H79" s="49"/>
      <c r="I79" s="50"/>
      <c r="J79" s="46"/>
      <c r="L79" s="47"/>
    </row>
    <row r="80" spans="1:14" ht="17" x14ac:dyDescent="0.25">
      <c r="A80" s="41" t="s">
        <v>17</v>
      </c>
      <c r="B80" s="22" t="s">
        <v>27</v>
      </c>
      <c r="C80" s="22" t="s">
        <v>6</v>
      </c>
      <c r="D80" s="22">
        <v>56.225999999999999</v>
      </c>
      <c r="E80" s="22">
        <v>50.122</v>
      </c>
      <c r="F80" s="42">
        <f>AVERAGE(D80:D83)</f>
        <v>59.541750000000008</v>
      </c>
      <c r="G80" s="63">
        <v>0</v>
      </c>
      <c r="H80" s="63">
        <v>9.41</v>
      </c>
      <c r="I80" s="64">
        <v>-11.147</v>
      </c>
      <c r="J80" s="46"/>
      <c r="L80" s="47"/>
    </row>
    <row r="81" spans="1:12" x14ac:dyDescent="0.2">
      <c r="A81" s="46" t="s">
        <v>17</v>
      </c>
      <c r="B81" s="9" t="s">
        <v>28</v>
      </c>
      <c r="C81" s="9" t="s">
        <v>6</v>
      </c>
      <c r="D81" s="9">
        <v>61.036999999999999</v>
      </c>
      <c r="E81" s="9">
        <v>50.225000000000001</v>
      </c>
      <c r="F81" s="47"/>
      <c r="I81" s="47"/>
      <c r="J81" s="46"/>
      <c r="L81" s="47"/>
    </row>
    <row r="82" spans="1:12" x14ac:dyDescent="0.2">
      <c r="A82" s="46" t="s">
        <v>17</v>
      </c>
      <c r="B82" s="9" t="s">
        <v>29</v>
      </c>
      <c r="C82" s="9" t="s">
        <v>6</v>
      </c>
      <c r="D82" s="9">
        <v>58.603000000000002</v>
      </c>
      <c r="E82" s="9">
        <v>49.878</v>
      </c>
      <c r="F82" s="47"/>
      <c r="I82" s="47"/>
      <c r="J82" s="46"/>
      <c r="L82" s="47"/>
    </row>
    <row r="83" spans="1:12" x14ac:dyDescent="0.2">
      <c r="A83" s="48" t="s">
        <v>17</v>
      </c>
      <c r="B83" s="49" t="s">
        <v>32</v>
      </c>
      <c r="C83" s="49" t="s">
        <v>6</v>
      </c>
      <c r="D83" s="49">
        <v>62.301000000000002</v>
      </c>
      <c r="E83" s="49">
        <v>50.298999999999999</v>
      </c>
      <c r="F83" s="50"/>
      <c r="G83" s="48"/>
      <c r="H83" s="49"/>
      <c r="I83" s="50"/>
      <c r="J83" s="48"/>
      <c r="K83" s="49"/>
      <c r="L83" s="50"/>
    </row>
    <row r="85" spans="1:12" x14ac:dyDescent="0.2">
      <c r="A85" s="62" t="s">
        <v>344</v>
      </c>
    </row>
    <row r="86" spans="1:12" x14ac:dyDescent="0.2">
      <c r="A86" s="37" t="s">
        <v>14</v>
      </c>
      <c r="B86" s="37" t="s">
        <v>18</v>
      </c>
      <c r="C86" s="37" t="s">
        <v>33</v>
      </c>
      <c r="D86" s="37" t="s">
        <v>36</v>
      </c>
      <c r="E86" s="37" t="s">
        <v>291</v>
      </c>
      <c r="F86" s="73" t="s">
        <v>63</v>
      </c>
      <c r="G86" s="73" t="s">
        <v>293</v>
      </c>
      <c r="H86" s="37" t="s">
        <v>292</v>
      </c>
    </row>
    <row r="87" spans="1:12" x14ac:dyDescent="0.2">
      <c r="A87" s="41" t="s">
        <v>15</v>
      </c>
      <c r="B87" s="22" t="s">
        <v>19</v>
      </c>
      <c r="C87" s="22" t="s">
        <v>5</v>
      </c>
      <c r="D87" s="22">
        <v>0.48499999999999999</v>
      </c>
      <c r="E87" s="22">
        <v>-0.71199999999999997</v>
      </c>
      <c r="F87" s="22">
        <f>IF(E87&gt;2,1,0)</f>
        <v>0</v>
      </c>
      <c r="G87" s="41">
        <f>SUM(F87:F90)/COUNT(F87:F90)*100</f>
        <v>0</v>
      </c>
      <c r="H87" s="42">
        <f>ROUND(G87,0)</f>
        <v>0</v>
      </c>
    </row>
    <row r="88" spans="1:12" x14ac:dyDescent="0.2">
      <c r="A88" s="46" t="s">
        <v>15</v>
      </c>
      <c r="B88" s="9" t="s">
        <v>20</v>
      </c>
      <c r="C88" s="9" t="s">
        <v>5</v>
      </c>
      <c r="D88" s="9">
        <v>0.47799999999999998</v>
      </c>
      <c r="E88" s="9">
        <v>-1.0589999999999999</v>
      </c>
      <c r="F88" s="9">
        <f t="shared" ref="F88" si="10">IF(E88&gt;2,1,0)</f>
        <v>0</v>
      </c>
      <c r="G88" s="46"/>
      <c r="H88" s="47"/>
    </row>
    <row r="89" spans="1:12" x14ac:dyDescent="0.2">
      <c r="A89" s="46" t="s">
        <v>15</v>
      </c>
      <c r="B89" s="9" t="s">
        <v>21</v>
      </c>
      <c r="C89" s="9" t="s">
        <v>5</v>
      </c>
      <c r="D89" s="9">
        <v>0.56000000000000005</v>
      </c>
      <c r="E89" s="9">
        <v>1.9870000000000001</v>
      </c>
      <c r="F89" s="9">
        <f t="shared" ref="F89" si="11">IF(E89&gt;2,1,0)</f>
        <v>0</v>
      </c>
      <c r="G89" s="46"/>
      <c r="H89" s="47"/>
    </row>
    <row r="90" spans="1:12" x14ac:dyDescent="0.2">
      <c r="A90" s="48" t="s">
        <v>15</v>
      </c>
      <c r="B90" s="49" t="s">
        <v>25</v>
      </c>
      <c r="C90" s="49" t="s">
        <v>5</v>
      </c>
      <c r="D90" s="49">
        <v>0.495</v>
      </c>
      <c r="E90" s="49">
        <v>0.115</v>
      </c>
      <c r="F90" s="49">
        <f t="shared" ref="F90" si="12">IF(E90&gt;2,1,0)</f>
        <v>0</v>
      </c>
      <c r="G90" s="48"/>
      <c r="H90" s="50"/>
    </row>
    <row r="91" spans="1:12" x14ac:dyDescent="0.2">
      <c r="A91" s="41" t="s">
        <v>15</v>
      </c>
      <c r="B91" s="22" t="s">
        <v>27</v>
      </c>
      <c r="C91" s="22" t="s">
        <v>6</v>
      </c>
      <c r="D91" s="22">
        <v>0.52900000000000003</v>
      </c>
      <c r="E91" s="22">
        <v>1.099</v>
      </c>
      <c r="F91" s="22">
        <f t="shared" ref="F91" si="13">IF(E91&gt;2,1,0)</f>
        <v>0</v>
      </c>
      <c r="G91" s="41">
        <f>SUM(F91:F94)/COUNT(F91:F94)*100</f>
        <v>0</v>
      </c>
      <c r="H91" s="42">
        <f t="shared" ref="H91" si="14">ROUND(G91,0)</f>
        <v>0</v>
      </c>
    </row>
    <row r="92" spans="1:12" x14ac:dyDescent="0.2">
      <c r="A92" s="46" t="s">
        <v>15</v>
      </c>
      <c r="B92" s="9" t="s">
        <v>28</v>
      </c>
      <c r="C92" s="9" t="s">
        <v>6</v>
      </c>
      <c r="D92" s="9">
        <v>0.503</v>
      </c>
      <c r="E92" s="9">
        <v>4.4999999999999998E-2</v>
      </c>
      <c r="F92" s="9">
        <f t="shared" ref="F92" si="15">IF(E92&gt;2,1,0)</f>
        <v>0</v>
      </c>
      <c r="G92" s="46"/>
      <c r="H92" s="47"/>
    </row>
    <row r="93" spans="1:12" x14ac:dyDescent="0.2">
      <c r="A93" s="46" t="s">
        <v>15</v>
      </c>
      <c r="B93" s="9" t="s">
        <v>29</v>
      </c>
      <c r="C93" s="9" t="s">
        <v>6</v>
      </c>
      <c r="D93" s="9">
        <v>0.51300000000000001</v>
      </c>
      <c r="E93" s="9">
        <v>0.45900000000000002</v>
      </c>
      <c r="F93" s="9">
        <f t="shared" ref="F93" si="16">IF(E93&gt;2,1,0)</f>
        <v>0</v>
      </c>
      <c r="G93" s="46"/>
      <c r="H93" s="47"/>
    </row>
    <row r="94" spans="1:12" x14ac:dyDescent="0.2">
      <c r="A94" s="48" t="s">
        <v>15</v>
      </c>
      <c r="B94" s="49" t="s">
        <v>31</v>
      </c>
      <c r="C94" s="49" t="s">
        <v>6</v>
      </c>
      <c r="D94" s="49">
        <v>0.52700000000000002</v>
      </c>
      <c r="E94" s="49">
        <v>1.35</v>
      </c>
      <c r="F94" s="49">
        <f t="shared" ref="F94" si="17">IF(E94&gt;2,1,0)</f>
        <v>0</v>
      </c>
      <c r="G94" s="48"/>
      <c r="H94" s="50"/>
    </row>
    <row r="95" spans="1:12" x14ac:dyDescent="0.2">
      <c r="A95" s="41" t="s">
        <v>10</v>
      </c>
      <c r="B95" s="22" t="s">
        <v>19</v>
      </c>
      <c r="C95" s="22" t="s">
        <v>5</v>
      </c>
      <c r="D95" s="22">
        <v>0.50600000000000001</v>
      </c>
      <c r="E95" s="22">
        <v>0.252</v>
      </c>
      <c r="F95" s="22">
        <f t="shared" ref="F95" si="18">IF(E95&gt;2,1,0)</f>
        <v>0</v>
      </c>
      <c r="G95" s="41">
        <f>SUM(F95:F101)/COUNT(F95:F101)*100</f>
        <v>28.571428571428569</v>
      </c>
      <c r="H95" s="42">
        <f t="shared" ref="H95" si="19">ROUND(G95,0)</f>
        <v>29</v>
      </c>
    </row>
    <row r="96" spans="1:12" x14ac:dyDescent="0.2">
      <c r="A96" s="46" t="s">
        <v>10</v>
      </c>
      <c r="B96" s="9" t="s">
        <v>20</v>
      </c>
      <c r="C96" s="9" t="s">
        <v>5</v>
      </c>
      <c r="D96" s="9">
        <v>0.55200000000000005</v>
      </c>
      <c r="E96" s="9">
        <v>2.0830000000000002</v>
      </c>
      <c r="F96" s="9">
        <f t="shared" ref="F96" si="20">IF(E96&gt;2,1,0)</f>
        <v>1</v>
      </c>
      <c r="G96" s="46"/>
      <c r="H96" s="47"/>
    </row>
    <row r="97" spans="1:8" x14ac:dyDescent="0.2">
      <c r="A97" s="46" t="s">
        <v>10</v>
      </c>
      <c r="B97" s="9" t="s">
        <v>22</v>
      </c>
      <c r="C97" s="9" t="s">
        <v>5</v>
      </c>
      <c r="D97" s="9">
        <v>0.50800000000000001</v>
      </c>
      <c r="E97" s="9">
        <v>8.1000000000000003E-2</v>
      </c>
      <c r="F97" s="9">
        <f t="shared" ref="F97" si="21">IF(E97&gt;2,1,0)</f>
        <v>0</v>
      </c>
      <c r="G97" s="46"/>
      <c r="H97" s="47"/>
    </row>
    <row r="98" spans="1:8" x14ac:dyDescent="0.2">
      <c r="A98" s="46" t="s">
        <v>10</v>
      </c>
      <c r="B98" s="9" t="s">
        <v>23</v>
      </c>
      <c r="C98" s="9" t="s">
        <v>5</v>
      </c>
      <c r="D98" s="9">
        <v>0.59099999999999997</v>
      </c>
      <c r="E98" s="9">
        <v>3.3420000000000001</v>
      </c>
      <c r="F98" s="9">
        <f t="shared" ref="F98" si="22">IF(E98&gt;2,1,0)</f>
        <v>1</v>
      </c>
      <c r="G98" s="46"/>
      <c r="H98" s="47"/>
    </row>
    <row r="99" spans="1:8" x14ac:dyDescent="0.2">
      <c r="A99" s="46" t="s">
        <v>10</v>
      </c>
      <c r="B99" s="9" t="s">
        <v>24</v>
      </c>
      <c r="C99" s="9" t="s">
        <v>5</v>
      </c>
      <c r="D99" s="9">
        <v>0.51200000000000001</v>
      </c>
      <c r="E99" s="9">
        <v>0.58299999999999996</v>
      </c>
      <c r="F99" s="9">
        <f t="shared" ref="F99" si="23">IF(E99&gt;2,1,0)</f>
        <v>0</v>
      </c>
      <c r="G99" s="46"/>
      <c r="H99" s="47"/>
    </row>
    <row r="100" spans="1:8" x14ac:dyDescent="0.2">
      <c r="A100" s="46" t="s">
        <v>10</v>
      </c>
      <c r="B100" s="9" t="s">
        <v>25</v>
      </c>
      <c r="C100" s="9" t="s">
        <v>5</v>
      </c>
      <c r="D100" s="9">
        <v>0.51400000000000001</v>
      </c>
      <c r="E100" s="9">
        <v>0.36799999999999999</v>
      </c>
      <c r="F100" s="9">
        <f t="shared" ref="F100" si="24">IF(E100&gt;2,1,0)</f>
        <v>0</v>
      </c>
      <c r="G100" s="46"/>
      <c r="H100" s="47"/>
    </row>
    <row r="101" spans="1:8" x14ac:dyDescent="0.2">
      <c r="A101" s="48" t="s">
        <v>10</v>
      </c>
      <c r="B101" s="49" t="s">
        <v>26</v>
      </c>
      <c r="C101" s="49" t="s">
        <v>5</v>
      </c>
      <c r="D101" s="49">
        <v>0.54100000000000004</v>
      </c>
      <c r="E101" s="49">
        <v>1.4350000000000001</v>
      </c>
      <c r="F101" s="49">
        <f t="shared" ref="F101" si="25">IF(E101&gt;2,1,0)</f>
        <v>0</v>
      </c>
      <c r="G101" s="48"/>
      <c r="H101" s="50"/>
    </row>
    <row r="102" spans="1:8" x14ac:dyDescent="0.2">
      <c r="A102" s="41" t="s">
        <v>10</v>
      </c>
      <c r="B102" s="22" t="s">
        <v>27</v>
      </c>
      <c r="C102" s="22" t="s">
        <v>6</v>
      </c>
      <c r="D102" s="22">
        <v>0.502</v>
      </c>
      <c r="E102" s="22">
        <v>5.8000000000000003E-2</v>
      </c>
      <c r="F102" s="22">
        <f t="shared" ref="F102" si="26">IF(E102&gt;2,1,0)</f>
        <v>0</v>
      </c>
      <c r="G102" s="41">
        <f>SUM(F102:F107)/COUNT(F102:F107)*100</f>
        <v>33.333333333333329</v>
      </c>
      <c r="H102" s="42">
        <f t="shared" ref="H102" si="27">ROUND(G102,0)</f>
        <v>33</v>
      </c>
    </row>
    <row r="103" spans="1:8" x14ac:dyDescent="0.2">
      <c r="A103" s="46" t="s">
        <v>10</v>
      </c>
      <c r="B103" s="9" t="s">
        <v>28</v>
      </c>
      <c r="C103" s="9" t="s">
        <v>6</v>
      </c>
      <c r="D103" s="9">
        <v>0.56200000000000006</v>
      </c>
      <c r="E103" s="9">
        <v>1.8220000000000001</v>
      </c>
      <c r="F103" s="9">
        <f t="shared" ref="F103" si="28">IF(E103&gt;2,1,0)</f>
        <v>0</v>
      </c>
      <c r="G103" s="46"/>
      <c r="H103" s="47"/>
    </row>
    <row r="104" spans="1:8" x14ac:dyDescent="0.2">
      <c r="A104" s="46" t="s">
        <v>10</v>
      </c>
      <c r="B104" s="9" t="s">
        <v>29</v>
      </c>
      <c r="C104" s="9" t="s">
        <v>6</v>
      </c>
      <c r="D104" s="9">
        <v>0.66800000000000004</v>
      </c>
      <c r="E104" s="9">
        <v>5.42</v>
      </c>
      <c r="F104" s="9">
        <f t="shared" ref="F104" si="29">IF(E104&gt;2,1,0)</f>
        <v>1</v>
      </c>
      <c r="G104" s="46"/>
      <c r="H104" s="47"/>
    </row>
    <row r="105" spans="1:8" x14ac:dyDescent="0.2">
      <c r="A105" s="46" t="s">
        <v>10</v>
      </c>
      <c r="B105" s="9" t="s">
        <v>30</v>
      </c>
      <c r="C105" s="9" t="s">
        <v>6</v>
      </c>
      <c r="D105" s="9">
        <v>0.57099999999999995</v>
      </c>
      <c r="E105" s="9">
        <v>2.1139999999999999</v>
      </c>
      <c r="F105" s="9">
        <f t="shared" ref="F105" si="30">IF(E105&gt;2,1,0)</f>
        <v>1</v>
      </c>
      <c r="G105" s="46"/>
      <c r="H105" s="47"/>
    </row>
    <row r="106" spans="1:8" x14ac:dyDescent="0.2">
      <c r="A106" s="46" t="s">
        <v>10</v>
      </c>
      <c r="B106" s="9" t="s">
        <v>31</v>
      </c>
      <c r="C106" s="9" t="s">
        <v>6</v>
      </c>
      <c r="D106" s="9">
        <v>0.52700000000000002</v>
      </c>
      <c r="E106" s="9">
        <v>1.0329999999999999</v>
      </c>
      <c r="F106" s="9">
        <f t="shared" ref="F106" si="31">IF(E106&gt;2,1,0)</f>
        <v>0</v>
      </c>
      <c r="G106" s="46"/>
      <c r="H106" s="47"/>
    </row>
    <row r="107" spans="1:8" x14ac:dyDescent="0.2">
      <c r="A107" s="48" t="s">
        <v>10</v>
      </c>
      <c r="B107" s="49" t="s">
        <v>32</v>
      </c>
      <c r="C107" s="49" t="s">
        <v>6</v>
      </c>
      <c r="D107" s="49">
        <v>0.443</v>
      </c>
      <c r="E107" s="49">
        <v>-1.458</v>
      </c>
      <c r="F107" s="49">
        <f t="shared" ref="F107" si="32">IF(E107&gt;2,1,0)</f>
        <v>0</v>
      </c>
      <c r="G107" s="48"/>
      <c r="H107" s="50"/>
    </row>
    <row r="108" spans="1:8" x14ac:dyDescent="0.2">
      <c r="A108" s="41" t="s">
        <v>65</v>
      </c>
      <c r="B108" s="22" t="s">
        <v>19</v>
      </c>
      <c r="C108" s="22" t="s">
        <v>5</v>
      </c>
      <c r="D108" s="22">
        <v>0.498</v>
      </c>
      <c r="E108" s="22">
        <v>-0.35399999999999998</v>
      </c>
      <c r="F108" s="22">
        <f t="shared" ref="F108" si="33">IF(E108&gt;2,1,0)</f>
        <v>0</v>
      </c>
      <c r="G108" s="41">
        <f>SUM(F108:F115)/COUNT(F108:F115)*100</f>
        <v>37.5</v>
      </c>
      <c r="H108" s="42">
        <f t="shared" ref="H108" si="34">ROUND(G108,0)</f>
        <v>38</v>
      </c>
    </row>
    <row r="109" spans="1:8" x14ac:dyDescent="0.2">
      <c r="A109" s="46" t="s">
        <v>65</v>
      </c>
      <c r="B109" s="9" t="s">
        <v>20</v>
      </c>
      <c r="C109" s="9" t="s">
        <v>5</v>
      </c>
      <c r="D109" s="9">
        <v>0.64100000000000001</v>
      </c>
      <c r="E109" s="9">
        <v>5.6790000000000003</v>
      </c>
      <c r="F109" s="9">
        <f t="shared" ref="F109" si="35">IF(E109&gt;2,1,0)</f>
        <v>1</v>
      </c>
      <c r="G109" s="46"/>
      <c r="H109" s="47"/>
    </row>
    <row r="110" spans="1:8" x14ac:dyDescent="0.2">
      <c r="A110" s="46" t="s">
        <v>65</v>
      </c>
      <c r="B110" s="9" t="s">
        <v>21</v>
      </c>
      <c r="C110" s="9" t="s">
        <v>5</v>
      </c>
      <c r="D110" s="9">
        <v>0.57199999999999995</v>
      </c>
      <c r="E110" s="9">
        <v>2.7309999999999999</v>
      </c>
      <c r="F110" s="9">
        <f t="shared" ref="F110" si="36">IF(E110&gt;2,1,0)</f>
        <v>1</v>
      </c>
      <c r="G110" s="46"/>
      <c r="H110" s="47"/>
    </row>
    <row r="111" spans="1:8" x14ac:dyDescent="0.2">
      <c r="A111" s="46" t="s">
        <v>65</v>
      </c>
      <c r="B111" s="9" t="s">
        <v>22</v>
      </c>
      <c r="C111" s="9" t="s">
        <v>5</v>
      </c>
      <c r="D111" s="9">
        <v>0.56699999999999995</v>
      </c>
      <c r="E111" s="9">
        <v>1.8029999999999999</v>
      </c>
      <c r="F111" s="9">
        <f t="shared" ref="F111" si="37">IF(E111&gt;2,1,0)</f>
        <v>0</v>
      </c>
      <c r="G111" s="46"/>
      <c r="H111" s="47"/>
    </row>
    <row r="112" spans="1:8" x14ac:dyDescent="0.2">
      <c r="A112" s="46" t="s">
        <v>65</v>
      </c>
      <c r="B112" s="9" t="s">
        <v>23</v>
      </c>
      <c r="C112" s="9" t="s">
        <v>5</v>
      </c>
      <c r="D112" s="9">
        <v>0.503</v>
      </c>
      <c r="E112" s="9">
        <v>5.5E-2</v>
      </c>
      <c r="F112" s="9">
        <f t="shared" ref="F112" si="38">IF(E112&gt;2,1,0)</f>
        <v>0</v>
      </c>
      <c r="G112" s="46"/>
      <c r="H112" s="47"/>
    </row>
    <row r="113" spans="1:8" x14ac:dyDescent="0.2">
      <c r="A113" s="46" t="s">
        <v>65</v>
      </c>
      <c r="B113" s="9" t="s">
        <v>24</v>
      </c>
      <c r="C113" s="9" t="s">
        <v>5</v>
      </c>
      <c r="D113" s="9">
        <v>0.46800000000000003</v>
      </c>
      <c r="E113" s="9">
        <v>-1.2809999999999999</v>
      </c>
      <c r="F113" s="9">
        <f t="shared" ref="F113" si="39">IF(E113&gt;2,1,0)</f>
        <v>0</v>
      </c>
      <c r="G113" s="46"/>
      <c r="H113" s="47"/>
    </row>
    <row r="114" spans="1:8" x14ac:dyDescent="0.2">
      <c r="A114" s="46" t="s">
        <v>65</v>
      </c>
      <c r="B114" s="9" t="s">
        <v>25</v>
      </c>
      <c r="C114" s="9" t="s">
        <v>5</v>
      </c>
      <c r="D114" s="9">
        <v>0.47599999999999998</v>
      </c>
      <c r="E114" s="9">
        <v>-0.48699999999999999</v>
      </c>
      <c r="F114" s="9">
        <f t="shared" ref="F114" si="40">IF(E114&gt;2,1,0)</f>
        <v>0</v>
      </c>
      <c r="G114" s="46"/>
      <c r="H114" s="47"/>
    </row>
    <row r="115" spans="1:8" x14ac:dyDescent="0.2">
      <c r="A115" s="48" t="s">
        <v>65</v>
      </c>
      <c r="B115" s="49" t="s">
        <v>26</v>
      </c>
      <c r="C115" s="49" t="s">
        <v>5</v>
      </c>
      <c r="D115" s="49">
        <v>0.57299999999999995</v>
      </c>
      <c r="E115" s="49">
        <v>3.0049999999999999</v>
      </c>
      <c r="F115" s="49">
        <f t="shared" ref="F115" si="41">IF(E115&gt;2,1,0)</f>
        <v>1</v>
      </c>
      <c r="G115" s="48"/>
      <c r="H115" s="50"/>
    </row>
    <row r="116" spans="1:8" x14ac:dyDescent="0.2">
      <c r="A116" s="41" t="s">
        <v>65</v>
      </c>
      <c r="B116" s="22" t="s">
        <v>27</v>
      </c>
      <c r="C116" s="22" t="s">
        <v>6</v>
      </c>
      <c r="D116" s="22">
        <v>0.69699999999999995</v>
      </c>
      <c r="E116" s="22">
        <v>6.9640000000000004</v>
      </c>
      <c r="F116" s="22">
        <f t="shared" ref="F116" si="42">IF(E116&gt;2,1,0)</f>
        <v>1</v>
      </c>
      <c r="G116" s="41">
        <f>SUM(F116:F121)/COUNT(F116:F121)*100</f>
        <v>83.333333333333343</v>
      </c>
      <c r="H116" s="42">
        <f t="shared" ref="H116" si="43">ROUND(G116,0)</f>
        <v>83</v>
      </c>
    </row>
    <row r="117" spans="1:8" x14ac:dyDescent="0.2">
      <c r="A117" s="46" t="s">
        <v>65</v>
      </c>
      <c r="B117" s="9" t="s">
        <v>28</v>
      </c>
      <c r="C117" s="9" t="s">
        <v>6</v>
      </c>
      <c r="D117" s="9">
        <v>0.69399999999999995</v>
      </c>
      <c r="E117" s="9">
        <v>7.7679999999999998</v>
      </c>
      <c r="F117" s="9">
        <f t="shared" ref="F117" si="44">IF(E117&gt;2,1,0)</f>
        <v>1</v>
      </c>
      <c r="G117" s="46"/>
      <c r="H117" s="47"/>
    </row>
    <row r="118" spans="1:8" x14ac:dyDescent="0.2">
      <c r="A118" s="46" t="s">
        <v>65</v>
      </c>
      <c r="B118" s="9" t="s">
        <v>29</v>
      </c>
      <c r="C118" s="9" t="s">
        <v>6</v>
      </c>
      <c r="D118" s="9">
        <v>0.58499999999999996</v>
      </c>
      <c r="E118" s="9">
        <v>2.7410000000000001</v>
      </c>
      <c r="F118" s="9">
        <f t="shared" ref="F118" si="45">IF(E118&gt;2,1,0)</f>
        <v>1</v>
      </c>
      <c r="G118" s="46"/>
      <c r="H118" s="47"/>
    </row>
    <row r="119" spans="1:8" x14ac:dyDescent="0.2">
      <c r="A119" s="46" t="s">
        <v>65</v>
      </c>
      <c r="B119" s="9" t="s">
        <v>30</v>
      </c>
      <c r="C119" s="9" t="s">
        <v>6</v>
      </c>
      <c r="D119" s="9">
        <v>0.61799999999999999</v>
      </c>
      <c r="E119" s="9">
        <v>2.9809999999999999</v>
      </c>
      <c r="F119" s="9">
        <f t="shared" ref="F119" si="46">IF(E119&gt;2,1,0)</f>
        <v>1</v>
      </c>
      <c r="G119" s="46"/>
      <c r="H119" s="47"/>
    </row>
    <row r="120" spans="1:8" x14ac:dyDescent="0.2">
      <c r="A120" s="46" t="s">
        <v>65</v>
      </c>
      <c r="B120" s="9" t="s">
        <v>31</v>
      </c>
      <c r="C120" s="9" t="s">
        <v>6</v>
      </c>
      <c r="D120" s="9">
        <v>0.73199999999999998</v>
      </c>
      <c r="E120" s="9">
        <v>8.3000000000000007</v>
      </c>
      <c r="F120" s="9">
        <f t="shared" ref="F120" si="47">IF(E120&gt;2,1,0)</f>
        <v>1</v>
      </c>
      <c r="G120" s="46"/>
      <c r="H120" s="47"/>
    </row>
    <row r="121" spans="1:8" x14ac:dyDescent="0.2">
      <c r="A121" s="48" t="s">
        <v>65</v>
      </c>
      <c r="B121" s="49" t="s">
        <v>32</v>
      </c>
      <c r="C121" s="49" t="s">
        <v>6</v>
      </c>
      <c r="D121" s="49">
        <v>0.56599999999999995</v>
      </c>
      <c r="E121" s="49">
        <v>1.917</v>
      </c>
      <c r="F121" s="49">
        <f t="shared" ref="F121" si="48">IF(E121&gt;2,1,0)</f>
        <v>0</v>
      </c>
      <c r="G121" s="48"/>
      <c r="H121" s="50"/>
    </row>
    <row r="122" spans="1:8" x14ac:dyDescent="0.2">
      <c r="A122" s="41" t="s">
        <v>16</v>
      </c>
      <c r="B122" s="22" t="s">
        <v>19</v>
      </c>
      <c r="C122" s="22" t="s">
        <v>5</v>
      </c>
      <c r="D122" s="22">
        <v>0.52500000000000002</v>
      </c>
      <c r="E122" s="22">
        <v>0.94899999999999995</v>
      </c>
      <c r="F122" s="22">
        <f t="shared" ref="F122" si="49">IF(E122&gt;2,1,0)</f>
        <v>0</v>
      </c>
      <c r="G122" s="41">
        <f>SUM(F122:F128)/COUNT(F122:F128)*100</f>
        <v>28.571428571428569</v>
      </c>
      <c r="H122" s="42">
        <f t="shared" ref="H122" si="50">ROUND(G122,0)</f>
        <v>29</v>
      </c>
    </row>
    <row r="123" spans="1:8" x14ac:dyDescent="0.2">
      <c r="A123" s="46" t="s">
        <v>16</v>
      </c>
      <c r="B123" s="9" t="s">
        <v>20</v>
      </c>
      <c r="C123" s="9" t="s">
        <v>5</v>
      </c>
      <c r="D123" s="9">
        <v>0.57399999999999995</v>
      </c>
      <c r="E123" s="9">
        <v>1.9890000000000001</v>
      </c>
      <c r="F123" s="9">
        <f t="shared" ref="F123" si="51">IF(E123&gt;2,1,0)</f>
        <v>0</v>
      </c>
      <c r="G123" s="46"/>
      <c r="H123" s="47"/>
    </row>
    <row r="124" spans="1:8" x14ac:dyDescent="0.2">
      <c r="A124" s="46" t="s">
        <v>16</v>
      </c>
      <c r="B124" s="9" t="s">
        <v>21</v>
      </c>
      <c r="C124" s="9" t="s">
        <v>5</v>
      </c>
      <c r="D124" s="9">
        <v>0.57799999999999996</v>
      </c>
      <c r="E124" s="9">
        <v>3.0139999999999998</v>
      </c>
      <c r="F124" s="9">
        <f t="shared" ref="F124" si="52">IF(E124&gt;2,1,0)</f>
        <v>1</v>
      </c>
      <c r="G124" s="46"/>
      <c r="H124" s="47"/>
    </row>
    <row r="125" spans="1:8" x14ac:dyDescent="0.2">
      <c r="A125" s="46" t="s">
        <v>16</v>
      </c>
      <c r="B125" s="9" t="s">
        <v>22</v>
      </c>
      <c r="C125" s="9" t="s">
        <v>5</v>
      </c>
      <c r="D125" s="9">
        <v>0.54300000000000004</v>
      </c>
      <c r="E125" s="9">
        <v>1.2769999999999999</v>
      </c>
      <c r="F125" s="9">
        <f t="shared" ref="F125" si="53">IF(E125&gt;2,1,0)</f>
        <v>0</v>
      </c>
      <c r="G125" s="46"/>
      <c r="H125" s="47"/>
    </row>
    <row r="126" spans="1:8" x14ac:dyDescent="0.2">
      <c r="A126" s="46" t="s">
        <v>16</v>
      </c>
      <c r="B126" s="9" t="s">
        <v>23</v>
      </c>
      <c r="C126" s="9" t="s">
        <v>5</v>
      </c>
      <c r="D126" s="9">
        <v>0.52400000000000002</v>
      </c>
      <c r="E126" s="9">
        <v>0.34699999999999998</v>
      </c>
      <c r="F126" s="9">
        <f t="shared" ref="F126" si="54">IF(E126&gt;2,1,0)</f>
        <v>0</v>
      </c>
      <c r="G126" s="46"/>
      <c r="H126" s="47"/>
    </row>
    <row r="127" spans="1:8" x14ac:dyDescent="0.2">
      <c r="A127" s="46" t="s">
        <v>16</v>
      </c>
      <c r="B127" s="9" t="s">
        <v>24</v>
      </c>
      <c r="C127" s="9" t="s">
        <v>5</v>
      </c>
      <c r="D127" s="9">
        <v>0.48</v>
      </c>
      <c r="E127" s="9">
        <v>-0.60899999999999999</v>
      </c>
      <c r="F127" s="9">
        <f t="shared" ref="F127" si="55">IF(E127&gt;2,1,0)</f>
        <v>0</v>
      </c>
      <c r="G127" s="46"/>
      <c r="H127" s="47"/>
    </row>
    <row r="128" spans="1:8" x14ac:dyDescent="0.2">
      <c r="A128" s="48" t="s">
        <v>16</v>
      </c>
      <c r="B128" s="49" t="s">
        <v>26</v>
      </c>
      <c r="C128" s="49" t="s">
        <v>5</v>
      </c>
      <c r="D128" s="49">
        <v>0.55300000000000005</v>
      </c>
      <c r="E128" s="49">
        <v>2.2509999999999999</v>
      </c>
      <c r="F128" s="49">
        <f t="shared" ref="F128" si="56">IF(E128&gt;2,1,0)</f>
        <v>1</v>
      </c>
      <c r="G128" s="48"/>
      <c r="H128" s="50"/>
    </row>
    <row r="129" spans="1:8" x14ac:dyDescent="0.2">
      <c r="A129" s="41" t="s">
        <v>16</v>
      </c>
      <c r="B129" s="22" t="s">
        <v>27</v>
      </c>
      <c r="C129" s="22" t="s">
        <v>6</v>
      </c>
      <c r="D129" s="22">
        <v>0.53800000000000003</v>
      </c>
      <c r="E129" s="22">
        <v>1.8169999999999999</v>
      </c>
      <c r="F129" s="22">
        <f t="shared" ref="F129" si="57">IF(E129&gt;2,1,0)</f>
        <v>0</v>
      </c>
      <c r="G129" s="41">
        <f>SUM(F129:F133)/COUNT(F129:F133)*100</f>
        <v>40</v>
      </c>
      <c r="H129" s="42">
        <f t="shared" ref="H129" si="58">ROUND(G129,0)</f>
        <v>40</v>
      </c>
    </row>
    <row r="130" spans="1:8" x14ac:dyDescent="0.2">
      <c r="A130" s="46" t="s">
        <v>16</v>
      </c>
      <c r="B130" s="9" t="s">
        <v>28</v>
      </c>
      <c r="C130" s="9" t="s">
        <v>6</v>
      </c>
      <c r="D130" s="9">
        <v>0.66</v>
      </c>
      <c r="E130" s="9">
        <v>5.5979999999999999</v>
      </c>
      <c r="F130" s="9">
        <f t="shared" ref="F130" si="59">IF(E130&gt;2,1,0)</f>
        <v>1</v>
      </c>
      <c r="G130" s="46"/>
      <c r="H130" s="47"/>
    </row>
    <row r="131" spans="1:8" x14ac:dyDescent="0.2">
      <c r="A131" s="46" t="s">
        <v>16</v>
      </c>
      <c r="B131" s="9" t="s">
        <v>29</v>
      </c>
      <c r="C131" s="9" t="s">
        <v>6</v>
      </c>
      <c r="D131" s="9">
        <v>0.54500000000000004</v>
      </c>
      <c r="E131" s="9">
        <v>1.464</v>
      </c>
      <c r="F131" s="9">
        <f t="shared" ref="F131" si="60">IF(E131&gt;2,1,0)</f>
        <v>0</v>
      </c>
      <c r="G131" s="46"/>
      <c r="H131" s="47"/>
    </row>
    <row r="132" spans="1:8" x14ac:dyDescent="0.2">
      <c r="A132" s="46" t="s">
        <v>16</v>
      </c>
      <c r="B132" s="9" t="s">
        <v>31</v>
      </c>
      <c r="C132" s="9" t="s">
        <v>6</v>
      </c>
      <c r="D132" s="9">
        <v>0.56399999999999995</v>
      </c>
      <c r="E132" s="9">
        <v>1.923</v>
      </c>
      <c r="F132" s="9">
        <f t="shared" ref="F132" si="61">IF(E132&gt;2,1,0)</f>
        <v>0</v>
      </c>
      <c r="G132" s="46"/>
      <c r="H132" s="47"/>
    </row>
    <row r="133" spans="1:8" x14ac:dyDescent="0.2">
      <c r="A133" s="48" t="s">
        <v>16</v>
      </c>
      <c r="B133" s="49" t="s">
        <v>32</v>
      </c>
      <c r="C133" s="49" t="s">
        <v>6</v>
      </c>
      <c r="D133" s="49">
        <v>0.68200000000000005</v>
      </c>
      <c r="E133" s="49">
        <v>3.048</v>
      </c>
      <c r="F133" s="49">
        <f t="shared" ref="F133" si="62">IF(E133&gt;2,1,0)</f>
        <v>1</v>
      </c>
      <c r="G133" s="48"/>
      <c r="H133" s="50"/>
    </row>
    <row r="134" spans="1:8" x14ac:dyDescent="0.2">
      <c r="A134" s="41" t="s">
        <v>17</v>
      </c>
      <c r="B134" s="22" t="s">
        <v>19</v>
      </c>
      <c r="C134" s="22" t="s">
        <v>5</v>
      </c>
      <c r="D134" s="22">
        <v>0.63600000000000001</v>
      </c>
      <c r="E134" s="22">
        <v>5.67</v>
      </c>
      <c r="F134" s="22">
        <f t="shared" ref="F134" si="63">IF(E134&gt;2,1,0)</f>
        <v>1</v>
      </c>
      <c r="G134" s="41">
        <f>SUM(F134:F140)/COUNT(F134:F140)*100</f>
        <v>100</v>
      </c>
      <c r="H134" s="42">
        <f t="shared" ref="H134" si="64">ROUND(G134,0)</f>
        <v>100</v>
      </c>
    </row>
    <row r="135" spans="1:8" x14ac:dyDescent="0.2">
      <c r="A135" s="46" t="s">
        <v>17</v>
      </c>
      <c r="B135" s="9" t="s">
        <v>20</v>
      </c>
      <c r="C135" s="9" t="s">
        <v>5</v>
      </c>
      <c r="D135" s="9">
        <v>0.56100000000000005</v>
      </c>
      <c r="E135" s="9">
        <v>3.0009999999999999</v>
      </c>
      <c r="F135" s="9">
        <f t="shared" ref="F135" si="65">IF(E135&gt;2,1,0)</f>
        <v>1</v>
      </c>
      <c r="G135" s="46"/>
      <c r="H135" s="47"/>
    </row>
    <row r="136" spans="1:8" x14ac:dyDescent="0.2">
      <c r="A136" s="46" t="s">
        <v>17</v>
      </c>
      <c r="B136" s="9" t="s">
        <v>22</v>
      </c>
      <c r="C136" s="9" t="s">
        <v>5</v>
      </c>
      <c r="D136" s="9">
        <v>0.69699999999999995</v>
      </c>
      <c r="E136" s="9">
        <v>7.1749999999999998</v>
      </c>
      <c r="F136" s="9">
        <f t="shared" ref="F136" si="66">IF(E136&gt;2,1,0)</f>
        <v>1</v>
      </c>
      <c r="G136" s="46"/>
      <c r="H136" s="47"/>
    </row>
    <row r="137" spans="1:8" x14ac:dyDescent="0.2">
      <c r="A137" s="46" t="s">
        <v>17</v>
      </c>
      <c r="B137" s="9" t="s">
        <v>23</v>
      </c>
      <c r="C137" s="9" t="s">
        <v>5</v>
      </c>
      <c r="D137" s="9">
        <v>0.65500000000000003</v>
      </c>
      <c r="E137" s="9">
        <v>5.7530000000000001</v>
      </c>
      <c r="F137" s="9">
        <f t="shared" ref="F137" si="67">IF(E137&gt;2,1,0)</f>
        <v>1</v>
      </c>
      <c r="G137" s="46"/>
      <c r="H137" s="47"/>
    </row>
    <row r="138" spans="1:8" x14ac:dyDescent="0.2">
      <c r="A138" s="46" t="s">
        <v>17</v>
      </c>
      <c r="B138" s="9" t="s">
        <v>24</v>
      </c>
      <c r="C138" s="9" t="s">
        <v>5</v>
      </c>
      <c r="D138" s="9">
        <v>0.59299999999999997</v>
      </c>
      <c r="E138" s="9">
        <v>3.819</v>
      </c>
      <c r="F138" s="9">
        <f t="shared" ref="F138" si="68">IF(E138&gt;2,1,0)</f>
        <v>1</v>
      </c>
      <c r="G138" s="46"/>
      <c r="H138" s="47"/>
    </row>
    <row r="139" spans="1:8" x14ac:dyDescent="0.2">
      <c r="A139" s="46" t="s">
        <v>17</v>
      </c>
      <c r="B139" s="9" t="s">
        <v>25</v>
      </c>
      <c r="C139" s="9" t="s">
        <v>5</v>
      </c>
      <c r="D139" s="9">
        <v>0.68300000000000005</v>
      </c>
      <c r="E139" s="9">
        <v>6.9939999999999998</v>
      </c>
      <c r="F139" s="9">
        <f t="shared" ref="F139" si="69">IF(E139&gt;2,1,0)</f>
        <v>1</v>
      </c>
      <c r="G139" s="46"/>
      <c r="H139" s="47"/>
    </row>
    <row r="140" spans="1:8" x14ac:dyDescent="0.2">
      <c r="A140" s="48" t="s">
        <v>17</v>
      </c>
      <c r="B140" s="49" t="s">
        <v>26</v>
      </c>
      <c r="C140" s="49" t="s">
        <v>5</v>
      </c>
      <c r="D140" s="49">
        <v>0.57799999999999996</v>
      </c>
      <c r="E140" s="49">
        <v>3.4039999999999999</v>
      </c>
      <c r="F140" s="49">
        <f t="shared" ref="F140" si="70">IF(E140&gt;2,1,0)</f>
        <v>1</v>
      </c>
      <c r="G140" s="48"/>
      <c r="H140" s="50"/>
    </row>
    <row r="141" spans="1:8" x14ac:dyDescent="0.2">
      <c r="A141" s="41" t="s">
        <v>17</v>
      </c>
      <c r="B141" s="22" t="s">
        <v>27</v>
      </c>
      <c r="C141" s="22" t="s">
        <v>6</v>
      </c>
      <c r="D141" s="22">
        <v>0.56200000000000006</v>
      </c>
      <c r="E141" s="22">
        <v>2.41</v>
      </c>
      <c r="F141" s="22">
        <f t="shared" ref="F141" si="71">IF(E141&gt;2,1,0)</f>
        <v>1</v>
      </c>
      <c r="G141" s="41">
        <f>SUM(F141:F144)/COUNT(F141:F144)*100</f>
        <v>100</v>
      </c>
      <c r="H141" s="42">
        <f t="shared" ref="H141" si="72">ROUND(G141,0)</f>
        <v>100</v>
      </c>
    </row>
    <row r="142" spans="1:8" x14ac:dyDescent="0.2">
      <c r="A142" s="46" t="s">
        <v>17</v>
      </c>
      <c r="B142" s="9" t="s">
        <v>28</v>
      </c>
      <c r="C142" s="9" t="s">
        <v>6</v>
      </c>
      <c r="D142" s="9">
        <v>0.61</v>
      </c>
      <c r="E142" s="9">
        <v>3.7069999999999999</v>
      </c>
      <c r="F142" s="9">
        <f t="shared" ref="F142" si="73">IF(E142&gt;2,1,0)</f>
        <v>1</v>
      </c>
      <c r="G142" s="46"/>
      <c r="H142" s="47"/>
    </row>
    <row r="143" spans="1:8" x14ac:dyDescent="0.2">
      <c r="A143" s="46" t="s">
        <v>17</v>
      </c>
      <c r="B143" s="9" t="s">
        <v>29</v>
      </c>
      <c r="C143" s="9" t="s">
        <v>6</v>
      </c>
      <c r="D143" s="9">
        <v>0.58599999999999997</v>
      </c>
      <c r="E143" s="9">
        <v>3.44</v>
      </c>
      <c r="F143" s="9">
        <f t="shared" ref="F143" si="74">IF(E143&gt;2,1,0)</f>
        <v>1</v>
      </c>
      <c r="G143" s="46"/>
      <c r="H143" s="47"/>
    </row>
    <row r="144" spans="1:8" x14ac:dyDescent="0.2">
      <c r="A144" s="48" t="s">
        <v>17</v>
      </c>
      <c r="B144" s="49" t="s">
        <v>32</v>
      </c>
      <c r="C144" s="49" t="s">
        <v>6</v>
      </c>
      <c r="D144" s="49">
        <v>0.623</v>
      </c>
      <c r="E144" s="49">
        <v>2.8940000000000001</v>
      </c>
      <c r="F144" s="49">
        <f t="shared" ref="F144" si="75">IF(E144&gt;2,1,0)</f>
        <v>1</v>
      </c>
      <c r="G144" s="48"/>
      <c r="H144" s="50"/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FC054-FCA9-5040-B032-FB817BCFD0CC}">
  <dimension ref="A1:V97"/>
  <sheetViews>
    <sheetView zoomScale="125" zoomScaleNormal="90" workbookViewId="0">
      <selection sqref="A1:XFD1048576"/>
    </sheetView>
  </sheetViews>
  <sheetFormatPr baseColWidth="10" defaultRowHeight="17" x14ac:dyDescent="0.25"/>
  <cols>
    <col min="1" max="16384" width="10.83203125" style="75"/>
  </cols>
  <sheetData>
    <row r="1" spans="1:7" x14ac:dyDescent="0.25">
      <c r="A1" s="74" t="s">
        <v>345</v>
      </c>
    </row>
    <row r="2" spans="1:7" x14ac:dyDescent="0.25">
      <c r="A2" s="75" t="s">
        <v>362</v>
      </c>
    </row>
    <row r="3" spans="1:7" x14ac:dyDescent="0.25">
      <c r="A3" s="76" t="s">
        <v>64</v>
      </c>
      <c r="B3" s="76" t="s">
        <v>60</v>
      </c>
      <c r="C3" s="76" t="s">
        <v>59</v>
      </c>
      <c r="D3" s="76" t="s">
        <v>61</v>
      </c>
      <c r="E3" s="76" t="s">
        <v>62</v>
      </c>
      <c r="F3" s="76" t="s">
        <v>367</v>
      </c>
      <c r="G3" s="76" t="s">
        <v>368</v>
      </c>
    </row>
    <row r="4" spans="1:7" x14ac:dyDescent="0.25">
      <c r="A4" s="77">
        <v>-48</v>
      </c>
      <c r="B4" s="43">
        <v>3.077</v>
      </c>
      <c r="C4" s="43">
        <v>12.391</v>
      </c>
      <c r="D4" s="43">
        <v>2.6389999999999998</v>
      </c>
      <c r="E4" s="43">
        <v>17.669</v>
      </c>
      <c r="F4" s="75">
        <v>1</v>
      </c>
      <c r="G4" s="78">
        <v>0</v>
      </c>
    </row>
    <row r="5" spans="1:7" x14ac:dyDescent="0.25">
      <c r="A5" s="79">
        <v>-36</v>
      </c>
      <c r="B5" s="51">
        <v>3.077</v>
      </c>
      <c r="C5" s="51">
        <v>7.5830000000000002</v>
      </c>
      <c r="D5" s="51">
        <v>2.44</v>
      </c>
      <c r="E5" s="51">
        <v>12.464</v>
      </c>
      <c r="F5" s="51">
        <v>0.98699999999999999</v>
      </c>
      <c r="G5" s="52">
        <v>0</v>
      </c>
    </row>
    <row r="6" spans="1:7" x14ac:dyDescent="0.25">
      <c r="A6" s="79">
        <v>-24</v>
      </c>
      <c r="B6" s="51">
        <v>3.077</v>
      </c>
      <c r="C6" s="51">
        <v>6.782</v>
      </c>
      <c r="D6" s="51">
        <v>2.59</v>
      </c>
      <c r="E6" s="51">
        <v>11.961</v>
      </c>
      <c r="F6" s="51">
        <v>0.96399999999999997</v>
      </c>
      <c r="G6" s="52">
        <v>0</v>
      </c>
    </row>
    <row r="7" spans="1:7" x14ac:dyDescent="0.25">
      <c r="A7" s="79">
        <v>-12</v>
      </c>
      <c r="B7" s="51">
        <v>4.6150000000000002</v>
      </c>
      <c r="C7" s="51">
        <v>6.0110000000000001</v>
      </c>
      <c r="D7" s="51">
        <v>2.5379999999999998</v>
      </c>
      <c r="E7" s="51">
        <v>11.087999999999999</v>
      </c>
      <c r="F7" s="51">
        <v>0.78120000000000001</v>
      </c>
      <c r="G7" s="52">
        <v>0</v>
      </c>
    </row>
    <row r="8" spans="1:7" x14ac:dyDescent="0.25">
      <c r="A8" s="79">
        <v>0</v>
      </c>
      <c r="B8" s="51">
        <v>67.691999999999993</v>
      </c>
      <c r="C8" s="51">
        <v>31.661999999999999</v>
      </c>
      <c r="D8" s="51">
        <v>4.71</v>
      </c>
      <c r="E8" s="51">
        <v>41.082000000000001</v>
      </c>
      <c r="F8" s="51">
        <v>1E-3</v>
      </c>
      <c r="G8" s="52">
        <v>1</v>
      </c>
    </row>
    <row r="9" spans="1:7" x14ac:dyDescent="0.25">
      <c r="A9" s="79">
        <v>12</v>
      </c>
      <c r="B9" s="51">
        <v>6.1539999999999999</v>
      </c>
      <c r="C9" s="51">
        <v>6.3879999999999999</v>
      </c>
      <c r="D9" s="51">
        <v>2.649</v>
      </c>
      <c r="E9" s="51">
        <v>11.686</v>
      </c>
      <c r="F9" s="51">
        <v>0.63439999999999996</v>
      </c>
      <c r="G9" s="52">
        <v>0</v>
      </c>
    </row>
    <row r="10" spans="1:7" x14ac:dyDescent="0.25">
      <c r="A10" s="79">
        <v>24</v>
      </c>
      <c r="B10" s="51">
        <v>6.1539999999999999</v>
      </c>
      <c r="C10" s="51">
        <v>7.532</v>
      </c>
      <c r="D10" s="51">
        <v>2.6549999999999998</v>
      </c>
      <c r="E10" s="51">
        <v>12.840999999999999</v>
      </c>
      <c r="F10" s="51">
        <v>0.75619999999999998</v>
      </c>
      <c r="G10" s="52">
        <v>0</v>
      </c>
    </row>
    <row r="11" spans="1:7" x14ac:dyDescent="0.25">
      <c r="A11" s="79">
        <v>36</v>
      </c>
      <c r="B11" s="51">
        <v>0</v>
      </c>
      <c r="C11" s="51">
        <v>3.823</v>
      </c>
      <c r="D11" s="51">
        <v>1.88</v>
      </c>
      <c r="E11" s="51">
        <v>7.5839999999999996</v>
      </c>
      <c r="F11" s="51">
        <v>1</v>
      </c>
      <c r="G11" s="52">
        <v>0</v>
      </c>
    </row>
    <row r="12" spans="1:7" x14ac:dyDescent="0.25">
      <c r="A12" s="80">
        <v>48</v>
      </c>
      <c r="B12" s="81">
        <v>6.1539999999999999</v>
      </c>
      <c r="C12" s="81">
        <v>17.829000000000001</v>
      </c>
      <c r="D12" s="81">
        <v>2.9510000000000001</v>
      </c>
      <c r="E12" s="81">
        <v>23.731999999999999</v>
      </c>
      <c r="F12" s="81">
        <v>1</v>
      </c>
      <c r="G12" s="82">
        <v>0</v>
      </c>
    </row>
    <row r="14" spans="1:7" x14ac:dyDescent="0.25">
      <c r="A14" s="75" t="s">
        <v>363</v>
      </c>
    </row>
    <row r="15" spans="1:7" x14ac:dyDescent="0.25">
      <c r="A15" s="76" t="s">
        <v>64</v>
      </c>
      <c r="B15" s="76" t="s">
        <v>60</v>
      </c>
      <c r="C15" s="76" t="s">
        <v>59</v>
      </c>
      <c r="D15" s="76" t="s">
        <v>61</v>
      </c>
      <c r="E15" s="76" t="s">
        <v>62</v>
      </c>
      <c r="F15" s="76" t="s">
        <v>367</v>
      </c>
      <c r="G15" s="76" t="s">
        <v>368</v>
      </c>
    </row>
    <row r="16" spans="1:7" x14ac:dyDescent="0.25">
      <c r="A16" s="77">
        <v>-48</v>
      </c>
      <c r="B16" s="43">
        <v>1.887</v>
      </c>
      <c r="C16" s="43">
        <v>17.855</v>
      </c>
      <c r="D16" s="43">
        <v>3.4089999999999998</v>
      </c>
      <c r="E16" s="43">
        <v>24.672999999999998</v>
      </c>
      <c r="F16" s="51">
        <v>1</v>
      </c>
      <c r="G16" s="83">
        <v>0</v>
      </c>
    </row>
    <row r="17" spans="1:9" x14ac:dyDescent="0.25">
      <c r="A17" s="79">
        <v>-36</v>
      </c>
      <c r="B17" s="51">
        <v>5.66</v>
      </c>
      <c r="C17" s="51">
        <v>7.0739999999999998</v>
      </c>
      <c r="D17" s="51">
        <v>2.7210000000000001</v>
      </c>
      <c r="E17" s="51">
        <v>12.516</v>
      </c>
      <c r="F17" s="51">
        <v>0.80120000000000002</v>
      </c>
      <c r="G17" s="78">
        <v>0</v>
      </c>
    </row>
    <row r="18" spans="1:9" x14ac:dyDescent="0.25">
      <c r="A18" s="79">
        <v>-24</v>
      </c>
      <c r="B18" s="51">
        <v>1.887</v>
      </c>
      <c r="C18" s="51">
        <v>3.117</v>
      </c>
      <c r="D18" s="51">
        <v>1.9650000000000001</v>
      </c>
      <c r="E18" s="51">
        <v>7.0469999999999997</v>
      </c>
      <c r="F18" s="51">
        <v>0.8841</v>
      </c>
      <c r="G18" s="78">
        <v>0</v>
      </c>
    </row>
    <row r="19" spans="1:9" x14ac:dyDescent="0.25">
      <c r="A19" s="79">
        <v>-12</v>
      </c>
      <c r="B19" s="51">
        <v>5.66</v>
      </c>
      <c r="C19" s="51">
        <v>5.5279999999999996</v>
      </c>
      <c r="D19" s="51">
        <v>2.4409999999999998</v>
      </c>
      <c r="E19" s="51">
        <v>10.409000000000001</v>
      </c>
      <c r="F19" s="51">
        <v>0.63239999999999996</v>
      </c>
      <c r="G19" s="78">
        <v>0</v>
      </c>
    </row>
    <row r="20" spans="1:9" x14ac:dyDescent="0.25">
      <c r="A20" s="79">
        <v>0</v>
      </c>
      <c r="B20" s="51">
        <v>73.584999999999994</v>
      </c>
      <c r="C20" s="51">
        <v>33.072000000000003</v>
      </c>
      <c r="D20" s="51">
        <v>5.7750000000000004</v>
      </c>
      <c r="E20" s="51">
        <v>44.621000000000002</v>
      </c>
      <c r="F20" s="51">
        <v>1E-3</v>
      </c>
      <c r="G20" s="78">
        <v>1</v>
      </c>
    </row>
    <row r="21" spans="1:9" x14ac:dyDescent="0.25">
      <c r="A21" s="79">
        <v>12</v>
      </c>
      <c r="B21" s="51">
        <v>1.887</v>
      </c>
      <c r="C21" s="51">
        <v>6.274</v>
      </c>
      <c r="D21" s="51">
        <v>2.7440000000000002</v>
      </c>
      <c r="E21" s="51">
        <v>11.762</v>
      </c>
      <c r="F21" s="51">
        <v>0.97499999999999998</v>
      </c>
      <c r="G21" s="78">
        <v>0</v>
      </c>
    </row>
    <row r="22" spans="1:9" x14ac:dyDescent="0.25">
      <c r="A22" s="79">
        <v>24</v>
      </c>
      <c r="B22" s="51">
        <v>5.66</v>
      </c>
      <c r="C22" s="51">
        <v>5.9020000000000001</v>
      </c>
      <c r="D22" s="51">
        <v>2.6520000000000001</v>
      </c>
      <c r="E22" s="51">
        <v>11.206</v>
      </c>
      <c r="F22" s="51">
        <v>0.70830000000000004</v>
      </c>
      <c r="G22" s="78">
        <v>0</v>
      </c>
    </row>
    <row r="23" spans="1:9" x14ac:dyDescent="0.25">
      <c r="A23" s="79">
        <v>36</v>
      </c>
      <c r="B23" s="51">
        <v>1.887</v>
      </c>
      <c r="C23" s="51">
        <v>2.5339999999999998</v>
      </c>
      <c r="D23" s="51">
        <v>1.64</v>
      </c>
      <c r="E23" s="51">
        <v>5.8140000000000001</v>
      </c>
      <c r="F23" s="51">
        <v>0.84819999999999995</v>
      </c>
      <c r="G23" s="78">
        <v>0</v>
      </c>
    </row>
    <row r="24" spans="1:9" x14ac:dyDescent="0.25">
      <c r="A24" s="80">
        <v>48</v>
      </c>
      <c r="B24" s="81">
        <v>1.887</v>
      </c>
      <c r="C24" s="81">
        <v>18.645</v>
      </c>
      <c r="D24" s="81">
        <v>3.363</v>
      </c>
      <c r="E24" s="81">
        <v>25.37</v>
      </c>
      <c r="F24" s="81">
        <v>1</v>
      </c>
      <c r="G24" s="84">
        <v>0</v>
      </c>
    </row>
    <row r="25" spans="1:9" x14ac:dyDescent="0.25">
      <c r="B25" s="51"/>
      <c r="C25" s="51"/>
      <c r="D25" s="51"/>
      <c r="E25" s="51"/>
      <c r="F25" s="51"/>
    </row>
    <row r="26" spans="1:9" x14ac:dyDescent="0.25">
      <c r="A26" s="74" t="s">
        <v>346</v>
      </c>
    </row>
    <row r="27" spans="1:9" x14ac:dyDescent="0.25">
      <c r="A27" s="75" t="s">
        <v>227</v>
      </c>
    </row>
    <row r="28" spans="1:9" x14ac:dyDescent="0.25">
      <c r="A28" s="76" t="s">
        <v>33</v>
      </c>
      <c r="B28" s="76" t="s">
        <v>228</v>
      </c>
      <c r="C28" s="76" t="s">
        <v>229</v>
      </c>
      <c r="D28" s="76" t="s">
        <v>233</v>
      </c>
      <c r="E28" s="76" t="s">
        <v>230</v>
      </c>
      <c r="F28" s="76" t="s">
        <v>231</v>
      </c>
      <c r="G28" s="85" t="s">
        <v>232</v>
      </c>
      <c r="H28" s="76" t="s">
        <v>365</v>
      </c>
      <c r="I28" s="76" t="s">
        <v>366</v>
      </c>
    </row>
    <row r="29" spans="1:9" x14ac:dyDescent="0.25">
      <c r="A29" s="77" t="s">
        <v>5</v>
      </c>
      <c r="B29" s="86" t="s">
        <v>80</v>
      </c>
      <c r="C29" s="86" t="s">
        <v>81</v>
      </c>
      <c r="D29" s="43">
        <v>234</v>
      </c>
      <c r="E29" s="43">
        <v>0.85</v>
      </c>
      <c r="F29" s="43">
        <v>10000</v>
      </c>
      <c r="G29" s="43">
        <v>1</v>
      </c>
      <c r="H29" s="86">
        <v>0.85760000000000003</v>
      </c>
      <c r="I29" s="83">
        <v>6.7999999999999996E-3</v>
      </c>
    </row>
    <row r="30" spans="1:9" x14ac:dyDescent="0.25">
      <c r="A30" s="80" t="s">
        <v>6</v>
      </c>
      <c r="B30" s="87" t="s">
        <v>80</v>
      </c>
      <c r="C30" s="87" t="s">
        <v>81</v>
      </c>
      <c r="D30" s="81">
        <v>230</v>
      </c>
      <c r="E30" s="81">
        <v>0.7</v>
      </c>
      <c r="F30" s="81">
        <v>10000</v>
      </c>
      <c r="G30" s="81">
        <v>0.60599999999999998</v>
      </c>
      <c r="H30" s="87">
        <v>0.70240000000000002</v>
      </c>
      <c r="I30" s="84">
        <v>1.4200000000000001E-2</v>
      </c>
    </row>
    <row r="31" spans="1:9" x14ac:dyDescent="0.25">
      <c r="B31" s="51"/>
      <c r="C31" s="51"/>
      <c r="D31" s="51"/>
      <c r="E31" s="51"/>
      <c r="F31" s="51"/>
    </row>
    <row r="32" spans="1:9" x14ac:dyDescent="0.25">
      <c r="A32" s="74" t="s">
        <v>347</v>
      </c>
    </row>
    <row r="33" spans="1:22" x14ac:dyDescent="0.25">
      <c r="A33" s="75" t="s">
        <v>74</v>
      </c>
    </row>
    <row r="34" spans="1:22" x14ac:dyDescent="0.25">
      <c r="F34" s="88"/>
      <c r="H34" s="75" t="s">
        <v>39</v>
      </c>
      <c r="K34" s="75" t="s">
        <v>40</v>
      </c>
    </row>
    <row r="35" spans="1:22" x14ac:dyDescent="0.25">
      <c r="A35" s="89" t="s">
        <v>18</v>
      </c>
      <c r="B35" s="89" t="s">
        <v>33</v>
      </c>
      <c r="C35" s="89" t="s">
        <v>75</v>
      </c>
      <c r="D35" s="89" t="s">
        <v>76</v>
      </c>
      <c r="E35" s="89" t="s">
        <v>77</v>
      </c>
      <c r="F35" s="89" t="s">
        <v>78</v>
      </c>
      <c r="G35" s="89" t="s">
        <v>79</v>
      </c>
      <c r="H35" s="89" t="s">
        <v>12</v>
      </c>
      <c r="I35" s="90" t="s">
        <v>364</v>
      </c>
      <c r="J35" s="89" t="s">
        <v>41</v>
      </c>
      <c r="K35" s="89" t="s">
        <v>12</v>
      </c>
      <c r="L35" s="90" t="s">
        <v>364</v>
      </c>
      <c r="M35" s="89" t="s">
        <v>41</v>
      </c>
    </row>
    <row r="36" spans="1:22" x14ac:dyDescent="0.25">
      <c r="A36" s="75" t="s">
        <v>26</v>
      </c>
      <c r="B36" s="75" t="s">
        <v>5</v>
      </c>
      <c r="C36" s="75" t="s">
        <v>80</v>
      </c>
      <c r="D36" s="75" t="s">
        <v>81</v>
      </c>
      <c r="E36" s="91">
        <v>0.97399999999999998</v>
      </c>
      <c r="F36" s="91">
        <v>0.495</v>
      </c>
      <c r="G36" s="43">
        <f>AVERAGE(E36:E40)</f>
        <v>0.82680000000000009</v>
      </c>
      <c r="H36" s="45">
        <v>0</v>
      </c>
      <c r="I36" s="43">
        <f>(AVERAGE(E36:E40)-AVERAGE(F36:F40))*100</f>
        <v>32.644000000000005</v>
      </c>
      <c r="J36" s="44">
        <v>9.2743000000000002</v>
      </c>
      <c r="K36" s="45">
        <v>0</v>
      </c>
      <c r="L36" s="43">
        <f>(AVERAGE(E36:E40)-AVERAGE(E41:E45))*100</f>
        <v>17.200000000000003</v>
      </c>
      <c r="M36" s="44">
        <v>4.6280000000000001</v>
      </c>
    </row>
    <row r="37" spans="1:22" x14ac:dyDescent="0.25">
      <c r="A37" s="75" t="s">
        <v>23</v>
      </c>
      <c r="B37" s="75" t="s">
        <v>5</v>
      </c>
      <c r="C37" s="75" t="s">
        <v>80</v>
      </c>
      <c r="D37" s="75" t="s">
        <v>81</v>
      </c>
      <c r="E37" s="88">
        <v>0.84299999999999997</v>
      </c>
      <c r="F37" s="88">
        <v>0.50080000000000002</v>
      </c>
      <c r="H37" s="79"/>
      <c r="J37" s="78"/>
      <c r="K37" s="79"/>
      <c r="M37" s="78"/>
      <c r="N37" s="51"/>
      <c r="O37" s="51"/>
      <c r="P37" s="51"/>
      <c r="Q37" s="51"/>
    </row>
    <row r="38" spans="1:22" x14ac:dyDescent="0.25">
      <c r="A38" s="75" t="s">
        <v>24</v>
      </c>
      <c r="B38" s="75" t="s">
        <v>5</v>
      </c>
      <c r="C38" s="75" t="s">
        <v>80</v>
      </c>
      <c r="D38" s="75" t="s">
        <v>81</v>
      </c>
      <c r="E38" s="88">
        <v>0.67800000000000005</v>
      </c>
      <c r="F38" s="88">
        <v>0.505</v>
      </c>
      <c r="H38" s="79"/>
      <c r="I38" s="51"/>
      <c r="J38" s="52"/>
      <c r="K38" s="79"/>
      <c r="M38" s="78"/>
      <c r="N38" s="51"/>
      <c r="O38" s="51"/>
      <c r="P38" s="51"/>
      <c r="Q38" s="51"/>
    </row>
    <row r="39" spans="1:22" x14ac:dyDescent="0.25">
      <c r="A39" s="75" t="s">
        <v>22</v>
      </c>
      <c r="B39" s="75" t="s">
        <v>5</v>
      </c>
      <c r="C39" s="75" t="s">
        <v>80</v>
      </c>
      <c r="D39" s="75" t="s">
        <v>81</v>
      </c>
      <c r="E39" s="88">
        <v>0.72699999999999998</v>
      </c>
      <c r="F39" s="88">
        <v>0.499</v>
      </c>
      <c r="H39" s="79"/>
      <c r="J39" s="78"/>
      <c r="K39" s="79"/>
      <c r="M39" s="78"/>
      <c r="N39" s="51"/>
      <c r="O39" s="51"/>
      <c r="P39" s="51"/>
      <c r="Q39" s="51"/>
    </row>
    <row r="40" spans="1:22" x14ac:dyDescent="0.25">
      <c r="A40" s="87" t="s">
        <v>21</v>
      </c>
      <c r="B40" s="87" t="s">
        <v>5</v>
      </c>
      <c r="C40" s="87" t="s">
        <v>80</v>
      </c>
      <c r="D40" s="87" t="s">
        <v>81</v>
      </c>
      <c r="E40" s="92">
        <v>0.91200000000000003</v>
      </c>
      <c r="F40" s="92">
        <v>0.502</v>
      </c>
      <c r="G40" s="87"/>
      <c r="H40" s="80"/>
      <c r="I40" s="87"/>
      <c r="J40" s="84"/>
      <c r="K40" s="79"/>
      <c r="M40" s="78"/>
      <c r="N40" s="51"/>
      <c r="O40" s="51"/>
      <c r="P40" s="51"/>
      <c r="Q40" s="51"/>
    </row>
    <row r="41" spans="1:22" x14ac:dyDescent="0.25">
      <c r="A41" s="75" t="s">
        <v>32</v>
      </c>
      <c r="B41" s="75" t="s">
        <v>6</v>
      </c>
      <c r="C41" s="75" t="s">
        <v>80</v>
      </c>
      <c r="D41" s="75" t="s">
        <v>81</v>
      </c>
      <c r="E41" s="91">
        <v>0.71199999999999997</v>
      </c>
      <c r="F41" s="91">
        <v>0.501</v>
      </c>
      <c r="G41" s="43">
        <f>AVERAGE(E41:E45)</f>
        <v>0.65480000000000005</v>
      </c>
      <c r="H41" s="45">
        <v>0</v>
      </c>
      <c r="I41" s="43">
        <f>(AVERAGE(E41:E45)-AVERAGE(F41:F45))*100</f>
        <v>15.840000000000011</v>
      </c>
      <c r="J41" s="44">
        <v>11.7379</v>
      </c>
      <c r="K41" s="79"/>
      <c r="M41" s="78"/>
      <c r="N41" s="51"/>
      <c r="O41" s="51"/>
      <c r="P41" s="51"/>
      <c r="Q41" s="51"/>
    </row>
    <row r="42" spans="1:22" x14ac:dyDescent="0.25">
      <c r="A42" s="75" t="s">
        <v>30</v>
      </c>
      <c r="B42" s="75" t="s">
        <v>6</v>
      </c>
      <c r="C42" s="75" t="s">
        <v>80</v>
      </c>
      <c r="D42" s="75" t="s">
        <v>81</v>
      </c>
      <c r="E42" s="88">
        <v>0.624</v>
      </c>
      <c r="F42" s="88">
        <v>0.501</v>
      </c>
      <c r="H42" s="79"/>
      <c r="J42" s="78"/>
      <c r="K42" s="79"/>
      <c r="M42" s="78"/>
      <c r="N42" s="51"/>
      <c r="O42" s="51"/>
      <c r="P42" s="51"/>
      <c r="Q42" s="51"/>
    </row>
    <row r="43" spans="1:22" x14ac:dyDescent="0.25">
      <c r="A43" s="75" t="s">
        <v>31</v>
      </c>
      <c r="B43" s="75" t="s">
        <v>6</v>
      </c>
      <c r="C43" s="75" t="s">
        <v>80</v>
      </c>
      <c r="D43" s="75" t="s">
        <v>81</v>
      </c>
      <c r="E43" s="88">
        <v>0.66400000000000003</v>
      </c>
      <c r="F43" s="88">
        <v>0.499</v>
      </c>
      <c r="H43" s="79"/>
      <c r="I43" s="51"/>
      <c r="J43" s="52"/>
      <c r="K43" s="79"/>
      <c r="M43" s="78"/>
      <c r="N43" s="51"/>
      <c r="O43" s="51"/>
      <c r="P43" s="51"/>
      <c r="Q43" s="51"/>
      <c r="V43" s="51"/>
    </row>
    <row r="44" spans="1:22" x14ac:dyDescent="0.25">
      <c r="A44" s="75" t="s">
        <v>27</v>
      </c>
      <c r="B44" s="75" t="s">
        <v>6</v>
      </c>
      <c r="C44" s="75" t="s">
        <v>80</v>
      </c>
      <c r="D44" s="75" t="s">
        <v>81</v>
      </c>
      <c r="E44" s="88">
        <v>0.68100000000000005</v>
      </c>
      <c r="F44" s="88">
        <v>0.49199999999999999</v>
      </c>
      <c r="H44" s="79"/>
      <c r="J44" s="78"/>
      <c r="K44" s="79"/>
      <c r="M44" s="78"/>
      <c r="N44" s="51"/>
      <c r="O44" s="51"/>
      <c r="P44" s="51"/>
      <c r="Q44" s="51"/>
      <c r="V44" s="51"/>
    </row>
    <row r="45" spans="1:22" x14ac:dyDescent="0.25">
      <c r="A45" s="87" t="s">
        <v>29</v>
      </c>
      <c r="B45" s="87" t="s">
        <v>6</v>
      </c>
      <c r="C45" s="87" t="s">
        <v>80</v>
      </c>
      <c r="D45" s="87" t="s">
        <v>81</v>
      </c>
      <c r="E45" s="92">
        <v>0.59299999999999997</v>
      </c>
      <c r="F45" s="92">
        <v>0.48899999999999999</v>
      </c>
      <c r="G45" s="87"/>
      <c r="H45" s="80"/>
      <c r="I45" s="87"/>
      <c r="J45" s="84"/>
      <c r="K45" s="80"/>
      <c r="L45" s="87"/>
      <c r="M45" s="84"/>
      <c r="N45" s="51"/>
      <c r="O45" s="51"/>
      <c r="P45" s="51"/>
      <c r="Q45" s="51"/>
      <c r="V45" s="51"/>
    </row>
    <row r="46" spans="1:22" x14ac:dyDescent="0.25">
      <c r="E46" s="88"/>
      <c r="F46" s="88"/>
      <c r="N46" s="51"/>
      <c r="O46" s="51"/>
      <c r="P46" s="51"/>
      <c r="Q46" s="51"/>
      <c r="V46" s="51"/>
    </row>
    <row r="47" spans="1:22" x14ac:dyDescent="0.25">
      <c r="A47" s="74" t="s">
        <v>348</v>
      </c>
      <c r="B47" s="51"/>
      <c r="C47" s="51"/>
      <c r="D47" s="51"/>
      <c r="E47" s="51"/>
      <c r="F47" s="51"/>
      <c r="G47" s="51"/>
      <c r="H47" s="51"/>
      <c r="I47" s="51"/>
      <c r="J47" s="51"/>
      <c r="K47" s="51"/>
      <c r="L47" s="51"/>
      <c r="M47" s="51"/>
      <c r="N47" s="51"/>
      <c r="O47" s="51"/>
      <c r="P47" s="51"/>
      <c r="Q47" s="51"/>
      <c r="V47" s="51"/>
    </row>
    <row r="48" spans="1:22" x14ac:dyDescent="0.25">
      <c r="A48" s="75" t="s">
        <v>206</v>
      </c>
    </row>
    <row r="49" spans="1:22" x14ac:dyDescent="0.25">
      <c r="F49" s="88"/>
      <c r="H49" s="75" t="s">
        <v>39</v>
      </c>
      <c r="K49" s="75" t="s">
        <v>40</v>
      </c>
    </row>
    <row r="50" spans="1:22" x14ac:dyDescent="0.25">
      <c r="A50" s="89" t="s">
        <v>18</v>
      </c>
      <c r="B50" s="89" t="s">
        <v>33</v>
      </c>
      <c r="C50" s="89" t="s">
        <v>75</v>
      </c>
      <c r="D50" s="89" t="s">
        <v>76</v>
      </c>
      <c r="E50" s="89" t="s">
        <v>77</v>
      </c>
      <c r="F50" s="89" t="s">
        <v>78</v>
      </c>
      <c r="G50" s="89" t="s">
        <v>79</v>
      </c>
      <c r="H50" s="89" t="s">
        <v>12</v>
      </c>
      <c r="I50" s="89" t="s">
        <v>364</v>
      </c>
      <c r="J50" s="89" t="s">
        <v>41</v>
      </c>
      <c r="K50" s="89" t="s">
        <v>12</v>
      </c>
      <c r="L50" s="89" t="s">
        <v>364</v>
      </c>
      <c r="M50" s="89" t="s">
        <v>41</v>
      </c>
    </row>
    <row r="51" spans="1:22" x14ac:dyDescent="0.25">
      <c r="A51" s="75" t="s">
        <v>26</v>
      </c>
      <c r="B51" s="75" t="s">
        <v>5</v>
      </c>
      <c r="C51" s="75" t="s">
        <v>80</v>
      </c>
      <c r="D51" s="75" t="s">
        <v>81</v>
      </c>
      <c r="E51" s="91">
        <v>0.48280000000000001</v>
      </c>
      <c r="F51" s="91">
        <v>0.50260000000000005</v>
      </c>
      <c r="G51" s="75">
        <f>AVERAGE(E51:E55)</f>
        <v>0.49582000000000004</v>
      </c>
      <c r="H51" s="45">
        <v>0.70115000000000005</v>
      </c>
      <c r="I51" s="43">
        <f>(AVERAGE(E51:E55)-AVERAGE(F51:F55))*100</f>
        <v>-0.50399999999999334</v>
      </c>
      <c r="J51" s="44">
        <v>0.67186999999999997</v>
      </c>
      <c r="K51" s="45">
        <v>0.18940000000000001</v>
      </c>
      <c r="L51" s="43">
        <f>(AVERAGE(E51:E55)-AVERAGE(E56:E60))*100</f>
        <v>-2.4419999999999997</v>
      </c>
      <c r="M51" s="44">
        <v>-1.9292</v>
      </c>
    </row>
    <row r="52" spans="1:22" x14ac:dyDescent="0.25">
      <c r="A52" s="75" t="s">
        <v>23</v>
      </c>
      <c r="B52" s="75" t="s">
        <v>5</v>
      </c>
      <c r="C52" s="75" t="s">
        <v>80</v>
      </c>
      <c r="D52" s="75" t="s">
        <v>81</v>
      </c>
      <c r="E52" s="88">
        <v>0.54300000000000004</v>
      </c>
      <c r="F52" s="88">
        <v>0.502</v>
      </c>
      <c r="H52" s="53"/>
      <c r="I52" s="51"/>
      <c r="J52" s="52"/>
      <c r="K52" s="79"/>
      <c r="M52" s="78"/>
      <c r="N52" s="51"/>
      <c r="O52" s="51"/>
      <c r="P52" s="51"/>
      <c r="Q52" s="51"/>
    </row>
    <row r="53" spans="1:22" x14ac:dyDescent="0.25">
      <c r="A53" s="75" t="s">
        <v>24</v>
      </c>
      <c r="B53" s="75" t="s">
        <v>5</v>
      </c>
      <c r="C53" s="75" t="s">
        <v>80</v>
      </c>
      <c r="D53" s="75" t="s">
        <v>81</v>
      </c>
      <c r="E53" s="88">
        <v>0.47699999999999998</v>
      </c>
      <c r="F53" s="88">
        <v>0.49969999999999998</v>
      </c>
      <c r="H53" s="79"/>
      <c r="I53" s="51"/>
      <c r="J53" s="52"/>
      <c r="K53" s="79"/>
      <c r="M53" s="78"/>
      <c r="N53" s="51"/>
      <c r="O53" s="51"/>
      <c r="P53" s="51"/>
      <c r="Q53" s="51"/>
    </row>
    <row r="54" spans="1:22" x14ac:dyDescent="0.25">
      <c r="A54" s="75" t="s">
        <v>21</v>
      </c>
      <c r="B54" s="75" t="s">
        <v>5</v>
      </c>
      <c r="C54" s="75" t="s">
        <v>80</v>
      </c>
      <c r="D54" s="75" t="s">
        <v>81</v>
      </c>
      <c r="E54" s="88">
        <v>0.49880000000000002</v>
      </c>
      <c r="F54" s="88">
        <v>0.5</v>
      </c>
      <c r="H54" s="79"/>
      <c r="J54" s="78"/>
      <c r="K54" s="79"/>
      <c r="M54" s="78"/>
      <c r="N54" s="51"/>
      <c r="O54" s="51"/>
      <c r="P54" s="51"/>
      <c r="Q54" s="51"/>
    </row>
    <row r="55" spans="1:22" x14ac:dyDescent="0.25">
      <c r="A55" s="87" t="s">
        <v>22</v>
      </c>
      <c r="B55" s="87" t="s">
        <v>5</v>
      </c>
      <c r="C55" s="87" t="s">
        <v>80</v>
      </c>
      <c r="D55" s="87" t="s">
        <v>81</v>
      </c>
      <c r="E55" s="92">
        <v>0.47749999999999998</v>
      </c>
      <c r="F55" s="92">
        <v>0.5</v>
      </c>
      <c r="G55" s="87"/>
      <c r="H55" s="80"/>
      <c r="I55" s="87"/>
      <c r="J55" s="84"/>
      <c r="K55" s="79"/>
      <c r="M55" s="78"/>
      <c r="N55" s="51"/>
      <c r="O55" s="51"/>
      <c r="P55" s="51"/>
      <c r="Q55" s="51"/>
    </row>
    <row r="56" spans="1:22" x14ac:dyDescent="0.25">
      <c r="A56" s="77" t="s">
        <v>32</v>
      </c>
      <c r="B56" s="86" t="s">
        <v>6</v>
      </c>
      <c r="C56" s="86" t="s">
        <v>80</v>
      </c>
      <c r="D56" s="86" t="s">
        <v>81</v>
      </c>
      <c r="E56" s="91">
        <v>0.51370000000000005</v>
      </c>
      <c r="F56" s="91">
        <v>0.50049999999999994</v>
      </c>
      <c r="G56" s="83">
        <f>AVERAGE(E56:E60)</f>
        <v>0.52024000000000004</v>
      </c>
      <c r="H56" s="45">
        <v>7.4999999999999997E-2</v>
      </c>
      <c r="I56" s="43">
        <f>(AVERAGE(E56:E60)-AVERAGE(F56:F60))*100</f>
        <v>1.9980000000000109</v>
      </c>
      <c r="J56" s="44">
        <v>-2.0181</v>
      </c>
      <c r="K56" s="79"/>
      <c r="M56" s="78"/>
      <c r="N56" s="51"/>
      <c r="O56" s="51"/>
      <c r="P56" s="51"/>
      <c r="Q56" s="51"/>
    </row>
    <row r="57" spans="1:22" x14ac:dyDescent="0.25">
      <c r="A57" s="79" t="s">
        <v>30</v>
      </c>
      <c r="B57" s="75" t="s">
        <v>6</v>
      </c>
      <c r="C57" s="75" t="s">
        <v>80</v>
      </c>
      <c r="D57" s="75" t="s">
        <v>81</v>
      </c>
      <c r="E57" s="88">
        <v>0.5655</v>
      </c>
      <c r="F57" s="88">
        <v>0.49869999999999998</v>
      </c>
      <c r="G57" s="78"/>
      <c r="H57" s="79"/>
      <c r="J57" s="78"/>
      <c r="K57" s="79"/>
      <c r="M57" s="78"/>
      <c r="N57" s="51"/>
      <c r="O57" s="51"/>
      <c r="P57" s="51"/>
      <c r="Q57" s="51"/>
    </row>
    <row r="58" spans="1:22" x14ac:dyDescent="0.25">
      <c r="A58" s="79" t="s">
        <v>31</v>
      </c>
      <c r="B58" s="75" t="s">
        <v>6</v>
      </c>
      <c r="C58" s="75" t="s">
        <v>80</v>
      </c>
      <c r="D58" s="75" t="s">
        <v>81</v>
      </c>
      <c r="E58" s="88">
        <v>0.52900000000000003</v>
      </c>
      <c r="F58" s="88">
        <v>0.50090000000000001</v>
      </c>
      <c r="G58" s="78"/>
      <c r="H58" s="79"/>
      <c r="I58" s="51"/>
      <c r="J58" s="52"/>
      <c r="K58" s="79"/>
      <c r="M58" s="78"/>
      <c r="N58" s="51"/>
      <c r="O58" s="51"/>
      <c r="P58" s="51"/>
      <c r="Q58" s="51"/>
      <c r="V58" s="51"/>
    </row>
    <row r="59" spans="1:22" x14ac:dyDescent="0.25">
      <c r="A59" s="79" t="s">
        <v>27</v>
      </c>
      <c r="B59" s="75" t="s">
        <v>6</v>
      </c>
      <c r="C59" s="75" t="s">
        <v>80</v>
      </c>
      <c r="D59" s="75" t="s">
        <v>81</v>
      </c>
      <c r="E59" s="88">
        <v>0.46800000000000003</v>
      </c>
      <c r="F59" s="88">
        <v>0.50039999999999996</v>
      </c>
      <c r="G59" s="78"/>
      <c r="H59" s="79"/>
      <c r="J59" s="78"/>
      <c r="K59" s="79"/>
      <c r="M59" s="78"/>
      <c r="N59" s="51"/>
      <c r="O59" s="51"/>
      <c r="P59" s="51"/>
      <c r="Q59" s="51"/>
      <c r="V59" s="51"/>
    </row>
    <row r="60" spans="1:22" x14ac:dyDescent="0.25">
      <c r="A60" s="80" t="s">
        <v>29</v>
      </c>
      <c r="B60" s="87" t="s">
        <v>6</v>
      </c>
      <c r="C60" s="87" t="s">
        <v>80</v>
      </c>
      <c r="D60" s="87" t="s">
        <v>81</v>
      </c>
      <c r="E60" s="92">
        <v>0.52500000000000002</v>
      </c>
      <c r="F60" s="92">
        <v>0.50080000000000002</v>
      </c>
      <c r="G60" s="84"/>
      <c r="H60" s="80"/>
      <c r="I60" s="87"/>
      <c r="J60" s="84"/>
      <c r="K60" s="80"/>
      <c r="L60" s="87"/>
      <c r="M60" s="84"/>
      <c r="N60" s="51"/>
      <c r="O60" s="51"/>
      <c r="P60" s="51"/>
      <c r="Q60" s="51"/>
      <c r="V60" s="51"/>
    </row>
    <row r="61" spans="1:22" x14ac:dyDescent="0.25">
      <c r="A61" s="67"/>
      <c r="B61" s="88"/>
      <c r="C61" s="88"/>
      <c r="D61" s="88"/>
      <c r="E61" s="88"/>
      <c r="F61" s="88"/>
      <c r="J61" s="51"/>
      <c r="K61" s="51"/>
    </row>
    <row r="62" spans="1:22" x14ac:dyDescent="0.25">
      <c r="A62" s="67"/>
      <c r="B62" s="88"/>
      <c r="C62" s="88"/>
      <c r="D62" s="88"/>
      <c r="E62" s="88"/>
      <c r="F62" s="88"/>
      <c r="J62" s="51"/>
      <c r="K62" s="51"/>
    </row>
    <row r="63" spans="1:22" x14ac:dyDescent="0.25">
      <c r="A63" s="67"/>
      <c r="B63" s="88"/>
      <c r="C63" s="88"/>
      <c r="D63" s="88"/>
      <c r="E63" s="88"/>
      <c r="F63" s="88"/>
      <c r="J63" s="51"/>
      <c r="K63" s="51"/>
    </row>
    <row r="64" spans="1:22" x14ac:dyDescent="0.25">
      <c r="A64" s="67"/>
      <c r="B64" s="88"/>
      <c r="C64" s="88"/>
      <c r="D64" s="88"/>
      <c r="E64" s="88"/>
      <c r="F64" s="88"/>
      <c r="J64" s="51"/>
      <c r="K64" s="51"/>
    </row>
    <row r="65" spans="1:11" x14ac:dyDescent="0.25">
      <c r="A65" s="67"/>
      <c r="B65" s="88"/>
      <c r="C65" s="88"/>
      <c r="D65" s="88"/>
      <c r="E65" s="88"/>
      <c r="F65" s="88"/>
      <c r="J65" s="51"/>
      <c r="K65" s="51"/>
    </row>
    <row r="66" spans="1:11" x14ac:dyDescent="0.25">
      <c r="A66" s="67"/>
      <c r="B66" s="88"/>
      <c r="C66" s="88"/>
      <c r="D66" s="88"/>
      <c r="E66" s="88"/>
      <c r="F66" s="88"/>
      <c r="J66" s="51"/>
      <c r="K66" s="51"/>
    </row>
    <row r="67" spans="1:11" x14ac:dyDescent="0.25">
      <c r="A67" s="67"/>
      <c r="B67" s="88"/>
      <c r="C67" s="88"/>
      <c r="D67" s="88"/>
      <c r="E67" s="88"/>
      <c r="F67" s="88"/>
      <c r="J67" s="51"/>
      <c r="K67" s="51"/>
    </row>
    <row r="68" spans="1:11" x14ac:dyDescent="0.25">
      <c r="A68" s="67"/>
      <c r="B68" s="88"/>
      <c r="C68" s="88"/>
      <c r="D68" s="88"/>
      <c r="E68" s="88"/>
      <c r="F68" s="88"/>
      <c r="G68" s="51"/>
      <c r="H68" s="51"/>
      <c r="I68" s="51"/>
      <c r="J68" s="51"/>
      <c r="K68" s="51"/>
    </row>
    <row r="69" spans="1:11" x14ac:dyDescent="0.25">
      <c r="A69" s="67"/>
      <c r="B69" s="88"/>
      <c r="C69" s="88"/>
      <c r="D69" s="88"/>
      <c r="E69" s="88"/>
      <c r="F69" s="88"/>
      <c r="J69" s="51"/>
      <c r="K69" s="51"/>
    </row>
    <row r="70" spans="1:11" x14ac:dyDescent="0.25">
      <c r="A70" s="67"/>
      <c r="B70" s="88"/>
      <c r="C70" s="88"/>
      <c r="D70" s="88"/>
      <c r="E70" s="88"/>
      <c r="F70" s="88"/>
      <c r="J70" s="51"/>
      <c r="K70" s="51"/>
    </row>
    <row r="71" spans="1:11" x14ac:dyDescent="0.25">
      <c r="A71" s="67"/>
      <c r="B71" s="88"/>
      <c r="C71" s="88"/>
      <c r="D71" s="88"/>
      <c r="E71" s="88"/>
      <c r="F71" s="88"/>
      <c r="J71" s="51"/>
      <c r="K71" s="51"/>
    </row>
    <row r="72" spans="1:11" x14ac:dyDescent="0.25">
      <c r="A72" s="67"/>
      <c r="B72" s="88"/>
      <c r="C72" s="88"/>
      <c r="D72" s="88"/>
      <c r="E72" s="88"/>
      <c r="F72" s="88"/>
      <c r="J72" s="51"/>
      <c r="K72" s="51"/>
    </row>
    <row r="73" spans="1:11" x14ac:dyDescent="0.25">
      <c r="A73" s="67"/>
      <c r="B73" s="88"/>
      <c r="C73" s="88"/>
      <c r="D73" s="88"/>
      <c r="E73" s="88"/>
      <c r="F73" s="88"/>
      <c r="J73" s="51"/>
      <c r="K73" s="51"/>
    </row>
    <row r="74" spans="1:11" x14ac:dyDescent="0.25">
      <c r="A74" s="88"/>
      <c r="B74" s="88"/>
      <c r="C74" s="88"/>
      <c r="D74" s="88"/>
      <c r="E74" s="88"/>
      <c r="F74" s="88"/>
      <c r="G74" s="51"/>
      <c r="H74" s="51"/>
      <c r="I74" s="51"/>
      <c r="J74" s="51"/>
      <c r="K74" s="51"/>
    </row>
    <row r="75" spans="1:11" x14ac:dyDescent="0.25">
      <c r="A75" s="88"/>
      <c r="B75" s="88"/>
      <c r="C75" s="88"/>
      <c r="D75" s="88"/>
      <c r="E75" s="88"/>
      <c r="F75" s="88"/>
      <c r="J75" s="51"/>
      <c r="K75" s="51"/>
    </row>
    <row r="76" spans="1:11" x14ac:dyDescent="0.25">
      <c r="A76" s="88"/>
      <c r="B76" s="88"/>
      <c r="C76" s="88"/>
      <c r="D76" s="88"/>
      <c r="E76" s="88"/>
      <c r="F76" s="88"/>
      <c r="J76" s="51"/>
      <c r="K76" s="51"/>
    </row>
    <row r="77" spans="1:11" x14ac:dyDescent="0.25">
      <c r="A77" s="88"/>
      <c r="B77" s="88"/>
      <c r="C77" s="88"/>
      <c r="D77" s="88"/>
      <c r="E77" s="88"/>
      <c r="F77" s="88"/>
      <c r="J77" s="51"/>
      <c r="K77" s="51"/>
    </row>
    <row r="78" spans="1:11" x14ac:dyDescent="0.25">
      <c r="A78" s="88"/>
      <c r="B78" s="88"/>
      <c r="C78" s="88"/>
      <c r="D78" s="88"/>
      <c r="E78" s="88"/>
      <c r="F78" s="88"/>
      <c r="J78" s="51"/>
      <c r="K78" s="51"/>
    </row>
    <row r="79" spans="1:11" x14ac:dyDescent="0.25">
      <c r="A79" s="88"/>
      <c r="B79" s="88"/>
      <c r="C79" s="88"/>
      <c r="D79" s="88"/>
      <c r="E79" s="88"/>
      <c r="F79" s="88"/>
      <c r="J79" s="51"/>
      <c r="K79" s="51"/>
    </row>
    <row r="80" spans="1:11" x14ac:dyDescent="0.25">
      <c r="A80" s="88"/>
      <c r="B80" s="88"/>
      <c r="C80" s="88"/>
      <c r="D80" s="88"/>
      <c r="E80" s="88"/>
      <c r="F80" s="88"/>
      <c r="J80" s="51"/>
      <c r="K80" s="51"/>
    </row>
    <row r="81" spans="1:11" x14ac:dyDescent="0.25">
      <c r="A81" s="88"/>
      <c r="B81" s="88"/>
      <c r="C81" s="88"/>
      <c r="D81" s="88"/>
      <c r="E81" s="88"/>
      <c r="F81" s="88"/>
      <c r="G81" s="51"/>
      <c r="H81" s="51"/>
      <c r="I81" s="51"/>
      <c r="J81" s="51"/>
      <c r="K81" s="51"/>
    </row>
    <row r="82" spans="1:11" x14ac:dyDescent="0.25">
      <c r="A82" s="88"/>
      <c r="B82" s="88"/>
      <c r="C82" s="88"/>
      <c r="D82" s="88"/>
      <c r="E82" s="88"/>
      <c r="F82" s="88"/>
      <c r="J82" s="51"/>
      <c r="K82" s="51"/>
    </row>
    <row r="83" spans="1:11" x14ac:dyDescent="0.25">
      <c r="A83" s="88"/>
      <c r="B83" s="88"/>
      <c r="C83" s="88"/>
      <c r="D83" s="88"/>
      <c r="E83" s="88"/>
      <c r="F83" s="88"/>
      <c r="J83" s="51"/>
      <c r="K83" s="51"/>
    </row>
    <row r="84" spans="1:11" x14ac:dyDescent="0.25">
      <c r="A84" s="88"/>
      <c r="B84" s="88"/>
      <c r="C84" s="88"/>
      <c r="D84" s="88"/>
      <c r="E84" s="88"/>
      <c r="F84" s="88"/>
      <c r="J84" s="51"/>
      <c r="K84" s="51"/>
    </row>
    <row r="85" spans="1:11" x14ac:dyDescent="0.25">
      <c r="A85" s="88"/>
      <c r="B85" s="88"/>
      <c r="C85" s="88"/>
      <c r="D85" s="88"/>
      <c r="E85" s="88"/>
      <c r="F85" s="88"/>
      <c r="J85" s="51"/>
      <c r="K85" s="51"/>
    </row>
    <row r="86" spans="1:11" x14ac:dyDescent="0.25">
      <c r="A86" s="88"/>
      <c r="B86" s="88"/>
      <c r="C86" s="88"/>
      <c r="D86" s="88"/>
      <c r="E86" s="88"/>
      <c r="F86" s="88"/>
      <c r="G86" s="51"/>
      <c r="H86" s="51"/>
      <c r="I86" s="51"/>
      <c r="J86" s="51"/>
      <c r="K86" s="51"/>
    </row>
    <row r="87" spans="1:11" x14ac:dyDescent="0.25">
      <c r="A87" s="88"/>
      <c r="B87" s="88"/>
      <c r="C87" s="88"/>
      <c r="D87" s="88"/>
      <c r="E87" s="88"/>
      <c r="F87" s="88"/>
      <c r="J87" s="51"/>
      <c r="K87" s="51"/>
    </row>
    <row r="88" spans="1:11" x14ac:dyDescent="0.25">
      <c r="A88" s="88"/>
      <c r="B88" s="88"/>
      <c r="C88" s="88"/>
      <c r="D88" s="88"/>
      <c r="E88" s="88"/>
      <c r="F88" s="88"/>
      <c r="J88" s="51"/>
      <c r="K88" s="51"/>
    </row>
    <row r="89" spans="1:11" x14ac:dyDescent="0.25">
      <c r="A89" s="88"/>
      <c r="B89" s="88"/>
      <c r="C89" s="88"/>
      <c r="D89" s="88"/>
      <c r="E89" s="88"/>
      <c r="F89" s="88"/>
      <c r="J89" s="51"/>
      <c r="K89" s="51"/>
    </row>
    <row r="90" spans="1:11" x14ac:dyDescent="0.25">
      <c r="A90" s="88"/>
      <c r="B90" s="88"/>
      <c r="C90" s="88"/>
      <c r="D90" s="88"/>
      <c r="E90" s="88"/>
      <c r="F90" s="88"/>
      <c r="J90" s="51"/>
      <c r="K90" s="51"/>
    </row>
    <row r="91" spans="1:11" x14ac:dyDescent="0.25">
      <c r="A91" s="88"/>
      <c r="B91" s="88"/>
      <c r="C91" s="88"/>
      <c r="D91" s="88"/>
      <c r="E91" s="88"/>
      <c r="F91" s="88"/>
      <c r="J91" s="51"/>
      <c r="K91" s="51"/>
    </row>
    <row r="92" spans="1:11" x14ac:dyDescent="0.25">
      <c r="A92" s="88"/>
      <c r="B92" s="88"/>
      <c r="C92" s="88"/>
      <c r="D92" s="88"/>
      <c r="E92" s="88"/>
      <c r="F92" s="88"/>
      <c r="J92" s="51"/>
      <c r="K92" s="51"/>
    </row>
    <row r="93" spans="1:11" x14ac:dyDescent="0.25">
      <c r="A93" s="88"/>
      <c r="B93" s="88"/>
      <c r="C93" s="88"/>
      <c r="D93" s="88"/>
      <c r="E93" s="88"/>
      <c r="F93" s="88"/>
      <c r="G93" s="51"/>
      <c r="H93" s="51"/>
      <c r="I93" s="51"/>
      <c r="J93" s="51"/>
      <c r="K93" s="51"/>
    </row>
    <row r="94" spans="1:11" x14ac:dyDescent="0.25">
      <c r="A94" s="88"/>
      <c r="B94" s="88"/>
      <c r="C94" s="88"/>
      <c r="D94" s="88"/>
      <c r="E94" s="88"/>
      <c r="F94" s="88"/>
      <c r="J94" s="51"/>
      <c r="K94" s="51"/>
    </row>
    <row r="95" spans="1:11" x14ac:dyDescent="0.25">
      <c r="A95" s="88"/>
      <c r="B95" s="88"/>
      <c r="C95" s="88"/>
      <c r="D95" s="88"/>
      <c r="E95" s="88"/>
      <c r="F95" s="88"/>
      <c r="J95" s="51"/>
      <c r="K95" s="51"/>
    </row>
    <row r="96" spans="1:11" x14ac:dyDescent="0.25">
      <c r="A96" s="88"/>
      <c r="B96" s="88"/>
      <c r="C96" s="88"/>
      <c r="D96" s="88"/>
      <c r="E96" s="88"/>
      <c r="F96" s="88"/>
      <c r="J96" s="51"/>
      <c r="K96" s="51"/>
    </row>
    <row r="97" spans="1:11" x14ac:dyDescent="0.25">
      <c r="A97" s="51"/>
      <c r="B97" s="51"/>
      <c r="C97" s="67"/>
      <c r="D97" s="67"/>
      <c r="E97" s="67"/>
      <c r="F97" s="67"/>
      <c r="G97" s="67"/>
      <c r="H97" s="67"/>
      <c r="I97" s="51"/>
      <c r="J97" s="51"/>
      <c r="K97" s="5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AAAF2-4988-D549-A92E-B9C96D7F5069}">
  <dimension ref="A1:F12"/>
  <sheetViews>
    <sheetView zoomScale="82" workbookViewId="0">
      <selection sqref="A1:XFD1048576"/>
    </sheetView>
  </sheetViews>
  <sheetFormatPr baseColWidth="10" defaultRowHeight="16" x14ac:dyDescent="0.2"/>
  <cols>
    <col min="1" max="1" width="28.5" style="8" customWidth="1"/>
    <col min="2" max="2" width="10.83203125" style="8"/>
    <col min="3" max="3" width="19.5" style="8" customWidth="1"/>
    <col min="4" max="4" width="12.1640625" style="8" customWidth="1"/>
    <col min="5" max="16384" width="10.83203125" style="8"/>
  </cols>
  <sheetData>
    <row r="1" spans="1:6" x14ac:dyDescent="0.2">
      <c r="A1" s="7" t="s">
        <v>352</v>
      </c>
    </row>
    <row r="2" spans="1:6" x14ac:dyDescent="0.2">
      <c r="A2" s="93" t="s">
        <v>4</v>
      </c>
      <c r="B2" s="93" t="s">
        <v>2</v>
      </c>
      <c r="C2" s="93" t="s">
        <v>9</v>
      </c>
      <c r="D2" s="93" t="s">
        <v>0</v>
      </c>
      <c r="E2" s="93" t="s">
        <v>1</v>
      </c>
      <c r="F2" s="7"/>
    </row>
    <row r="3" spans="1:6" x14ac:dyDescent="0.2">
      <c r="A3" s="21" t="s">
        <v>7</v>
      </c>
      <c r="B3" s="15" t="s">
        <v>8</v>
      </c>
      <c r="C3" s="94">
        <v>-3.04</v>
      </c>
      <c r="D3" s="94">
        <v>1.2E-2</v>
      </c>
      <c r="E3" s="23">
        <v>11</v>
      </c>
    </row>
    <row r="4" spans="1:6" x14ac:dyDescent="0.2">
      <c r="A4" s="16" t="s">
        <v>5</v>
      </c>
      <c r="B4" s="8" t="s">
        <v>8</v>
      </c>
      <c r="C4" s="14">
        <v>-10.018000000000001</v>
      </c>
      <c r="D4" s="14">
        <v>5.0000000000000001E-4</v>
      </c>
      <c r="E4" s="17">
        <v>5</v>
      </c>
    </row>
    <row r="5" spans="1:6" x14ac:dyDescent="0.2">
      <c r="A5" s="18" t="s">
        <v>6</v>
      </c>
      <c r="B5" s="19" t="s">
        <v>8</v>
      </c>
      <c r="C5" s="95">
        <v>-5.0309999999999997</v>
      </c>
      <c r="D5" s="95">
        <v>1.4999999999999999E-2</v>
      </c>
      <c r="E5" s="20">
        <v>4</v>
      </c>
    </row>
    <row r="6" spans="1:6" x14ac:dyDescent="0.2">
      <c r="D6" s="14"/>
      <c r="E6" s="14"/>
    </row>
    <row r="7" spans="1:6" x14ac:dyDescent="0.2">
      <c r="E7" s="96"/>
    </row>
    <row r="8" spans="1:6" x14ac:dyDescent="0.2">
      <c r="A8" s="7"/>
    </row>
    <row r="11" spans="1:6" x14ac:dyDescent="0.2">
      <c r="E11" s="7"/>
    </row>
    <row r="12" spans="1:6" x14ac:dyDescent="0.2">
      <c r="E12" s="7"/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3A256-6B49-4248-958F-FABD7418F196}">
  <dimension ref="A1:U85"/>
  <sheetViews>
    <sheetView zoomScale="60" workbookViewId="0">
      <selection sqref="A1:XFD1048576"/>
    </sheetView>
  </sheetViews>
  <sheetFormatPr baseColWidth="10" defaultRowHeight="16" x14ac:dyDescent="0.2"/>
  <cols>
    <col min="1" max="16384" width="10.83203125" style="8"/>
  </cols>
  <sheetData>
    <row r="1" spans="1:17" x14ac:dyDescent="0.2">
      <c r="A1" s="7" t="s">
        <v>353</v>
      </c>
    </row>
    <row r="2" spans="1:17" x14ac:dyDescent="0.2">
      <c r="A2" s="10" t="s">
        <v>273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</row>
    <row r="3" spans="1:17" x14ac:dyDescent="0.2">
      <c r="A3" s="10" t="s">
        <v>274</v>
      </c>
      <c r="B3" s="10"/>
      <c r="C3" s="10"/>
      <c r="D3" s="10"/>
      <c r="E3" s="10"/>
      <c r="F3" s="10" t="s">
        <v>282</v>
      </c>
      <c r="G3" s="10"/>
      <c r="H3" s="10"/>
      <c r="I3" s="10"/>
      <c r="J3" s="10" t="s">
        <v>283</v>
      </c>
      <c r="K3" s="10"/>
      <c r="L3" s="10"/>
      <c r="M3" s="10"/>
      <c r="N3" s="10" t="s">
        <v>284</v>
      </c>
      <c r="O3" s="10"/>
      <c r="P3" s="10"/>
      <c r="Q3" s="10"/>
    </row>
    <row r="4" spans="1:17" x14ac:dyDescent="0.2">
      <c r="A4" s="97" t="s">
        <v>275</v>
      </c>
      <c r="B4" s="97" t="s">
        <v>33</v>
      </c>
      <c r="C4" s="97" t="s">
        <v>279</v>
      </c>
      <c r="D4" s="97" t="s">
        <v>280</v>
      </c>
      <c r="E4" s="97" t="s">
        <v>281</v>
      </c>
      <c r="F4" s="97" t="s">
        <v>2</v>
      </c>
      <c r="G4" s="97" t="s">
        <v>0</v>
      </c>
      <c r="H4" s="97" t="s">
        <v>9</v>
      </c>
      <c r="I4" s="97" t="s">
        <v>1</v>
      </c>
      <c r="J4" s="97" t="s">
        <v>2</v>
      </c>
      <c r="K4" s="97" t="s">
        <v>0</v>
      </c>
      <c r="L4" s="97" t="s">
        <v>9</v>
      </c>
      <c r="M4" s="97" t="s">
        <v>1</v>
      </c>
      <c r="N4" s="97" t="s">
        <v>2</v>
      </c>
      <c r="O4" s="97" t="s">
        <v>0</v>
      </c>
      <c r="P4" s="97" t="s">
        <v>9</v>
      </c>
      <c r="Q4" s="97" t="s">
        <v>1</v>
      </c>
    </row>
    <row r="5" spans="1:17" x14ac:dyDescent="0.2">
      <c r="A5" s="98" t="s">
        <v>19</v>
      </c>
      <c r="B5" s="99" t="s">
        <v>5</v>
      </c>
      <c r="C5" s="99">
        <v>25</v>
      </c>
      <c r="D5" s="99">
        <v>2.38</v>
      </c>
      <c r="E5" s="100">
        <v>21.428000000000001</v>
      </c>
      <c r="F5" s="98" t="s">
        <v>8</v>
      </c>
      <c r="G5" s="101">
        <v>0.23</v>
      </c>
      <c r="H5" s="101">
        <v>1.3982000000000001</v>
      </c>
      <c r="I5" s="100">
        <v>5</v>
      </c>
      <c r="J5" s="98" t="s">
        <v>8</v>
      </c>
      <c r="K5" s="101">
        <v>0.54</v>
      </c>
      <c r="L5" s="101">
        <v>-0.66700000000000004</v>
      </c>
      <c r="M5" s="100">
        <v>5</v>
      </c>
      <c r="N5" s="98" t="s">
        <v>8</v>
      </c>
      <c r="O5" s="101">
        <v>1.5E-3</v>
      </c>
      <c r="P5" s="101">
        <v>-7.7916999999999996</v>
      </c>
      <c r="Q5" s="100">
        <v>5</v>
      </c>
    </row>
    <row r="6" spans="1:17" x14ac:dyDescent="0.2">
      <c r="A6" s="32" t="s">
        <v>20</v>
      </c>
      <c r="B6" s="10" t="s">
        <v>5</v>
      </c>
      <c r="C6" s="10">
        <v>8.6538000000000004</v>
      </c>
      <c r="D6" s="10">
        <v>9.6152999999999995</v>
      </c>
      <c r="E6" s="102">
        <v>21.152999999999999</v>
      </c>
      <c r="F6" s="32"/>
      <c r="G6" s="10"/>
      <c r="H6" s="10"/>
      <c r="I6" s="102"/>
      <c r="J6" s="32"/>
      <c r="K6" s="10"/>
      <c r="L6" s="10"/>
      <c r="M6" s="102"/>
      <c r="N6" s="32"/>
      <c r="O6" s="10"/>
      <c r="P6" s="10"/>
      <c r="Q6" s="102"/>
    </row>
    <row r="7" spans="1:17" x14ac:dyDescent="0.2">
      <c r="A7" s="32" t="s">
        <v>23</v>
      </c>
      <c r="B7" s="10" t="s">
        <v>5</v>
      </c>
      <c r="C7" s="10">
        <v>7.8259999999999996</v>
      </c>
      <c r="D7" s="10">
        <v>13.913</v>
      </c>
      <c r="E7" s="102">
        <v>22.608000000000001</v>
      </c>
      <c r="F7" s="32"/>
      <c r="G7" s="10"/>
      <c r="H7" s="10"/>
      <c r="I7" s="102"/>
      <c r="J7" s="32"/>
      <c r="K7" s="10"/>
      <c r="L7" s="10"/>
      <c r="M7" s="102"/>
      <c r="N7" s="32"/>
      <c r="O7" s="10"/>
      <c r="P7" s="10"/>
      <c r="Q7" s="102"/>
    </row>
    <row r="8" spans="1:17" x14ac:dyDescent="0.2">
      <c r="A8" s="32" t="s">
        <v>24</v>
      </c>
      <c r="B8" s="10" t="s">
        <v>5</v>
      </c>
      <c r="C8" s="10">
        <v>5.681</v>
      </c>
      <c r="D8" s="10">
        <v>2.2719999999999998</v>
      </c>
      <c r="E8" s="102">
        <v>17.045000000000002</v>
      </c>
      <c r="F8" s="32"/>
      <c r="G8" s="10"/>
      <c r="H8" s="10"/>
      <c r="I8" s="102"/>
      <c r="J8" s="32"/>
      <c r="K8" s="10"/>
      <c r="L8" s="10"/>
      <c r="M8" s="102"/>
      <c r="N8" s="32"/>
      <c r="O8" s="10"/>
      <c r="P8" s="10"/>
      <c r="Q8" s="102"/>
    </row>
    <row r="9" spans="1:17" x14ac:dyDescent="0.2">
      <c r="A9" s="33" t="s">
        <v>26</v>
      </c>
      <c r="B9" s="103" t="s">
        <v>5</v>
      </c>
      <c r="C9" s="103">
        <v>32.786000000000001</v>
      </c>
      <c r="D9" s="103">
        <v>4.0979999999999999</v>
      </c>
      <c r="E9" s="104">
        <v>17.213000000000001</v>
      </c>
      <c r="F9" s="33"/>
      <c r="G9" s="103"/>
      <c r="H9" s="103"/>
      <c r="I9" s="104"/>
      <c r="J9" s="33"/>
      <c r="K9" s="103"/>
      <c r="L9" s="103"/>
      <c r="M9" s="104"/>
      <c r="N9" s="33"/>
      <c r="O9" s="103"/>
      <c r="P9" s="103"/>
      <c r="Q9" s="104"/>
    </row>
    <row r="10" spans="1:17" x14ac:dyDescent="0.2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</row>
    <row r="11" spans="1:17" x14ac:dyDescent="0.2">
      <c r="A11" s="10" t="s">
        <v>276</v>
      </c>
      <c r="B11" s="10"/>
      <c r="C11" s="10"/>
      <c r="D11" s="10"/>
      <c r="E11" s="10"/>
      <c r="F11" s="10" t="s">
        <v>282</v>
      </c>
      <c r="G11" s="10"/>
      <c r="H11" s="10"/>
      <c r="I11" s="10"/>
      <c r="J11" s="10" t="s">
        <v>283</v>
      </c>
      <c r="K11" s="10"/>
      <c r="L11" s="10"/>
      <c r="M11" s="10"/>
      <c r="N11" s="10" t="s">
        <v>284</v>
      </c>
      <c r="O11" s="10"/>
      <c r="P11" s="10"/>
      <c r="Q11" s="10"/>
    </row>
    <row r="12" spans="1:17" x14ac:dyDescent="0.2">
      <c r="A12" s="97" t="s">
        <v>275</v>
      </c>
      <c r="B12" s="97" t="s">
        <v>33</v>
      </c>
      <c r="C12" s="97" t="s">
        <v>279</v>
      </c>
      <c r="D12" s="97" t="s">
        <v>280</v>
      </c>
      <c r="E12" s="97" t="s">
        <v>281</v>
      </c>
      <c r="F12" s="97" t="s">
        <v>2</v>
      </c>
      <c r="G12" s="97" t="s">
        <v>0</v>
      </c>
      <c r="H12" s="97" t="s">
        <v>9</v>
      </c>
      <c r="I12" s="97" t="s">
        <v>1</v>
      </c>
      <c r="J12" s="97" t="s">
        <v>2</v>
      </c>
      <c r="K12" s="97" t="s">
        <v>0</v>
      </c>
      <c r="L12" s="97" t="s">
        <v>9</v>
      </c>
      <c r="M12" s="97" t="s">
        <v>1</v>
      </c>
      <c r="N12" s="97" t="s">
        <v>2</v>
      </c>
      <c r="O12" s="97" t="s">
        <v>0</v>
      </c>
      <c r="P12" s="97" t="s">
        <v>9</v>
      </c>
      <c r="Q12" s="97" t="s">
        <v>1</v>
      </c>
    </row>
    <row r="13" spans="1:17" x14ac:dyDescent="0.2">
      <c r="A13" s="98" t="s">
        <v>19</v>
      </c>
      <c r="B13" s="99" t="s">
        <v>5</v>
      </c>
      <c r="C13" s="99">
        <v>5</v>
      </c>
      <c r="D13" s="99">
        <v>2.5</v>
      </c>
      <c r="E13" s="100">
        <v>26.25</v>
      </c>
      <c r="F13" s="98" t="s">
        <v>8</v>
      </c>
      <c r="G13" s="101">
        <v>0.123</v>
      </c>
      <c r="H13" s="101">
        <v>1.9470000000000001</v>
      </c>
      <c r="I13" s="100">
        <v>5</v>
      </c>
      <c r="J13" s="98" t="s">
        <v>8</v>
      </c>
      <c r="K13" s="101">
        <v>0.45800000000000002</v>
      </c>
      <c r="L13" s="101">
        <v>-0.81899999999999995</v>
      </c>
      <c r="M13" s="100">
        <v>5</v>
      </c>
      <c r="N13" s="98" t="s">
        <v>8</v>
      </c>
      <c r="O13" s="101">
        <v>0.13700000000000001</v>
      </c>
      <c r="P13" s="101">
        <v>-1.8504</v>
      </c>
      <c r="Q13" s="100">
        <v>5</v>
      </c>
    </row>
    <row r="14" spans="1:17" x14ac:dyDescent="0.2">
      <c r="A14" s="32" t="s">
        <v>20</v>
      </c>
      <c r="B14" s="10" t="s">
        <v>5</v>
      </c>
      <c r="C14" s="10">
        <v>17.567499999999999</v>
      </c>
      <c r="D14" s="10">
        <v>18.917999999999999</v>
      </c>
      <c r="E14" s="102">
        <v>16.216200000000001</v>
      </c>
      <c r="F14" s="32"/>
      <c r="G14" s="10"/>
      <c r="H14" s="10"/>
      <c r="I14" s="102"/>
      <c r="J14" s="32"/>
      <c r="K14" s="10"/>
      <c r="L14" s="10"/>
      <c r="M14" s="102"/>
      <c r="N14" s="32"/>
      <c r="O14" s="10"/>
      <c r="P14" s="10"/>
      <c r="Q14" s="102"/>
    </row>
    <row r="15" spans="1:17" x14ac:dyDescent="0.2">
      <c r="A15" s="32" t="s">
        <v>23</v>
      </c>
      <c r="B15" s="10" t="s">
        <v>5</v>
      </c>
      <c r="C15" s="10">
        <v>4.0810000000000004</v>
      </c>
      <c r="D15" s="10">
        <v>1.0204</v>
      </c>
      <c r="E15" s="102">
        <v>6.1223999999999998</v>
      </c>
      <c r="F15" s="32"/>
      <c r="G15" s="10"/>
      <c r="H15" s="10"/>
      <c r="I15" s="102"/>
      <c r="J15" s="32"/>
      <c r="K15" s="10"/>
      <c r="L15" s="10"/>
      <c r="M15" s="102"/>
      <c r="N15" s="32"/>
      <c r="O15" s="10"/>
      <c r="P15" s="10"/>
      <c r="Q15" s="102"/>
    </row>
    <row r="16" spans="1:17" x14ac:dyDescent="0.2">
      <c r="A16" s="32" t="s">
        <v>24</v>
      </c>
      <c r="B16" s="10" t="s">
        <v>5</v>
      </c>
      <c r="C16" s="10">
        <v>23.232299999999999</v>
      </c>
      <c r="D16" s="10">
        <v>10.101000000000001</v>
      </c>
      <c r="E16" s="102">
        <v>12.121</v>
      </c>
      <c r="F16" s="32"/>
      <c r="G16" s="10"/>
      <c r="H16" s="10"/>
      <c r="I16" s="102"/>
      <c r="J16" s="32"/>
      <c r="K16" s="10"/>
      <c r="L16" s="10"/>
      <c r="M16" s="102"/>
      <c r="N16" s="32"/>
      <c r="O16" s="10"/>
      <c r="P16" s="10"/>
      <c r="Q16" s="102"/>
    </row>
    <row r="17" spans="1:17" x14ac:dyDescent="0.2">
      <c r="A17" s="33" t="s">
        <v>26</v>
      </c>
      <c r="B17" s="103" t="s">
        <v>5</v>
      </c>
      <c r="C17" s="103">
        <v>12.571</v>
      </c>
      <c r="D17" s="103">
        <v>6.2857000000000003</v>
      </c>
      <c r="E17" s="104">
        <v>24.571400000000001</v>
      </c>
      <c r="F17" s="33"/>
      <c r="G17" s="103"/>
      <c r="H17" s="103"/>
      <c r="I17" s="104"/>
      <c r="J17" s="33"/>
      <c r="K17" s="103"/>
      <c r="L17" s="103"/>
      <c r="M17" s="104"/>
      <c r="N17" s="33"/>
      <c r="O17" s="103"/>
      <c r="P17" s="103"/>
      <c r="Q17" s="104"/>
    </row>
    <row r="18" spans="1:17" x14ac:dyDescent="0.2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</row>
    <row r="19" spans="1:17" x14ac:dyDescent="0.2">
      <c r="A19" s="10" t="s">
        <v>277</v>
      </c>
      <c r="B19" s="10"/>
      <c r="C19" s="10"/>
      <c r="D19" s="10"/>
      <c r="E19" s="10"/>
      <c r="F19" s="10" t="s">
        <v>282</v>
      </c>
      <c r="G19" s="10"/>
      <c r="H19" s="10"/>
      <c r="I19" s="10"/>
      <c r="J19" s="10" t="s">
        <v>283</v>
      </c>
      <c r="K19" s="10"/>
      <c r="L19" s="10"/>
      <c r="M19" s="10"/>
      <c r="N19" s="10" t="s">
        <v>284</v>
      </c>
      <c r="O19" s="10"/>
      <c r="P19" s="10"/>
      <c r="Q19" s="10"/>
    </row>
    <row r="20" spans="1:17" x14ac:dyDescent="0.2">
      <c r="A20" s="97" t="s">
        <v>275</v>
      </c>
      <c r="B20" s="97" t="s">
        <v>33</v>
      </c>
      <c r="C20" s="97" t="s">
        <v>279</v>
      </c>
      <c r="D20" s="97" t="s">
        <v>280</v>
      </c>
      <c r="E20" s="97" t="s">
        <v>281</v>
      </c>
      <c r="F20" s="97" t="s">
        <v>2</v>
      </c>
      <c r="G20" s="97" t="s">
        <v>0</v>
      </c>
      <c r="H20" s="97" t="s">
        <v>9</v>
      </c>
      <c r="I20" s="97" t="s">
        <v>1</v>
      </c>
      <c r="J20" s="97" t="s">
        <v>2</v>
      </c>
      <c r="K20" s="97" t="s">
        <v>0</v>
      </c>
      <c r="L20" s="97" t="s">
        <v>9</v>
      </c>
      <c r="M20" s="97" t="s">
        <v>1</v>
      </c>
      <c r="N20" s="97" t="s">
        <v>2</v>
      </c>
      <c r="O20" s="97" t="s">
        <v>0</v>
      </c>
      <c r="P20" s="97" t="s">
        <v>9</v>
      </c>
      <c r="Q20" s="97" t="s">
        <v>1</v>
      </c>
    </row>
    <row r="21" spans="1:17" x14ac:dyDescent="0.2">
      <c r="A21" s="98" t="s">
        <v>27</v>
      </c>
      <c r="B21" s="99" t="s">
        <v>6</v>
      </c>
      <c r="C21" s="99">
        <v>4.6509999999999998</v>
      </c>
      <c r="D21" s="99">
        <v>4.6509999999999998</v>
      </c>
      <c r="E21" s="100">
        <v>22.093</v>
      </c>
      <c r="F21" s="98" t="s">
        <v>8</v>
      </c>
      <c r="G21" s="101">
        <v>0.28370000000000001</v>
      </c>
      <c r="H21" s="101">
        <v>1.2370000000000001</v>
      </c>
      <c r="I21" s="100">
        <v>5</v>
      </c>
      <c r="J21" s="98" t="s">
        <v>8</v>
      </c>
      <c r="K21" s="101">
        <v>0.99009999999999998</v>
      </c>
      <c r="L21" s="101">
        <v>-1.316E-2</v>
      </c>
      <c r="M21" s="100">
        <v>5</v>
      </c>
      <c r="N21" s="98" t="s">
        <v>8</v>
      </c>
      <c r="O21" s="101">
        <v>9.4700000000000006E-2</v>
      </c>
      <c r="P21" s="101">
        <v>-2.1806000000000001</v>
      </c>
      <c r="Q21" s="100">
        <v>5</v>
      </c>
    </row>
    <row r="22" spans="1:17" x14ac:dyDescent="0.2">
      <c r="A22" s="32" t="s">
        <v>28</v>
      </c>
      <c r="B22" s="10" t="s">
        <v>6</v>
      </c>
      <c r="C22" s="10">
        <v>7.8940000000000001</v>
      </c>
      <c r="D22" s="10">
        <v>15.789</v>
      </c>
      <c r="E22" s="102">
        <v>13.157</v>
      </c>
      <c r="F22" s="32"/>
      <c r="G22" s="10"/>
      <c r="H22" s="10"/>
      <c r="I22" s="102"/>
      <c r="J22" s="32"/>
      <c r="K22" s="10"/>
      <c r="L22" s="10"/>
      <c r="M22" s="102"/>
      <c r="N22" s="32"/>
      <c r="O22" s="10"/>
      <c r="P22" s="10"/>
      <c r="Q22" s="102"/>
    </row>
    <row r="23" spans="1:17" x14ac:dyDescent="0.2">
      <c r="A23" s="32" t="s">
        <v>29</v>
      </c>
      <c r="B23" s="10" t="s">
        <v>6</v>
      </c>
      <c r="C23" s="10">
        <v>32.222000000000001</v>
      </c>
      <c r="D23" s="10">
        <v>3.3330000000000002</v>
      </c>
      <c r="E23" s="102">
        <v>6.6660000000000004</v>
      </c>
      <c r="F23" s="32"/>
      <c r="G23" s="10"/>
      <c r="H23" s="10"/>
      <c r="I23" s="102"/>
      <c r="J23" s="32"/>
      <c r="K23" s="10"/>
      <c r="L23" s="10"/>
      <c r="M23" s="102"/>
      <c r="N23" s="32"/>
      <c r="O23" s="10"/>
      <c r="P23" s="10"/>
      <c r="Q23" s="102"/>
    </row>
    <row r="24" spans="1:17" x14ac:dyDescent="0.2">
      <c r="A24" s="32" t="s">
        <v>105</v>
      </c>
      <c r="B24" s="10" t="s">
        <v>6</v>
      </c>
      <c r="C24" s="10">
        <v>16.666</v>
      </c>
      <c r="D24" s="10">
        <v>2.0832999999999999</v>
      </c>
      <c r="E24" s="102">
        <v>16.666</v>
      </c>
      <c r="F24" s="32"/>
      <c r="G24" s="10"/>
      <c r="H24" s="10"/>
      <c r="I24" s="102"/>
      <c r="J24" s="32"/>
      <c r="K24" s="10"/>
      <c r="L24" s="10"/>
      <c r="M24" s="102"/>
      <c r="N24" s="32"/>
      <c r="O24" s="10"/>
      <c r="P24" s="10"/>
      <c r="Q24" s="102"/>
    </row>
    <row r="25" spans="1:17" x14ac:dyDescent="0.2">
      <c r="A25" s="33" t="s">
        <v>32</v>
      </c>
      <c r="B25" s="103" t="s">
        <v>6</v>
      </c>
      <c r="C25" s="103">
        <v>14.364000000000001</v>
      </c>
      <c r="D25" s="103">
        <v>10.497</v>
      </c>
      <c r="E25" s="104">
        <v>17.678999999999998</v>
      </c>
      <c r="F25" s="33"/>
      <c r="G25" s="103"/>
      <c r="H25" s="103"/>
      <c r="I25" s="104"/>
      <c r="J25" s="33"/>
      <c r="K25" s="103"/>
      <c r="L25" s="103"/>
      <c r="M25" s="104"/>
      <c r="N25" s="33"/>
      <c r="O25" s="103"/>
      <c r="P25" s="103"/>
      <c r="Q25" s="104"/>
    </row>
    <row r="26" spans="1:17" x14ac:dyDescent="0.2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</row>
    <row r="27" spans="1:17" x14ac:dyDescent="0.2">
      <c r="A27" s="10" t="s">
        <v>278</v>
      </c>
      <c r="B27" s="10"/>
      <c r="C27" s="10"/>
      <c r="D27" s="10"/>
      <c r="E27" s="10"/>
      <c r="F27" s="10" t="s">
        <v>282</v>
      </c>
      <c r="G27" s="10"/>
      <c r="H27" s="10"/>
      <c r="I27" s="10"/>
      <c r="J27" s="10" t="s">
        <v>283</v>
      </c>
      <c r="K27" s="10"/>
      <c r="L27" s="10"/>
      <c r="M27" s="10"/>
      <c r="N27" s="10" t="s">
        <v>284</v>
      </c>
      <c r="O27" s="10"/>
      <c r="P27" s="10"/>
      <c r="Q27" s="10"/>
    </row>
    <row r="28" spans="1:17" x14ac:dyDescent="0.2">
      <c r="A28" s="97" t="s">
        <v>275</v>
      </c>
      <c r="B28" s="97" t="s">
        <v>33</v>
      </c>
      <c r="C28" s="97" t="s">
        <v>279</v>
      </c>
      <c r="D28" s="97" t="s">
        <v>280</v>
      </c>
      <c r="E28" s="97" t="s">
        <v>281</v>
      </c>
      <c r="F28" s="97" t="s">
        <v>2</v>
      </c>
      <c r="G28" s="97" t="s">
        <v>0</v>
      </c>
      <c r="H28" s="97" t="s">
        <v>9</v>
      </c>
      <c r="I28" s="97" t="s">
        <v>1</v>
      </c>
      <c r="J28" s="97" t="s">
        <v>2</v>
      </c>
      <c r="K28" s="97" t="s">
        <v>0</v>
      </c>
      <c r="L28" s="97" t="s">
        <v>9</v>
      </c>
      <c r="M28" s="97" t="s">
        <v>1</v>
      </c>
      <c r="N28" s="97" t="s">
        <v>2</v>
      </c>
      <c r="O28" s="97" t="s">
        <v>0</v>
      </c>
      <c r="P28" s="97" t="s">
        <v>9</v>
      </c>
      <c r="Q28" s="97" t="s">
        <v>1</v>
      </c>
    </row>
    <row r="29" spans="1:17" x14ac:dyDescent="0.2">
      <c r="A29" s="98" t="s">
        <v>27</v>
      </c>
      <c r="B29" s="99" t="s">
        <v>6</v>
      </c>
      <c r="C29" s="99">
        <v>18.292000000000002</v>
      </c>
      <c r="D29" s="99">
        <v>3.6579999999999999</v>
      </c>
      <c r="E29" s="100">
        <v>8.5359999999999996</v>
      </c>
      <c r="F29" s="98" t="s">
        <v>8</v>
      </c>
      <c r="G29" s="101">
        <v>2.1999999999999999E-2</v>
      </c>
      <c r="H29" s="101">
        <v>3.6215000000000002</v>
      </c>
      <c r="I29" s="100">
        <v>5</v>
      </c>
      <c r="J29" s="98" t="s">
        <v>8</v>
      </c>
      <c r="K29" s="101">
        <v>0.41399999999999998</v>
      </c>
      <c r="L29" s="101">
        <v>0.90880000000000005</v>
      </c>
      <c r="M29" s="100">
        <v>5</v>
      </c>
      <c r="N29" s="98" t="s">
        <v>8</v>
      </c>
      <c r="O29" s="101">
        <v>6.1699999999999998E-2</v>
      </c>
      <c r="P29" s="101">
        <v>-2.5739000000000001</v>
      </c>
      <c r="Q29" s="100">
        <v>5</v>
      </c>
    </row>
    <row r="30" spans="1:17" x14ac:dyDescent="0.2">
      <c r="A30" s="32" t="s">
        <v>28</v>
      </c>
      <c r="B30" s="10" t="s">
        <v>6</v>
      </c>
      <c r="C30" s="10">
        <v>8.6950000000000003</v>
      </c>
      <c r="D30" s="10">
        <v>7.2460000000000004</v>
      </c>
      <c r="E30" s="102">
        <v>13.042999999999999</v>
      </c>
      <c r="F30" s="32"/>
      <c r="G30" s="10"/>
      <c r="H30" s="10"/>
      <c r="I30" s="102"/>
      <c r="J30" s="32"/>
      <c r="K30" s="10"/>
      <c r="L30" s="10"/>
      <c r="M30" s="102"/>
      <c r="N30" s="32"/>
      <c r="O30" s="10"/>
      <c r="P30" s="10"/>
      <c r="Q30" s="102"/>
    </row>
    <row r="31" spans="1:17" x14ac:dyDescent="0.2">
      <c r="A31" s="32" t="s">
        <v>29</v>
      </c>
      <c r="B31" s="10" t="s">
        <v>6</v>
      </c>
      <c r="C31" s="10">
        <v>21.428000000000001</v>
      </c>
      <c r="D31" s="10">
        <v>4.7618999999999998</v>
      </c>
      <c r="E31" s="102">
        <v>7.1420000000000003</v>
      </c>
      <c r="F31" s="32"/>
      <c r="G31" s="10"/>
      <c r="H31" s="10"/>
      <c r="I31" s="102"/>
      <c r="J31" s="32"/>
      <c r="K31" s="10"/>
      <c r="L31" s="10"/>
      <c r="M31" s="102"/>
      <c r="N31" s="32"/>
      <c r="O31" s="10"/>
      <c r="P31" s="10"/>
      <c r="Q31" s="102"/>
    </row>
    <row r="32" spans="1:17" x14ac:dyDescent="0.2">
      <c r="A32" s="32" t="s">
        <v>105</v>
      </c>
      <c r="B32" s="10" t="s">
        <v>6</v>
      </c>
      <c r="C32" s="10">
        <v>6.06</v>
      </c>
      <c r="D32" s="10">
        <v>0</v>
      </c>
      <c r="E32" s="102">
        <v>15.151</v>
      </c>
      <c r="F32" s="32"/>
      <c r="G32" s="10"/>
      <c r="H32" s="10"/>
      <c r="I32" s="102"/>
      <c r="J32" s="32"/>
      <c r="K32" s="10"/>
      <c r="L32" s="10"/>
      <c r="M32" s="102"/>
      <c r="N32" s="32"/>
      <c r="O32" s="10"/>
      <c r="P32" s="10"/>
      <c r="Q32" s="102"/>
    </row>
    <row r="33" spans="1:17" x14ac:dyDescent="0.2">
      <c r="A33" s="33" t="s">
        <v>32</v>
      </c>
      <c r="B33" s="103" t="s">
        <v>6</v>
      </c>
      <c r="C33" s="103">
        <v>17.513999999999999</v>
      </c>
      <c r="D33" s="103">
        <v>5.0846999999999998</v>
      </c>
      <c r="E33" s="104">
        <v>7.3445999999999998</v>
      </c>
      <c r="F33" s="33"/>
      <c r="G33" s="103"/>
      <c r="H33" s="103"/>
      <c r="I33" s="104"/>
      <c r="J33" s="33"/>
      <c r="K33" s="103"/>
      <c r="L33" s="103"/>
      <c r="M33" s="104"/>
      <c r="N33" s="33"/>
      <c r="O33" s="103"/>
      <c r="P33" s="103"/>
      <c r="Q33" s="104"/>
    </row>
    <row r="35" spans="1:17" x14ac:dyDescent="0.2">
      <c r="A35" s="105" t="s">
        <v>355</v>
      </c>
    </row>
    <row r="36" spans="1:17" x14ac:dyDescent="0.2">
      <c r="A36" s="10" t="s">
        <v>290</v>
      </c>
    </row>
    <row r="37" spans="1:17" x14ac:dyDescent="0.2">
      <c r="A37" s="10" t="s">
        <v>274</v>
      </c>
    </row>
    <row r="38" spans="1:17" x14ac:dyDescent="0.2">
      <c r="A38" s="11" t="s">
        <v>294</v>
      </c>
      <c r="B38" s="11" t="s">
        <v>295</v>
      </c>
      <c r="C38" s="11" t="s">
        <v>296</v>
      </c>
      <c r="D38" s="11" t="s">
        <v>297</v>
      </c>
      <c r="E38" s="11" t="s">
        <v>298</v>
      </c>
      <c r="F38" s="11" t="s">
        <v>299</v>
      </c>
      <c r="G38" s="11" t="s">
        <v>300</v>
      </c>
    </row>
    <row r="39" spans="1:17" x14ac:dyDescent="0.2">
      <c r="A39" s="8">
        <v>513</v>
      </c>
      <c r="B39" s="8">
        <v>43</v>
      </c>
      <c r="C39" s="8">
        <v>8.3800000000000008</v>
      </c>
      <c r="D39" s="8">
        <v>18</v>
      </c>
      <c r="E39" s="8">
        <v>25</v>
      </c>
      <c r="F39" s="8">
        <v>42</v>
      </c>
      <c r="G39" s="8">
        <v>58</v>
      </c>
    </row>
    <row r="41" spans="1:17" x14ac:dyDescent="0.2">
      <c r="A41" s="10" t="s">
        <v>276</v>
      </c>
    </row>
    <row r="42" spans="1:17" x14ac:dyDescent="0.2">
      <c r="A42" s="11" t="s">
        <v>294</v>
      </c>
      <c r="B42" s="11" t="s">
        <v>295</v>
      </c>
      <c r="C42" s="11" t="s">
        <v>296</v>
      </c>
      <c r="D42" s="11" t="s">
        <v>301</v>
      </c>
      <c r="E42" s="11" t="s">
        <v>302</v>
      </c>
      <c r="F42" s="11" t="s">
        <v>299</v>
      </c>
      <c r="G42" s="11" t="s">
        <v>300</v>
      </c>
    </row>
    <row r="43" spans="1:17" x14ac:dyDescent="0.2">
      <c r="A43" s="8">
        <v>526</v>
      </c>
      <c r="B43" s="8">
        <v>44</v>
      </c>
      <c r="C43" s="8">
        <v>8.36</v>
      </c>
      <c r="D43" s="8">
        <v>20</v>
      </c>
      <c r="E43" s="8">
        <v>24</v>
      </c>
      <c r="F43" s="8">
        <v>45</v>
      </c>
      <c r="G43" s="8">
        <v>55</v>
      </c>
    </row>
    <row r="45" spans="1:17" x14ac:dyDescent="0.2">
      <c r="A45" s="10" t="s">
        <v>277</v>
      </c>
    </row>
    <row r="46" spans="1:17" x14ac:dyDescent="0.2">
      <c r="A46" s="11" t="s">
        <v>294</v>
      </c>
      <c r="B46" s="11" t="s">
        <v>295</v>
      </c>
      <c r="C46" s="11" t="s">
        <v>296</v>
      </c>
      <c r="D46" s="11" t="s">
        <v>297</v>
      </c>
      <c r="E46" s="11" t="s">
        <v>298</v>
      </c>
      <c r="F46" s="11" t="s">
        <v>299</v>
      </c>
      <c r="G46" s="11" t="s">
        <v>300</v>
      </c>
    </row>
    <row r="47" spans="1:17" x14ac:dyDescent="0.2">
      <c r="A47" s="8">
        <v>443</v>
      </c>
      <c r="B47" s="8">
        <v>41</v>
      </c>
      <c r="C47" s="8">
        <v>9.25</v>
      </c>
      <c r="D47" s="8">
        <v>16</v>
      </c>
      <c r="E47" s="8">
        <v>25</v>
      </c>
      <c r="F47" s="8">
        <v>39</v>
      </c>
      <c r="G47" s="8">
        <v>61</v>
      </c>
    </row>
    <row r="49" spans="1:21" x14ac:dyDescent="0.2">
      <c r="A49" s="10" t="s">
        <v>278</v>
      </c>
    </row>
    <row r="50" spans="1:21" x14ac:dyDescent="0.2">
      <c r="A50" s="11" t="s">
        <v>294</v>
      </c>
      <c r="B50" s="11" t="s">
        <v>295</v>
      </c>
      <c r="C50" s="11" t="s">
        <v>296</v>
      </c>
      <c r="D50" s="11" t="s">
        <v>301</v>
      </c>
      <c r="E50" s="11" t="s">
        <v>302</v>
      </c>
      <c r="F50" s="11" t="s">
        <v>299</v>
      </c>
      <c r="G50" s="11" t="s">
        <v>300</v>
      </c>
    </row>
    <row r="51" spans="1:21" x14ac:dyDescent="0.2">
      <c r="A51" s="8">
        <v>403</v>
      </c>
      <c r="B51" s="8">
        <v>25</v>
      </c>
      <c r="C51" s="8">
        <v>6.2</v>
      </c>
      <c r="D51" s="8">
        <v>6</v>
      </c>
      <c r="E51" s="8">
        <v>19</v>
      </c>
      <c r="F51" s="8">
        <v>24</v>
      </c>
      <c r="G51" s="8">
        <v>76</v>
      </c>
    </row>
    <row r="53" spans="1:21" x14ac:dyDescent="0.2">
      <c r="A53" s="7" t="s">
        <v>356</v>
      </c>
    </row>
    <row r="54" spans="1:21" x14ac:dyDescent="0.2">
      <c r="A54" s="10" t="s">
        <v>285</v>
      </c>
    </row>
    <row r="55" spans="1:21" x14ac:dyDescent="0.2">
      <c r="A55" s="10" t="s">
        <v>274</v>
      </c>
      <c r="L55" s="8" t="s">
        <v>335</v>
      </c>
      <c r="M55" s="8" t="s">
        <v>337</v>
      </c>
      <c r="N55" s="8" t="s">
        <v>336</v>
      </c>
      <c r="O55" s="8" t="s">
        <v>338</v>
      </c>
    </row>
    <row r="56" spans="1:21" x14ac:dyDescent="0.2">
      <c r="A56" s="11" t="s">
        <v>294</v>
      </c>
      <c r="B56" s="11" t="s">
        <v>303</v>
      </c>
      <c r="C56" s="11" t="s">
        <v>304</v>
      </c>
      <c r="D56" s="12" t="s">
        <v>286</v>
      </c>
      <c r="E56" s="12" t="s">
        <v>287</v>
      </c>
      <c r="F56" s="12" t="s">
        <v>288</v>
      </c>
      <c r="G56" s="12" t="s">
        <v>289</v>
      </c>
      <c r="H56" s="12" t="s">
        <v>305</v>
      </c>
      <c r="I56" s="12" t="s">
        <v>306</v>
      </c>
      <c r="J56" s="12" t="s">
        <v>307</v>
      </c>
      <c r="K56" s="13" t="s">
        <v>308</v>
      </c>
      <c r="L56" s="11" t="s">
        <v>331</v>
      </c>
      <c r="M56" s="11" t="s">
        <v>333</v>
      </c>
      <c r="N56" s="11" t="s">
        <v>332</v>
      </c>
      <c r="O56" s="11" t="s">
        <v>334</v>
      </c>
    </row>
    <row r="57" spans="1:21" x14ac:dyDescent="0.2">
      <c r="A57" s="8">
        <v>513</v>
      </c>
      <c r="B57" s="8">
        <v>70</v>
      </c>
      <c r="C57" s="8">
        <f>ROUND(B57/A57,3)*100</f>
        <v>13.600000000000001</v>
      </c>
      <c r="D57" s="8">
        <v>31</v>
      </c>
      <c r="E57" s="8">
        <v>2</v>
      </c>
      <c r="F57" s="8">
        <v>3</v>
      </c>
      <c r="G57" s="8">
        <v>34</v>
      </c>
      <c r="H57" s="15">
        <v>44.285714285714285</v>
      </c>
      <c r="I57" s="8">
        <v>2.8571428571428572</v>
      </c>
      <c r="J57" s="8">
        <v>4.2857142857142856</v>
      </c>
      <c r="K57" s="8">
        <v>48.571428571428569</v>
      </c>
      <c r="L57" s="8">
        <v>44</v>
      </c>
      <c r="M57" s="8">
        <v>4</v>
      </c>
      <c r="N57" s="8">
        <v>3</v>
      </c>
      <c r="O57" s="8">
        <v>49</v>
      </c>
    </row>
    <row r="59" spans="1:21" x14ac:dyDescent="0.2">
      <c r="A59" s="10" t="s">
        <v>276</v>
      </c>
      <c r="O59" s="10"/>
      <c r="R59" s="10"/>
      <c r="U59" s="10"/>
    </row>
    <row r="60" spans="1:21" x14ac:dyDescent="0.2">
      <c r="A60" s="11" t="s">
        <v>294</v>
      </c>
      <c r="B60" s="11" t="s">
        <v>303</v>
      </c>
      <c r="C60" s="11" t="s">
        <v>304</v>
      </c>
      <c r="D60" s="12" t="s">
        <v>286</v>
      </c>
      <c r="E60" s="12" t="s">
        <v>287</v>
      </c>
      <c r="F60" s="12" t="s">
        <v>288</v>
      </c>
      <c r="G60" s="12" t="s">
        <v>289</v>
      </c>
      <c r="H60" s="12" t="s">
        <v>305</v>
      </c>
      <c r="I60" s="12" t="s">
        <v>306</v>
      </c>
      <c r="J60" s="12" t="s">
        <v>307</v>
      </c>
      <c r="K60" s="13" t="s">
        <v>308</v>
      </c>
      <c r="L60" s="11" t="s">
        <v>331</v>
      </c>
      <c r="M60" s="11" t="s">
        <v>333</v>
      </c>
      <c r="N60" s="11" t="s">
        <v>332</v>
      </c>
      <c r="O60" s="11" t="s">
        <v>334</v>
      </c>
      <c r="R60" s="10"/>
      <c r="U60" s="10"/>
    </row>
    <row r="61" spans="1:21" x14ac:dyDescent="0.2">
      <c r="A61" s="8">
        <v>526</v>
      </c>
      <c r="B61" s="8">
        <v>66</v>
      </c>
      <c r="C61" s="8">
        <f>ROUND(B61/A61,3)*100</f>
        <v>12.5</v>
      </c>
      <c r="D61" s="8">
        <v>26</v>
      </c>
      <c r="E61" s="8">
        <v>7</v>
      </c>
      <c r="F61" s="8">
        <v>6</v>
      </c>
      <c r="G61" s="8">
        <v>27</v>
      </c>
      <c r="H61" s="15">
        <v>39.393939393939391</v>
      </c>
      <c r="I61" s="8">
        <v>10.606060606060606</v>
      </c>
      <c r="J61" s="8">
        <v>9.0909090909090917</v>
      </c>
      <c r="K61" s="8">
        <v>40.909090909090914</v>
      </c>
      <c r="L61" s="8">
        <v>39</v>
      </c>
      <c r="M61" s="8">
        <v>9</v>
      </c>
      <c r="N61" s="8">
        <v>11</v>
      </c>
      <c r="O61" s="14">
        <v>41</v>
      </c>
      <c r="R61" s="14"/>
      <c r="U61" s="14"/>
    </row>
    <row r="62" spans="1:21" x14ac:dyDescent="0.2">
      <c r="O62" s="14"/>
      <c r="R62" s="14"/>
      <c r="U62" s="14"/>
    </row>
    <row r="63" spans="1:21" x14ac:dyDescent="0.2">
      <c r="A63" s="10" t="s">
        <v>277</v>
      </c>
      <c r="O63" s="14"/>
      <c r="R63" s="14"/>
      <c r="U63" s="14"/>
    </row>
    <row r="64" spans="1:21" x14ac:dyDescent="0.2">
      <c r="A64" s="11" t="s">
        <v>294</v>
      </c>
      <c r="B64" s="11" t="s">
        <v>303</v>
      </c>
      <c r="C64" s="11" t="s">
        <v>304</v>
      </c>
      <c r="D64" s="12" t="s">
        <v>286</v>
      </c>
      <c r="E64" s="12" t="s">
        <v>287</v>
      </c>
      <c r="F64" s="12" t="s">
        <v>288</v>
      </c>
      <c r="G64" s="12" t="s">
        <v>289</v>
      </c>
      <c r="H64" s="12" t="s">
        <v>305</v>
      </c>
      <c r="I64" s="12" t="s">
        <v>306</v>
      </c>
      <c r="J64" s="12" t="s">
        <v>307</v>
      </c>
      <c r="K64" s="13" t="s">
        <v>308</v>
      </c>
      <c r="L64" s="11" t="s">
        <v>331</v>
      </c>
      <c r="M64" s="11" t="s">
        <v>333</v>
      </c>
      <c r="N64" s="11" t="s">
        <v>332</v>
      </c>
      <c r="O64" s="11" t="s">
        <v>334</v>
      </c>
      <c r="R64" s="14"/>
      <c r="U64" s="14"/>
    </row>
    <row r="65" spans="1:21" x14ac:dyDescent="0.2">
      <c r="A65" s="8">
        <v>443</v>
      </c>
      <c r="B65" s="8">
        <v>70</v>
      </c>
      <c r="C65" s="8">
        <f>ROUND(B65/A65,3)*100</f>
        <v>15.8</v>
      </c>
      <c r="D65" s="8">
        <v>26</v>
      </c>
      <c r="E65" s="8">
        <v>7</v>
      </c>
      <c r="F65" s="8">
        <v>8</v>
      </c>
      <c r="G65" s="8">
        <v>29</v>
      </c>
      <c r="H65" s="15">
        <v>37.142857142857146</v>
      </c>
      <c r="I65" s="8">
        <v>10</v>
      </c>
      <c r="J65" s="8">
        <v>11.428571428571429</v>
      </c>
      <c r="K65" s="8">
        <v>41.428571428571431</v>
      </c>
      <c r="L65" s="8">
        <v>37</v>
      </c>
      <c r="M65" s="8">
        <v>12</v>
      </c>
      <c r="N65" s="8">
        <v>10</v>
      </c>
      <c r="O65" s="8">
        <v>41</v>
      </c>
    </row>
    <row r="66" spans="1:21" x14ac:dyDescent="0.2">
      <c r="O66" s="10"/>
      <c r="R66" s="10"/>
      <c r="U66" s="10"/>
    </row>
    <row r="67" spans="1:21" x14ac:dyDescent="0.2">
      <c r="A67" s="10" t="s">
        <v>278</v>
      </c>
      <c r="O67" s="10"/>
      <c r="R67" s="10"/>
      <c r="U67" s="10"/>
    </row>
    <row r="68" spans="1:21" x14ac:dyDescent="0.2">
      <c r="A68" s="11" t="s">
        <v>294</v>
      </c>
      <c r="B68" s="11" t="s">
        <v>303</v>
      </c>
      <c r="C68" s="11" t="s">
        <v>304</v>
      </c>
      <c r="D68" s="12" t="s">
        <v>286</v>
      </c>
      <c r="E68" s="12" t="s">
        <v>287</v>
      </c>
      <c r="F68" s="12" t="s">
        <v>288</v>
      </c>
      <c r="G68" s="12" t="s">
        <v>289</v>
      </c>
      <c r="H68" s="12" t="s">
        <v>305</v>
      </c>
      <c r="I68" s="12" t="s">
        <v>306</v>
      </c>
      <c r="J68" s="12" t="s">
        <v>307</v>
      </c>
      <c r="K68" s="13" t="s">
        <v>308</v>
      </c>
      <c r="L68" s="11" t="s">
        <v>331</v>
      </c>
      <c r="M68" s="11" t="s">
        <v>333</v>
      </c>
      <c r="N68" s="11" t="s">
        <v>332</v>
      </c>
      <c r="O68" s="11" t="s">
        <v>334</v>
      </c>
      <c r="R68" s="14"/>
      <c r="U68" s="14"/>
    </row>
    <row r="69" spans="1:21" x14ac:dyDescent="0.2">
      <c r="A69" s="8">
        <v>403</v>
      </c>
      <c r="B69" s="8">
        <v>63</v>
      </c>
      <c r="C69" s="8">
        <f>ROUND(B69/A69,3)*100</f>
        <v>15.6</v>
      </c>
      <c r="D69" s="8">
        <v>19</v>
      </c>
      <c r="E69" s="8">
        <v>9</v>
      </c>
      <c r="F69" s="8">
        <v>4</v>
      </c>
      <c r="G69" s="8">
        <v>31</v>
      </c>
      <c r="H69" s="15">
        <v>30.158730158730158</v>
      </c>
      <c r="I69" s="8">
        <v>14.285714285714285</v>
      </c>
      <c r="J69" s="8">
        <v>6.3492063492063489</v>
      </c>
      <c r="K69" s="8">
        <v>49.206349206349202</v>
      </c>
      <c r="L69" s="8">
        <v>30</v>
      </c>
      <c r="M69" s="8">
        <v>7</v>
      </c>
      <c r="N69" s="8">
        <v>14</v>
      </c>
      <c r="O69" s="14">
        <v>49</v>
      </c>
      <c r="R69" s="14"/>
      <c r="U69" s="14"/>
    </row>
    <row r="70" spans="1:21" x14ac:dyDescent="0.2">
      <c r="M70" s="14"/>
      <c r="U70" s="14"/>
    </row>
    <row r="71" spans="1:21" x14ac:dyDescent="0.2">
      <c r="M71" s="14"/>
      <c r="U71" s="14"/>
    </row>
    <row r="72" spans="1:21" x14ac:dyDescent="0.2">
      <c r="M72" s="14"/>
    </row>
    <row r="73" spans="1:21" x14ac:dyDescent="0.2">
      <c r="M73" s="14"/>
      <c r="U73" s="10"/>
    </row>
    <row r="74" spans="1:21" x14ac:dyDescent="0.2">
      <c r="M74" s="14"/>
      <c r="U74" s="10"/>
    </row>
    <row r="75" spans="1:21" x14ac:dyDescent="0.2">
      <c r="U75" s="14"/>
    </row>
    <row r="76" spans="1:21" x14ac:dyDescent="0.2">
      <c r="M76" s="10"/>
      <c r="U76" s="14"/>
    </row>
    <row r="77" spans="1:21" x14ac:dyDescent="0.2">
      <c r="M77" s="10"/>
      <c r="U77" s="14"/>
    </row>
    <row r="78" spans="1:21" x14ac:dyDescent="0.2">
      <c r="M78" s="14"/>
      <c r="U78" s="14"/>
    </row>
    <row r="79" spans="1:21" x14ac:dyDescent="0.2">
      <c r="M79" s="14"/>
    </row>
    <row r="80" spans="1:21" x14ac:dyDescent="0.2">
      <c r="M80" s="14"/>
      <c r="U80" s="10"/>
    </row>
    <row r="81" spans="13:21" x14ac:dyDescent="0.2">
      <c r="M81" s="14"/>
      <c r="U81" s="10"/>
    </row>
    <row r="82" spans="13:21" x14ac:dyDescent="0.2">
      <c r="U82" s="14"/>
    </row>
    <row r="83" spans="13:21" x14ac:dyDescent="0.2">
      <c r="U83" s="14"/>
    </row>
    <row r="84" spans="13:21" x14ac:dyDescent="0.2">
      <c r="U84" s="14"/>
    </row>
    <row r="85" spans="13:21" x14ac:dyDescent="0.2">
      <c r="U85" s="1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326FA9-E70D-B54A-8F28-A39FA44B347E}">
  <dimension ref="A1:AB288"/>
  <sheetViews>
    <sheetView topLeftCell="A280" zoomScaleNormal="84" workbookViewId="0">
      <selection activeCell="A280" sqref="A1:XFD1048576"/>
    </sheetView>
  </sheetViews>
  <sheetFormatPr baseColWidth="10" defaultRowHeight="16" x14ac:dyDescent="0.2"/>
  <cols>
    <col min="1" max="16384" width="10.83203125" style="8"/>
  </cols>
  <sheetData>
    <row r="1" spans="1:21" x14ac:dyDescent="0.2">
      <c r="A1" s="7" t="s">
        <v>354</v>
      </c>
    </row>
    <row r="2" spans="1:21" x14ac:dyDescent="0.2">
      <c r="D2" s="21" t="s">
        <v>82</v>
      </c>
      <c r="E2" s="15"/>
      <c r="F2" s="23"/>
      <c r="G2" s="21" t="s">
        <v>83</v>
      </c>
      <c r="H2" s="15"/>
      <c r="I2" s="23"/>
      <c r="J2" s="21" t="s">
        <v>84</v>
      </c>
      <c r="K2" s="15"/>
      <c r="L2" s="23"/>
      <c r="M2" s="21" t="s">
        <v>325</v>
      </c>
      <c r="N2" s="15"/>
      <c r="O2" s="23"/>
      <c r="P2" s="21" t="s">
        <v>326</v>
      </c>
      <c r="Q2" s="15"/>
      <c r="R2" s="23"/>
      <c r="S2" s="21" t="s">
        <v>327</v>
      </c>
      <c r="T2" s="15"/>
      <c r="U2" s="23"/>
    </row>
    <row r="3" spans="1:21" x14ac:dyDescent="0.2">
      <c r="A3" s="40" t="s">
        <v>14</v>
      </c>
      <c r="B3" s="40" t="s">
        <v>18</v>
      </c>
      <c r="C3" s="40" t="s">
        <v>33</v>
      </c>
      <c r="D3" s="40" t="s">
        <v>36</v>
      </c>
      <c r="E3" s="40" t="s">
        <v>37</v>
      </c>
      <c r="F3" s="40" t="s">
        <v>324</v>
      </c>
      <c r="G3" s="40" t="s">
        <v>36</v>
      </c>
      <c r="H3" s="40" t="s">
        <v>37</v>
      </c>
      <c r="I3" s="40" t="s">
        <v>324</v>
      </c>
      <c r="J3" s="40" t="s">
        <v>36</v>
      </c>
      <c r="K3" s="40" t="s">
        <v>37</v>
      </c>
      <c r="L3" s="40" t="s">
        <v>324</v>
      </c>
      <c r="M3" s="40" t="s">
        <v>12</v>
      </c>
      <c r="N3" s="40" t="s">
        <v>41</v>
      </c>
      <c r="O3" s="38" t="s">
        <v>364</v>
      </c>
      <c r="P3" s="40" t="s">
        <v>12</v>
      </c>
      <c r="Q3" s="40" t="s">
        <v>41</v>
      </c>
      <c r="R3" s="38" t="s">
        <v>364</v>
      </c>
      <c r="S3" s="40" t="s">
        <v>12</v>
      </c>
      <c r="T3" s="40" t="s">
        <v>41</v>
      </c>
      <c r="U3" s="38" t="s">
        <v>364</v>
      </c>
    </row>
    <row r="4" spans="1:21" ht="17" x14ac:dyDescent="0.25">
      <c r="A4" s="46" t="s">
        <v>10</v>
      </c>
      <c r="B4" s="8" t="s">
        <v>26</v>
      </c>
      <c r="C4" s="47" t="s">
        <v>5</v>
      </c>
      <c r="D4" s="16">
        <v>0.56341071428571399</v>
      </c>
      <c r="E4" s="8" t="s">
        <v>90</v>
      </c>
      <c r="F4" s="47">
        <f>(D4-E4)/(1-E4)</f>
        <v>4.2267314321528866E-2</v>
      </c>
      <c r="G4" s="16" t="s">
        <v>126</v>
      </c>
      <c r="H4" s="8" t="s">
        <v>131</v>
      </c>
      <c r="I4" s="47">
        <f>(G4-H4)/(1-H4)</f>
        <v>0.67894835680751031</v>
      </c>
      <c r="J4" s="16" t="s">
        <v>166</v>
      </c>
      <c r="K4" s="8" t="s">
        <v>171</v>
      </c>
      <c r="L4" s="47">
        <f>(J4-K4)/(1-K4)</f>
        <v>0.83828461907043506</v>
      </c>
      <c r="M4" s="53">
        <v>2.9999999999999997E-4</v>
      </c>
      <c r="N4" s="51">
        <v>-5.4062000000000001</v>
      </c>
      <c r="O4" s="52">
        <f>(AVERAGE(F4:F8)-AVERAGE(I4:I8))</f>
        <v>-0.44986218149918999</v>
      </c>
      <c r="P4" s="53">
        <v>0</v>
      </c>
      <c r="Q4" s="51">
        <v>-8.2889999999999997</v>
      </c>
      <c r="R4" s="52">
        <f>(AVERAGE(F4:F8)-AVERAGE(L4:L8))</f>
        <v>-0.6379541541524778</v>
      </c>
      <c r="S4" s="53">
        <v>4.3099999999999999E-2</v>
      </c>
      <c r="T4" s="51">
        <v>-2.8479999999999999</v>
      </c>
      <c r="U4" s="52">
        <f>(AVERAGE(I4:I8)-AVERAGE(L4:L8))</f>
        <v>-0.18809197265328781</v>
      </c>
    </row>
    <row r="5" spans="1:21" x14ac:dyDescent="0.2">
      <c r="A5" s="46" t="s">
        <v>10</v>
      </c>
      <c r="B5" s="8" t="s">
        <v>24</v>
      </c>
      <c r="C5" s="47" t="s">
        <v>5</v>
      </c>
      <c r="D5" s="16">
        <v>0.56563253968253902</v>
      </c>
      <c r="E5" s="8" t="s">
        <v>91</v>
      </c>
      <c r="F5" s="47">
        <f t="shared" ref="F5:F23" si="0">(D5-E5)/(1-E5)</f>
        <v>0.12495923000671469</v>
      </c>
      <c r="G5" s="16" t="s">
        <v>127</v>
      </c>
      <c r="H5" s="8" t="s">
        <v>132</v>
      </c>
      <c r="I5" s="47">
        <f t="shared" ref="I5:I23" si="1">(G5-H5)/(1-H5)</f>
        <v>0.33346527188766234</v>
      </c>
      <c r="J5" s="16" t="s">
        <v>167</v>
      </c>
      <c r="K5" s="8" t="s">
        <v>172</v>
      </c>
      <c r="L5" s="47">
        <f t="shared" ref="L5:L23" si="2">(J5-K5)/(1-K5)</f>
        <v>0.63876633339190214</v>
      </c>
      <c r="M5" s="16"/>
      <c r="O5" s="17"/>
      <c r="P5" s="16"/>
      <c r="R5" s="17"/>
      <c r="S5" s="16"/>
      <c r="U5" s="17"/>
    </row>
    <row r="6" spans="1:21" x14ac:dyDescent="0.2">
      <c r="A6" s="46" t="s">
        <v>10</v>
      </c>
      <c r="B6" s="8" t="s">
        <v>23</v>
      </c>
      <c r="C6" s="47" t="s">
        <v>5</v>
      </c>
      <c r="D6" s="16" t="s">
        <v>87</v>
      </c>
      <c r="E6" s="8" t="s">
        <v>92</v>
      </c>
      <c r="F6" s="47">
        <f t="shared" si="0"/>
        <v>-0.10110708851461141</v>
      </c>
      <c r="G6" s="16" t="s">
        <v>128</v>
      </c>
      <c r="H6" s="8" t="s">
        <v>133</v>
      </c>
      <c r="I6" s="47">
        <f t="shared" si="1"/>
        <v>0.51184908421079967</v>
      </c>
      <c r="J6" s="16" t="s">
        <v>168</v>
      </c>
      <c r="K6" s="8" t="s">
        <v>173</v>
      </c>
      <c r="L6" s="47">
        <f t="shared" si="2"/>
        <v>0.62978401575911003</v>
      </c>
      <c r="M6" s="16"/>
      <c r="O6" s="17"/>
      <c r="P6" s="16"/>
      <c r="R6" s="17"/>
      <c r="S6" s="16"/>
      <c r="U6" s="17"/>
    </row>
    <row r="7" spans="1:21" x14ac:dyDescent="0.2">
      <c r="A7" s="46" t="s">
        <v>10</v>
      </c>
      <c r="B7" s="8" t="s">
        <v>19</v>
      </c>
      <c r="C7" s="47" t="s">
        <v>5</v>
      </c>
      <c r="D7" s="16" t="s">
        <v>88</v>
      </c>
      <c r="E7" s="8" t="s">
        <v>93</v>
      </c>
      <c r="F7" s="47">
        <f t="shared" si="0"/>
        <v>0.15416068073820288</v>
      </c>
      <c r="G7" s="16" t="s">
        <v>129</v>
      </c>
      <c r="H7" s="8" t="s">
        <v>134</v>
      </c>
      <c r="I7" s="47">
        <f t="shared" si="1"/>
        <v>0.8166511403236375</v>
      </c>
      <c r="J7" s="16" t="s">
        <v>169</v>
      </c>
      <c r="K7" s="8" t="s">
        <v>174</v>
      </c>
      <c r="L7" s="47">
        <f t="shared" si="2"/>
        <v>0.90314423955097489</v>
      </c>
      <c r="M7" s="16"/>
      <c r="O7" s="17"/>
      <c r="P7" s="16"/>
      <c r="R7" s="17"/>
      <c r="S7" s="16"/>
      <c r="U7" s="17"/>
    </row>
    <row r="8" spans="1:21" x14ac:dyDescent="0.2">
      <c r="A8" s="48" t="s">
        <v>10</v>
      </c>
      <c r="B8" s="19" t="s">
        <v>20</v>
      </c>
      <c r="C8" s="50" t="s">
        <v>5</v>
      </c>
      <c r="D8" s="18" t="s">
        <v>89</v>
      </c>
      <c r="E8" s="19" t="s">
        <v>94</v>
      </c>
      <c r="F8" s="50">
        <f t="shared" si="0"/>
        <v>0.51916221033868093</v>
      </c>
      <c r="G8" s="18" t="s">
        <v>130</v>
      </c>
      <c r="H8" s="19" t="s">
        <v>135</v>
      </c>
      <c r="I8" s="50">
        <f t="shared" si="1"/>
        <v>0.64783940115685656</v>
      </c>
      <c r="J8" s="18" t="s">
        <v>170</v>
      </c>
      <c r="K8" s="19" t="s">
        <v>175</v>
      </c>
      <c r="L8" s="50">
        <f t="shared" si="2"/>
        <v>0.91923390988048337</v>
      </c>
      <c r="M8" s="18"/>
      <c r="N8" s="19"/>
      <c r="O8" s="20"/>
      <c r="P8" s="18"/>
      <c r="Q8" s="19"/>
      <c r="R8" s="20"/>
      <c r="S8" s="18"/>
      <c r="T8" s="19"/>
      <c r="U8" s="20"/>
    </row>
    <row r="9" spans="1:21" ht="17" x14ac:dyDescent="0.25">
      <c r="A9" s="46" t="s">
        <v>10</v>
      </c>
      <c r="B9" s="8" t="s">
        <v>32</v>
      </c>
      <c r="C9" s="47" t="s">
        <v>6</v>
      </c>
      <c r="D9" s="16" t="s">
        <v>95</v>
      </c>
      <c r="E9" s="8" t="s">
        <v>100</v>
      </c>
      <c r="F9" s="47">
        <f t="shared" si="0"/>
        <v>0.14890869789147745</v>
      </c>
      <c r="G9" s="16" t="s">
        <v>136</v>
      </c>
      <c r="H9" s="8" t="s">
        <v>141</v>
      </c>
      <c r="I9" s="47">
        <f t="shared" si="1"/>
        <v>0.2483554486336125</v>
      </c>
      <c r="J9" s="16" t="s">
        <v>176</v>
      </c>
      <c r="K9" s="8" t="s">
        <v>181</v>
      </c>
      <c r="L9" s="47">
        <f t="shared" si="2"/>
        <v>0.74501062459306355</v>
      </c>
      <c r="M9" s="53">
        <v>4.8000000000000001E-2</v>
      </c>
      <c r="N9" s="51">
        <v>-2.8229000000000002</v>
      </c>
      <c r="O9" s="52">
        <f>(AVERAGE(F9:F13)-AVERAGE(I9:I13))</f>
        <v>-0.1256903973597604</v>
      </c>
      <c r="P9" s="53">
        <v>0</v>
      </c>
      <c r="Q9" s="51">
        <v>-19.4023</v>
      </c>
      <c r="R9" s="52">
        <f>(AVERAGE(F9:F13)-AVERAGE(L9:L13))</f>
        <v>-0.54633003941702463</v>
      </c>
      <c r="S9" s="53">
        <v>0</v>
      </c>
      <c r="T9" s="51">
        <v>-10.4931</v>
      </c>
      <c r="U9" s="52">
        <f>(AVERAGE(I9:I13)-AVERAGE(L9:L13))</f>
        <v>-0.42063964205726423</v>
      </c>
    </row>
    <row r="10" spans="1:21" ht="17" x14ac:dyDescent="0.25">
      <c r="A10" s="46" t="s">
        <v>10</v>
      </c>
      <c r="B10" s="8" t="s">
        <v>105</v>
      </c>
      <c r="C10" s="47" t="s">
        <v>6</v>
      </c>
      <c r="D10" s="16" t="s">
        <v>96</v>
      </c>
      <c r="E10" s="8" t="s">
        <v>101</v>
      </c>
      <c r="F10" s="47">
        <f t="shared" si="0"/>
        <v>0.16387766376239243</v>
      </c>
      <c r="G10" s="16" t="s">
        <v>137</v>
      </c>
      <c r="H10" s="8" t="s">
        <v>142</v>
      </c>
      <c r="I10" s="47">
        <f t="shared" si="1"/>
        <v>0.44519098810612956</v>
      </c>
      <c r="J10" s="16" t="s">
        <v>177</v>
      </c>
      <c r="K10" s="8" t="s">
        <v>182</v>
      </c>
      <c r="L10" s="47">
        <f t="shared" si="2"/>
        <v>0.72321328840897936</v>
      </c>
      <c r="M10" s="53"/>
      <c r="N10" s="51"/>
      <c r="O10" s="52"/>
      <c r="P10" s="16"/>
      <c r="R10" s="17"/>
      <c r="S10" s="16"/>
      <c r="U10" s="17"/>
    </row>
    <row r="11" spans="1:21" x14ac:dyDescent="0.2">
      <c r="A11" s="46" t="s">
        <v>10</v>
      </c>
      <c r="B11" s="8" t="s">
        <v>27</v>
      </c>
      <c r="C11" s="47" t="s">
        <v>6</v>
      </c>
      <c r="D11" s="16" t="s">
        <v>97</v>
      </c>
      <c r="E11" s="8" t="s">
        <v>102</v>
      </c>
      <c r="F11" s="47">
        <f t="shared" si="0"/>
        <v>2.9818008395132534E-2</v>
      </c>
      <c r="G11" s="16" t="s">
        <v>138</v>
      </c>
      <c r="H11" s="8" t="s">
        <v>143</v>
      </c>
      <c r="I11" s="47">
        <f t="shared" si="1"/>
        <v>0.30084181146034084</v>
      </c>
      <c r="J11" s="16" t="s">
        <v>178</v>
      </c>
      <c r="K11" s="8" t="s">
        <v>183</v>
      </c>
      <c r="L11" s="47">
        <f t="shared" si="2"/>
        <v>0.63922132874875848</v>
      </c>
      <c r="M11" s="16"/>
      <c r="O11" s="17"/>
      <c r="P11" s="16"/>
      <c r="R11" s="17"/>
      <c r="S11" s="16"/>
      <c r="U11" s="17"/>
    </row>
    <row r="12" spans="1:21" x14ac:dyDescent="0.2">
      <c r="A12" s="46" t="s">
        <v>10</v>
      </c>
      <c r="B12" s="8" t="s">
        <v>28</v>
      </c>
      <c r="C12" s="47" t="s">
        <v>6</v>
      </c>
      <c r="D12" s="16" t="s">
        <v>98</v>
      </c>
      <c r="E12" s="8" t="s">
        <v>103</v>
      </c>
      <c r="F12" s="47">
        <f t="shared" si="0"/>
        <v>0.24551948468399099</v>
      </c>
      <c r="G12" s="16" t="s">
        <v>139</v>
      </c>
      <c r="H12" s="8" t="s">
        <v>144</v>
      </c>
      <c r="I12" s="47">
        <f t="shared" si="1"/>
        <v>0.21512525925972198</v>
      </c>
      <c r="J12" s="16" t="s">
        <v>179</v>
      </c>
      <c r="K12" s="8" t="s">
        <v>184</v>
      </c>
      <c r="L12" s="47">
        <f t="shared" si="2"/>
        <v>0.62135737393596879</v>
      </c>
      <c r="M12" s="16"/>
      <c r="O12" s="17"/>
      <c r="P12" s="16"/>
      <c r="R12" s="17"/>
      <c r="S12" s="16"/>
      <c r="U12" s="17"/>
    </row>
    <row r="13" spans="1:21" x14ac:dyDescent="0.2">
      <c r="A13" s="48" t="s">
        <v>10</v>
      </c>
      <c r="B13" s="19" t="s">
        <v>29</v>
      </c>
      <c r="C13" s="50" t="s">
        <v>6</v>
      </c>
      <c r="D13" s="18" t="s">
        <v>99</v>
      </c>
      <c r="E13" s="19" t="s">
        <v>104</v>
      </c>
      <c r="F13" s="50">
        <f t="shared" si="0"/>
        <v>7.7249856888915919E-2</v>
      </c>
      <c r="G13" s="18" t="s">
        <v>140</v>
      </c>
      <c r="H13" s="19" t="s">
        <v>145</v>
      </c>
      <c r="I13" s="50">
        <f t="shared" si="1"/>
        <v>8.4312190960906488E-2</v>
      </c>
      <c r="J13" s="18" t="s">
        <v>180</v>
      </c>
      <c r="K13" s="19" t="s">
        <v>185</v>
      </c>
      <c r="L13" s="50">
        <f t="shared" si="2"/>
        <v>0.66822129302026267</v>
      </c>
      <c r="M13" s="18"/>
      <c r="N13" s="19"/>
      <c r="O13" s="20"/>
      <c r="P13" s="18"/>
      <c r="Q13" s="19"/>
      <c r="R13" s="20"/>
      <c r="S13" s="18"/>
      <c r="T13" s="19"/>
      <c r="U13" s="20"/>
    </row>
    <row r="14" spans="1:21" ht="17" x14ac:dyDescent="0.25">
      <c r="A14" s="46" t="s">
        <v>85</v>
      </c>
      <c r="B14" s="8" t="s">
        <v>26</v>
      </c>
      <c r="C14" s="47" t="s">
        <v>5</v>
      </c>
      <c r="D14" s="16" t="s">
        <v>106</v>
      </c>
      <c r="E14" s="8" t="s">
        <v>111</v>
      </c>
      <c r="F14" s="47">
        <f t="shared" si="0"/>
        <v>7.9357727342906623E-2</v>
      </c>
      <c r="G14" s="16" t="s">
        <v>146</v>
      </c>
      <c r="H14" s="8" t="s">
        <v>151</v>
      </c>
      <c r="I14" s="47">
        <f t="shared" si="1"/>
        <v>0.67990265146663242</v>
      </c>
      <c r="J14" s="16" t="s">
        <v>186</v>
      </c>
      <c r="K14" s="8" t="s">
        <v>191</v>
      </c>
      <c r="L14" s="47">
        <f t="shared" si="2"/>
        <v>0.83140368852459023</v>
      </c>
      <c r="M14" s="53">
        <v>0</v>
      </c>
      <c r="N14" s="51">
        <v>-14.1317</v>
      </c>
      <c r="O14" s="52">
        <f>(AVERAGE(F14:F18)-AVERAGE(I14:I18))</f>
        <v>-0.49031513396217624</v>
      </c>
      <c r="P14" s="53">
        <v>0</v>
      </c>
      <c r="Q14" s="51">
        <v>-23.037400000000002</v>
      </c>
      <c r="R14" s="52">
        <f>(AVERAGE(F14:F18)-AVERAGE(L14:L18))</f>
        <v>-0.7043917771562348</v>
      </c>
      <c r="S14" s="53">
        <v>0</v>
      </c>
      <c r="T14" s="51">
        <v>-7.2131499999999997</v>
      </c>
      <c r="U14" s="52">
        <f>(AVERAGE(I14:I18)-AVERAGE(L14:L18))</f>
        <v>-0.21407664319405861</v>
      </c>
    </row>
    <row r="15" spans="1:21" x14ac:dyDescent="0.2">
      <c r="A15" s="46" t="s">
        <v>85</v>
      </c>
      <c r="B15" s="8" t="s">
        <v>24</v>
      </c>
      <c r="C15" s="47" t="s">
        <v>5</v>
      </c>
      <c r="D15" s="16" t="s">
        <v>107</v>
      </c>
      <c r="E15" s="8" t="s">
        <v>112</v>
      </c>
      <c r="F15" s="47">
        <f t="shared" si="0"/>
        <v>8.747855917667223E-2</v>
      </c>
      <c r="G15" s="16" t="s">
        <v>147</v>
      </c>
      <c r="H15" s="8" t="s">
        <v>152</v>
      </c>
      <c r="I15" s="47">
        <f t="shared" si="1"/>
        <v>0.47431865828092235</v>
      </c>
      <c r="J15" s="16" t="s">
        <v>187</v>
      </c>
      <c r="K15" s="8" t="s">
        <v>192</v>
      </c>
      <c r="L15" s="47">
        <f t="shared" si="2"/>
        <v>0.76210714685158276</v>
      </c>
      <c r="M15" s="16"/>
      <c r="O15" s="17"/>
      <c r="P15" s="16"/>
      <c r="R15" s="17"/>
      <c r="S15" s="16"/>
      <c r="U15" s="17"/>
    </row>
    <row r="16" spans="1:21" x14ac:dyDescent="0.2">
      <c r="A16" s="46" t="s">
        <v>85</v>
      </c>
      <c r="B16" s="8" t="s">
        <v>23</v>
      </c>
      <c r="C16" s="47" t="s">
        <v>5</v>
      </c>
      <c r="D16" s="16" t="s">
        <v>108</v>
      </c>
      <c r="E16" s="8" t="s">
        <v>113</v>
      </c>
      <c r="F16" s="47">
        <f t="shared" si="0"/>
        <v>0.16679046507388484</v>
      </c>
      <c r="G16" s="16" t="s">
        <v>148</v>
      </c>
      <c r="H16" s="8" t="s">
        <v>153</v>
      </c>
      <c r="I16" s="47">
        <f t="shared" si="1"/>
        <v>0.66440467196619657</v>
      </c>
      <c r="J16" s="16" t="s">
        <v>188</v>
      </c>
      <c r="K16" s="8" t="s">
        <v>193</v>
      </c>
      <c r="L16" s="47">
        <f t="shared" si="2"/>
        <v>0.85976922986545468</v>
      </c>
      <c r="M16" s="16"/>
      <c r="O16" s="17"/>
      <c r="P16" s="16"/>
      <c r="R16" s="17"/>
      <c r="S16" s="16"/>
      <c r="U16" s="17"/>
    </row>
    <row r="17" spans="1:28" x14ac:dyDescent="0.2">
      <c r="A17" s="46" t="s">
        <v>85</v>
      </c>
      <c r="B17" s="8" t="s">
        <v>19</v>
      </c>
      <c r="C17" s="47" t="s">
        <v>5</v>
      </c>
      <c r="D17" s="16" t="s">
        <v>109</v>
      </c>
      <c r="E17" s="8" t="s">
        <v>114</v>
      </c>
      <c r="F17" s="47">
        <f t="shared" si="0"/>
        <v>9.4858738501978016E-3</v>
      </c>
      <c r="G17" s="16" t="s">
        <v>149</v>
      </c>
      <c r="H17" s="8" t="s">
        <v>154</v>
      </c>
      <c r="I17" s="47">
        <f t="shared" si="1"/>
        <v>0.56986531986531974</v>
      </c>
      <c r="J17" s="16" t="s">
        <v>189</v>
      </c>
      <c r="K17" s="8" t="s">
        <v>194</v>
      </c>
      <c r="L17" s="47">
        <f t="shared" si="2"/>
        <v>0.7518470849681349</v>
      </c>
      <c r="M17" s="16"/>
      <c r="O17" s="17"/>
      <c r="P17" s="16"/>
      <c r="R17" s="17"/>
      <c r="S17" s="16"/>
      <c r="U17" s="17"/>
    </row>
    <row r="18" spans="1:28" x14ac:dyDescent="0.2">
      <c r="A18" s="48" t="s">
        <v>85</v>
      </c>
      <c r="B18" s="19" t="s">
        <v>20</v>
      </c>
      <c r="C18" s="50" t="s">
        <v>5</v>
      </c>
      <c r="D18" s="18" t="s">
        <v>110</v>
      </c>
      <c r="E18" s="19" t="s">
        <v>115</v>
      </c>
      <c r="F18" s="50">
        <f t="shared" si="0"/>
        <v>0.23454374706526845</v>
      </c>
      <c r="G18" s="18" t="s">
        <v>150</v>
      </c>
      <c r="H18" s="19" t="s">
        <v>155</v>
      </c>
      <c r="I18" s="50">
        <f t="shared" si="1"/>
        <v>0.64074074074074006</v>
      </c>
      <c r="J18" s="18" t="s">
        <v>190</v>
      </c>
      <c r="K18" s="19" t="s">
        <v>195</v>
      </c>
      <c r="L18" s="50">
        <f t="shared" si="2"/>
        <v>0.89448810808034129</v>
      </c>
      <c r="M18" s="18"/>
      <c r="N18" s="19"/>
      <c r="O18" s="20"/>
      <c r="P18" s="18"/>
      <c r="Q18" s="19"/>
      <c r="R18" s="20"/>
      <c r="S18" s="18"/>
      <c r="T18" s="19"/>
      <c r="U18" s="20"/>
    </row>
    <row r="19" spans="1:28" ht="17" x14ac:dyDescent="0.25">
      <c r="A19" s="46" t="s">
        <v>85</v>
      </c>
      <c r="B19" s="8" t="s">
        <v>32</v>
      </c>
      <c r="C19" s="47" t="s">
        <v>6</v>
      </c>
      <c r="D19" s="16" t="s">
        <v>116</v>
      </c>
      <c r="E19" s="8" t="s">
        <v>121</v>
      </c>
      <c r="F19" s="47">
        <f t="shared" si="0"/>
        <v>0.14801747311827826</v>
      </c>
      <c r="G19" s="16" t="s">
        <v>156</v>
      </c>
      <c r="H19" s="8" t="s">
        <v>161</v>
      </c>
      <c r="I19" s="47">
        <f t="shared" si="1"/>
        <v>0.76462003905021902</v>
      </c>
      <c r="J19" s="16" t="s">
        <v>196</v>
      </c>
      <c r="K19" s="8" t="s">
        <v>201</v>
      </c>
      <c r="L19" s="47">
        <f t="shared" si="2"/>
        <v>0.88023417897964873</v>
      </c>
      <c r="M19" s="53">
        <v>5.3E-3</v>
      </c>
      <c r="N19" s="51">
        <v>-3.69956</v>
      </c>
      <c r="O19" s="52">
        <f>(AVERAGE(F19:F23)-AVERAGE(I19:I23))</f>
        <v>-0.29263740885601286</v>
      </c>
      <c r="P19" s="53">
        <v>0</v>
      </c>
      <c r="Q19" s="51">
        <v>-9.8121100000000006</v>
      </c>
      <c r="R19" s="52">
        <f>(AVERAGE(F19:F23)-AVERAGE(L19:L23))</f>
        <v>-0.59758992385396492</v>
      </c>
      <c r="S19" s="53">
        <v>9.6319999999999999E-3</v>
      </c>
      <c r="T19" s="51">
        <v>-3.8193999999999999</v>
      </c>
      <c r="U19" s="52">
        <f>(AVERAGE(I19:I23)-AVERAGE(L19:L23))</f>
        <v>-0.30495251499795206</v>
      </c>
    </row>
    <row r="20" spans="1:28" ht="17" x14ac:dyDescent="0.25">
      <c r="A20" s="46" t="s">
        <v>85</v>
      </c>
      <c r="B20" s="8" t="s">
        <v>105</v>
      </c>
      <c r="C20" s="47" t="s">
        <v>6</v>
      </c>
      <c r="D20" s="16" t="s">
        <v>117</v>
      </c>
      <c r="E20" s="8" t="s">
        <v>122</v>
      </c>
      <c r="F20" s="47">
        <f t="shared" si="0"/>
        <v>0.32205240174672484</v>
      </c>
      <c r="G20" s="16" t="s">
        <v>157</v>
      </c>
      <c r="H20" s="8" t="s">
        <v>162</v>
      </c>
      <c r="I20" s="47">
        <f t="shared" si="1"/>
        <v>0.41740075720658093</v>
      </c>
      <c r="J20" s="16" t="s">
        <v>197</v>
      </c>
      <c r="K20" s="8" t="s">
        <v>202</v>
      </c>
      <c r="L20" s="47">
        <f t="shared" si="2"/>
        <v>0.80449141347424036</v>
      </c>
      <c r="M20" s="53"/>
      <c r="N20" s="51"/>
      <c r="O20" s="52"/>
      <c r="P20" s="16"/>
      <c r="R20" s="17"/>
      <c r="S20" s="16"/>
      <c r="U20" s="17"/>
    </row>
    <row r="21" spans="1:28" x14ac:dyDescent="0.2">
      <c r="A21" s="46" t="s">
        <v>85</v>
      </c>
      <c r="B21" s="8" t="s">
        <v>27</v>
      </c>
      <c r="C21" s="47" t="s">
        <v>6</v>
      </c>
      <c r="D21" s="16" t="s">
        <v>118</v>
      </c>
      <c r="E21" s="8" t="s">
        <v>123</v>
      </c>
      <c r="F21" s="47">
        <f t="shared" si="0"/>
        <v>-1.5282439477254484E-2</v>
      </c>
      <c r="G21" s="16" t="s">
        <v>158</v>
      </c>
      <c r="H21" s="8" t="s">
        <v>163</v>
      </c>
      <c r="I21" s="47">
        <f t="shared" si="1"/>
        <v>0.5100370159453298</v>
      </c>
      <c r="J21" s="16" t="s">
        <v>198</v>
      </c>
      <c r="K21" s="8" t="s">
        <v>203</v>
      </c>
      <c r="L21" s="47">
        <f t="shared" si="2"/>
        <v>0.76986053596077808</v>
      </c>
      <c r="M21" s="16"/>
      <c r="O21" s="17"/>
      <c r="P21" s="16"/>
      <c r="R21" s="17"/>
      <c r="S21" s="16"/>
      <c r="U21" s="17"/>
    </row>
    <row r="22" spans="1:28" x14ac:dyDescent="0.2">
      <c r="A22" s="46" t="s">
        <v>85</v>
      </c>
      <c r="B22" s="8" t="s">
        <v>28</v>
      </c>
      <c r="C22" s="47" t="s">
        <v>6</v>
      </c>
      <c r="D22" s="16" t="s">
        <v>119</v>
      </c>
      <c r="E22" s="8" t="s">
        <v>124</v>
      </c>
      <c r="F22" s="47">
        <f t="shared" si="0"/>
        <v>0.18982349466787912</v>
      </c>
      <c r="G22" s="16" t="s">
        <v>159</v>
      </c>
      <c r="H22" s="8" t="s">
        <v>164</v>
      </c>
      <c r="I22" s="47">
        <f t="shared" si="1"/>
        <v>0.18125103297817136</v>
      </c>
      <c r="J22" s="16" t="s">
        <v>199</v>
      </c>
      <c r="K22" s="8" t="s">
        <v>204</v>
      </c>
      <c r="L22" s="47">
        <f t="shared" si="2"/>
        <v>0.47493984854701699</v>
      </c>
      <c r="M22" s="16"/>
      <c r="O22" s="17"/>
      <c r="P22" s="16"/>
      <c r="R22" s="17"/>
      <c r="S22" s="16"/>
      <c r="U22" s="17"/>
    </row>
    <row r="23" spans="1:28" x14ac:dyDescent="0.2">
      <c r="A23" s="48" t="s">
        <v>85</v>
      </c>
      <c r="B23" s="19" t="s">
        <v>29</v>
      </c>
      <c r="C23" s="50" t="s">
        <v>6</v>
      </c>
      <c r="D23" s="18" t="s">
        <v>120</v>
      </c>
      <c r="E23" s="19" t="s">
        <v>125</v>
      </c>
      <c r="F23" s="50">
        <f t="shared" si="0"/>
        <v>-2.9994063294415469E-2</v>
      </c>
      <c r="G23" s="18" t="s">
        <v>160</v>
      </c>
      <c r="H23" s="19" t="s">
        <v>165</v>
      </c>
      <c r="I23" s="50">
        <f t="shared" si="1"/>
        <v>0.20449506586097566</v>
      </c>
      <c r="J23" s="18" t="s">
        <v>200</v>
      </c>
      <c r="K23" s="19" t="s">
        <v>205</v>
      </c>
      <c r="L23" s="50">
        <f t="shared" si="2"/>
        <v>0.67304050906935264</v>
      </c>
      <c r="M23" s="18"/>
      <c r="N23" s="19"/>
      <c r="O23" s="20"/>
      <c r="P23" s="18"/>
      <c r="Q23" s="19"/>
      <c r="R23" s="20"/>
      <c r="S23" s="18"/>
      <c r="T23" s="19"/>
      <c r="U23" s="20"/>
    </row>
    <row r="24" spans="1:28" x14ac:dyDescent="0.2">
      <c r="A24" s="9"/>
      <c r="C24" s="9"/>
      <c r="F24" s="9"/>
      <c r="I24" s="9"/>
      <c r="L24" s="9"/>
    </row>
    <row r="25" spans="1:28" x14ac:dyDescent="0.2">
      <c r="A25" s="7" t="s">
        <v>369</v>
      </c>
    </row>
    <row r="26" spans="1:28" x14ac:dyDescent="0.2">
      <c r="A26" s="14" t="s">
        <v>238</v>
      </c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</row>
    <row r="27" spans="1:28" x14ac:dyDescent="0.2">
      <c r="A27" s="14" t="s">
        <v>72</v>
      </c>
      <c r="B27" s="14"/>
      <c r="C27" s="14"/>
      <c r="D27" s="14"/>
      <c r="E27" s="14" t="s">
        <v>71</v>
      </c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</row>
    <row r="28" spans="1:28" x14ac:dyDescent="0.2">
      <c r="A28" s="12" t="s">
        <v>53</v>
      </c>
      <c r="B28" s="12" t="s">
        <v>67</v>
      </c>
      <c r="C28" s="12" t="s">
        <v>54</v>
      </c>
      <c r="D28" s="12" t="s">
        <v>68</v>
      </c>
      <c r="E28" s="12">
        <v>10</v>
      </c>
      <c r="F28" s="12">
        <v>20</v>
      </c>
      <c r="G28" s="12">
        <v>30</v>
      </c>
      <c r="H28" s="12">
        <v>40</v>
      </c>
      <c r="I28" s="12">
        <v>50</v>
      </c>
      <c r="J28" s="12">
        <v>60</v>
      </c>
      <c r="K28" s="12">
        <v>70</v>
      </c>
      <c r="L28" s="12">
        <v>80</v>
      </c>
      <c r="M28" s="12">
        <v>90</v>
      </c>
      <c r="N28" s="12">
        <v>100</v>
      </c>
      <c r="O28" s="12">
        <v>110</v>
      </c>
      <c r="P28" s="12">
        <v>120</v>
      </c>
      <c r="Q28" s="12">
        <v>130</v>
      </c>
      <c r="R28" s="12">
        <v>140</v>
      </c>
      <c r="S28" s="12">
        <v>150</v>
      </c>
      <c r="T28" s="12">
        <v>160</v>
      </c>
      <c r="U28" s="12">
        <v>170</v>
      </c>
      <c r="V28" s="13">
        <v>180</v>
      </c>
      <c r="W28" s="14"/>
      <c r="X28" s="14"/>
      <c r="Y28" s="14"/>
      <c r="Z28" s="14"/>
      <c r="AA28" s="14"/>
      <c r="AB28" s="14"/>
    </row>
    <row r="29" spans="1:28" x14ac:dyDescent="0.2">
      <c r="A29" s="106" t="s">
        <v>10</v>
      </c>
      <c r="B29" s="8" t="s">
        <v>19</v>
      </c>
      <c r="C29" s="14" t="s">
        <v>5</v>
      </c>
      <c r="D29" s="107" t="s">
        <v>69</v>
      </c>
      <c r="E29" s="108">
        <v>0.51020562770562772</v>
      </c>
      <c r="F29" s="94">
        <v>0.51449134199134194</v>
      </c>
      <c r="G29" s="94">
        <v>0.53915367965367966</v>
      </c>
      <c r="H29" s="94">
        <v>0.54714718614718616</v>
      </c>
      <c r="I29" s="94">
        <v>0.5503722943722944</v>
      </c>
      <c r="J29" s="94">
        <v>0.56363852813852811</v>
      </c>
      <c r="K29" s="94">
        <v>0.56180303030303025</v>
      </c>
      <c r="L29" s="94">
        <v>0.57727705627705628</v>
      </c>
      <c r="M29" s="94"/>
      <c r="N29" s="94"/>
      <c r="O29" s="94"/>
      <c r="P29" s="94"/>
      <c r="Q29" s="94"/>
      <c r="R29" s="15"/>
      <c r="S29" s="15"/>
      <c r="T29" s="15"/>
      <c r="U29" s="15"/>
      <c r="V29" s="23"/>
      <c r="W29" s="14"/>
    </row>
    <row r="30" spans="1:28" x14ac:dyDescent="0.2">
      <c r="A30" s="106" t="s">
        <v>10</v>
      </c>
      <c r="B30" s="8" t="s">
        <v>20</v>
      </c>
      <c r="C30" s="14" t="s">
        <v>5</v>
      </c>
      <c r="D30" s="109" t="s">
        <v>69</v>
      </c>
      <c r="E30" s="106">
        <v>0.59705555555555556</v>
      </c>
      <c r="F30" s="14">
        <v>0.68144444444444441</v>
      </c>
      <c r="G30" s="14">
        <v>0.6835</v>
      </c>
      <c r="H30" s="14">
        <v>0.71294444444444449</v>
      </c>
      <c r="I30" s="14">
        <v>0.73138888888888887</v>
      </c>
      <c r="J30" s="14">
        <v>0.7416666666666667</v>
      </c>
      <c r="K30" s="14">
        <v>0.75305555555555559</v>
      </c>
      <c r="L30" s="14"/>
      <c r="M30" s="14"/>
      <c r="N30" s="14"/>
      <c r="O30" s="14"/>
      <c r="P30" s="14"/>
      <c r="Q30" s="14"/>
      <c r="V30" s="17"/>
      <c r="W30" s="14"/>
    </row>
    <row r="31" spans="1:28" x14ac:dyDescent="0.2">
      <c r="A31" s="106" t="s">
        <v>10</v>
      </c>
      <c r="B31" s="8" t="s">
        <v>23</v>
      </c>
      <c r="C31" s="14" t="s">
        <v>5</v>
      </c>
      <c r="D31" s="109" t="s">
        <v>69</v>
      </c>
      <c r="E31" s="106">
        <v>0.46734210526315789</v>
      </c>
      <c r="F31" s="14">
        <v>0.45452631578947372</v>
      </c>
      <c r="G31" s="14">
        <v>0.45082894736842111</v>
      </c>
      <c r="H31" s="14">
        <v>0.45065789473684209</v>
      </c>
      <c r="I31" s="14">
        <v>0.45314473684210532</v>
      </c>
      <c r="J31" s="14">
        <v>0.45213157894736838</v>
      </c>
      <c r="K31" s="14">
        <v>0.44136842105263158</v>
      </c>
      <c r="L31" s="14">
        <v>0.45432894736842111</v>
      </c>
      <c r="M31" s="14">
        <v>0.44842105263157889</v>
      </c>
      <c r="N31" s="14"/>
      <c r="O31" s="14"/>
      <c r="P31" s="14"/>
      <c r="Q31" s="14"/>
      <c r="V31" s="17"/>
      <c r="W31" s="14"/>
    </row>
    <row r="32" spans="1:28" x14ac:dyDescent="0.2">
      <c r="A32" s="106" t="s">
        <v>10</v>
      </c>
      <c r="B32" s="8" t="s">
        <v>24</v>
      </c>
      <c r="C32" s="14" t="s">
        <v>5</v>
      </c>
      <c r="D32" s="109" t="s">
        <v>69</v>
      </c>
      <c r="E32" s="106">
        <v>0.54551031746031742</v>
      </c>
      <c r="F32" s="14">
        <v>0.54964682539682541</v>
      </c>
      <c r="G32" s="14">
        <v>0.55272857142857146</v>
      </c>
      <c r="H32" s="14">
        <v>0.55227142857142852</v>
      </c>
      <c r="I32" s="14">
        <v>0.56125317460317459</v>
      </c>
      <c r="J32" s="14">
        <v>0.56664523809523815</v>
      </c>
      <c r="K32" s="14">
        <v>0.56658492063492061</v>
      </c>
      <c r="L32" s="14">
        <v>0.55212619047619049</v>
      </c>
      <c r="M32" s="14">
        <v>0.566815873015873</v>
      </c>
      <c r="N32" s="14"/>
      <c r="O32" s="14"/>
      <c r="P32" s="14"/>
      <c r="Q32" s="14"/>
      <c r="V32" s="17"/>
      <c r="W32" s="14"/>
    </row>
    <row r="33" spans="1:28" x14ac:dyDescent="0.2">
      <c r="A33" s="106" t="s">
        <v>10</v>
      </c>
      <c r="B33" s="8" t="s">
        <v>26</v>
      </c>
      <c r="C33" s="14" t="s">
        <v>5</v>
      </c>
      <c r="D33" s="109" t="s">
        <v>69</v>
      </c>
      <c r="E33" s="106">
        <v>0.52405357142857145</v>
      </c>
      <c r="F33" s="14">
        <v>0.52082142857142855</v>
      </c>
      <c r="G33" s="14">
        <v>0.52803571428571427</v>
      </c>
      <c r="H33" s="14">
        <v>0.53410714285714289</v>
      </c>
      <c r="I33" s="14">
        <v>0.52582142857142855</v>
      </c>
      <c r="J33" s="14">
        <v>0.54064285714285709</v>
      </c>
      <c r="K33" s="14">
        <v>0.5493392857142857</v>
      </c>
      <c r="L33" s="14">
        <v>0.55678571428571433</v>
      </c>
      <c r="M33" s="14">
        <v>0.5404107142857143</v>
      </c>
      <c r="N33" s="14">
        <v>0.55228571428571427</v>
      </c>
      <c r="O33" s="14">
        <v>0.55178571428571432</v>
      </c>
      <c r="P33" s="14">
        <v>0.55400000000000005</v>
      </c>
      <c r="Q33" s="14">
        <v>0.56567857142857148</v>
      </c>
      <c r="R33" s="8">
        <v>0.55205357142857148</v>
      </c>
      <c r="S33" s="8">
        <v>0.56687500000000002</v>
      </c>
      <c r="T33" s="8">
        <v>0.54971428571428571</v>
      </c>
      <c r="U33" s="8">
        <v>0.56751785714285718</v>
      </c>
      <c r="V33" s="17"/>
      <c r="W33" s="14"/>
    </row>
    <row r="34" spans="1:28" x14ac:dyDescent="0.2">
      <c r="A34" s="106" t="s">
        <v>10</v>
      </c>
      <c r="B34" s="8" t="s">
        <v>19</v>
      </c>
      <c r="C34" s="14" t="s">
        <v>5</v>
      </c>
      <c r="D34" s="109" t="s">
        <v>70</v>
      </c>
      <c r="E34" s="106">
        <v>0.50497619047619047</v>
      </c>
      <c r="F34" s="14">
        <v>0.50096969696969695</v>
      </c>
      <c r="G34" s="14">
        <v>0.50435497835497833</v>
      </c>
      <c r="H34" s="14">
        <v>0.50301515151515153</v>
      </c>
      <c r="I34" s="14">
        <v>0.51706493506493512</v>
      </c>
      <c r="J34" s="14">
        <v>0.51190259740259736</v>
      </c>
      <c r="K34" s="14">
        <v>0.51803030303030306</v>
      </c>
      <c r="L34" s="14">
        <v>0.49967099567099571</v>
      </c>
      <c r="M34" s="14"/>
      <c r="N34" s="14"/>
      <c r="O34" s="14"/>
      <c r="P34" s="14"/>
      <c r="Q34" s="14"/>
      <c r="V34" s="17"/>
      <c r="W34" s="14"/>
    </row>
    <row r="35" spans="1:28" x14ac:dyDescent="0.2">
      <c r="A35" s="106" t="s">
        <v>10</v>
      </c>
      <c r="B35" s="8" t="s">
        <v>20</v>
      </c>
      <c r="C35" s="14" t="s">
        <v>5</v>
      </c>
      <c r="D35" s="109" t="s">
        <v>70</v>
      </c>
      <c r="E35" s="106">
        <v>0.50644444444444447</v>
      </c>
      <c r="F35" s="14">
        <v>0.50761111111111112</v>
      </c>
      <c r="G35" s="14">
        <v>0.50272222222222218</v>
      </c>
      <c r="H35" s="14">
        <v>0.49233333333333329</v>
      </c>
      <c r="I35" s="14">
        <v>0.50288888888888894</v>
      </c>
      <c r="J35" s="14">
        <v>0.50311111111111106</v>
      </c>
      <c r="K35" s="14">
        <v>0.50422222222222224</v>
      </c>
      <c r="L35" s="14"/>
      <c r="M35" s="14"/>
      <c r="N35" s="14"/>
      <c r="O35" s="14"/>
      <c r="P35" s="14"/>
      <c r="Q35" s="14"/>
      <c r="V35" s="17"/>
      <c r="W35" s="14"/>
    </row>
    <row r="36" spans="1:28" x14ac:dyDescent="0.2">
      <c r="A36" s="106" t="s">
        <v>10</v>
      </c>
      <c r="B36" s="8" t="s">
        <v>23</v>
      </c>
      <c r="C36" s="14" t="s">
        <v>5</v>
      </c>
      <c r="D36" s="109" t="s">
        <v>70</v>
      </c>
      <c r="E36" s="106">
        <v>0.49926315789473691</v>
      </c>
      <c r="F36" s="14">
        <v>0.49797368421052629</v>
      </c>
      <c r="G36" s="14">
        <v>0.50197368421052635</v>
      </c>
      <c r="H36" s="14">
        <v>0.49936842105263157</v>
      </c>
      <c r="I36" s="14">
        <v>0.498</v>
      </c>
      <c r="J36" s="14">
        <v>0.50601315789473689</v>
      </c>
      <c r="K36" s="14">
        <v>0.49840789473684211</v>
      </c>
      <c r="L36" s="14">
        <v>0.49894736842105258</v>
      </c>
      <c r="M36" s="14">
        <v>0.50405263157894742</v>
      </c>
      <c r="N36" s="14"/>
      <c r="O36" s="14"/>
      <c r="P36" s="14"/>
      <c r="Q36" s="14"/>
      <c r="V36" s="17"/>
      <c r="W36" s="14"/>
    </row>
    <row r="37" spans="1:28" x14ac:dyDescent="0.2">
      <c r="A37" s="106" t="s">
        <v>10</v>
      </c>
      <c r="B37" s="8" t="s">
        <v>24</v>
      </c>
      <c r="C37" s="14" t="s">
        <v>5</v>
      </c>
      <c r="D37" s="109" t="s">
        <v>70</v>
      </c>
      <c r="E37" s="106">
        <v>0.50354365079365082</v>
      </c>
      <c r="F37" s="14">
        <v>0.50230079365079361</v>
      </c>
      <c r="G37" s="14">
        <v>0.50131190476190479</v>
      </c>
      <c r="H37" s="14">
        <v>0.50138809523809524</v>
      </c>
      <c r="I37" s="14">
        <v>0.50383333333333336</v>
      </c>
      <c r="J37" s="14">
        <v>0.50979126984126988</v>
      </c>
      <c r="K37" s="14">
        <v>0.49813571428571429</v>
      </c>
      <c r="L37" s="14">
        <v>0.50156746031746036</v>
      </c>
      <c r="M37" s="14">
        <v>0.50335396825396828</v>
      </c>
      <c r="N37" s="14"/>
      <c r="O37" s="14"/>
      <c r="P37" s="14"/>
      <c r="Q37" s="14"/>
      <c r="V37" s="17"/>
      <c r="W37" s="14"/>
    </row>
    <row r="38" spans="1:28" x14ac:dyDescent="0.2">
      <c r="A38" s="110" t="s">
        <v>10</v>
      </c>
      <c r="B38" s="19" t="s">
        <v>26</v>
      </c>
      <c r="C38" s="95" t="s">
        <v>5</v>
      </c>
      <c r="D38" s="111" t="s">
        <v>70</v>
      </c>
      <c r="E38" s="110">
        <v>0.51055357142857138</v>
      </c>
      <c r="F38" s="95">
        <v>0.51248214285714289</v>
      </c>
      <c r="G38" s="95">
        <v>0.50908928571428569</v>
      </c>
      <c r="H38" s="95">
        <v>0.52292857142857141</v>
      </c>
      <c r="I38" s="95">
        <v>0.51682142857142854</v>
      </c>
      <c r="J38" s="95">
        <v>0.52003571428571427</v>
      </c>
      <c r="K38" s="95">
        <v>0.52037500000000003</v>
      </c>
      <c r="L38" s="95">
        <v>0.53235714285714286</v>
      </c>
      <c r="M38" s="95">
        <v>0.52244642857142853</v>
      </c>
      <c r="N38" s="95">
        <v>0.53164285714285719</v>
      </c>
      <c r="O38" s="95">
        <v>0.51882142857142854</v>
      </c>
      <c r="P38" s="95">
        <v>0.52480357142857148</v>
      </c>
      <c r="Q38" s="95">
        <v>0.519625</v>
      </c>
      <c r="R38" s="19">
        <v>0.51960714285714282</v>
      </c>
      <c r="S38" s="19">
        <v>0.51357142857142857</v>
      </c>
      <c r="T38" s="19">
        <v>0.5284821428571429</v>
      </c>
      <c r="U38" s="19">
        <v>0.52292857142857141</v>
      </c>
      <c r="V38" s="20"/>
      <c r="W38" s="14"/>
    </row>
    <row r="39" spans="1:28" ht="17" x14ac:dyDescent="0.25">
      <c r="A39" s="14" t="s">
        <v>39</v>
      </c>
      <c r="B39" s="14"/>
      <c r="C39" s="14"/>
      <c r="D39" s="14"/>
      <c r="E39" s="14"/>
      <c r="F39" s="112"/>
      <c r="G39" s="51"/>
      <c r="H39" s="51"/>
      <c r="I39" s="51"/>
      <c r="J39" s="14"/>
      <c r="K39" s="14"/>
      <c r="L39" s="14"/>
      <c r="M39" s="14"/>
      <c r="N39" s="14"/>
      <c r="O39" s="14"/>
      <c r="P39" s="14"/>
      <c r="Q39" s="14"/>
      <c r="W39" s="14"/>
    </row>
    <row r="40" spans="1:28" ht="17" x14ac:dyDescent="0.25">
      <c r="A40" s="112"/>
      <c r="B40" s="14"/>
      <c r="C40" s="112"/>
      <c r="D40" s="113" t="s">
        <v>12</v>
      </c>
      <c r="E40" s="45">
        <v>0.10607999999999999</v>
      </c>
      <c r="F40" s="43">
        <v>0.10385</v>
      </c>
      <c r="G40" s="43">
        <v>6.7900000000000002E-2</v>
      </c>
      <c r="H40" s="43">
        <v>5.4899999999999997E-2</v>
      </c>
      <c r="I40" s="43">
        <v>6.2799999999999995E-2</v>
      </c>
      <c r="J40" s="43">
        <v>5.0840000000000003E-2</v>
      </c>
      <c r="K40" s="43">
        <v>5.2859999999999997E-2</v>
      </c>
      <c r="L40" s="43">
        <v>0.14849999999999999</v>
      </c>
      <c r="M40" s="43">
        <v>0.3251</v>
      </c>
      <c r="N40" s="43"/>
      <c r="O40" s="43"/>
      <c r="P40" s="43"/>
      <c r="Q40" s="43"/>
      <c r="R40" s="15"/>
      <c r="S40" s="15"/>
      <c r="T40" s="15"/>
      <c r="U40" s="15"/>
      <c r="V40" s="23"/>
      <c r="W40" s="51"/>
    </row>
    <row r="41" spans="1:28" ht="17" x14ac:dyDescent="0.25">
      <c r="A41" s="112"/>
      <c r="B41" s="112"/>
      <c r="C41" s="112"/>
      <c r="D41" s="114" t="s">
        <v>41</v>
      </c>
      <c r="E41" s="53">
        <v>-1.7299</v>
      </c>
      <c r="F41" s="51">
        <v>-1.675</v>
      </c>
      <c r="G41" s="51">
        <v>-1.9542999999999999</v>
      </c>
      <c r="H41" s="51">
        <v>-2.0379999999999998</v>
      </c>
      <c r="I41" s="51">
        <v>-1.972</v>
      </c>
      <c r="J41" s="51">
        <v>-2.1017999999999999</v>
      </c>
      <c r="K41" s="51">
        <v>-2.0760000000000001</v>
      </c>
      <c r="L41" s="51">
        <v>-1.5117</v>
      </c>
      <c r="M41" s="51">
        <v>-0.42959999999999998</v>
      </c>
      <c r="N41" s="51"/>
      <c r="O41" s="51"/>
      <c r="P41" s="51"/>
      <c r="Q41" s="51"/>
      <c r="V41" s="17"/>
      <c r="W41" s="51"/>
    </row>
    <row r="42" spans="1:28" ht="17" x14ac:dyDescent="0.25">
      <c r="A42" s="112"/>
      <c r="B42" s="112"/>
      <c r="C42" s="112"/>
      <c r="D42" s="115" t="s">
        <v>364</v>
      </c>
      <c r="E42" s="81">
        <f>(AVERAGE(E29:E33)-AVERAGE(E34:E38))*100</f>
        <v>2.3877232475127297</v>
      </c>
      <c r="F42" s="81">
        <f t="shared" ref="F42:M42" si="3">(AVERAGE(F29:F33)-AVERAGE(F34:F38))*100</f>
        <v>3.9918585478848634</v>
      </c>
      <c r="G42" s="81">
        <f t="shared" si="3"/>
        <v>4.6958967494493802</v>
      </c>
      <c r="H42" s="81">
        <f t="shared" si="3"/>
        <v>5.5618904837852252</v>
      </c>
      <c r="I42" s="81">
        <f t="shared" si="3"/>
        <v>5.6674387483861333</v>
      </c>
      <c r="J42" s="81">
        <f t="shared" si="3"/>
        <v>6.2774203691045809</v>
      </c>
      <c r="K42" s="81">
        <f t="shared" si="3"/>
        <v>6.659601579706842</v>
      </c>
      <c r="L42" s="81">
        <f t="shared" si="3"/>
        <v>2.6993735285182674</v>
      </c>
      <c r="M42" s="81">
        <f t="shared" si="3"/>
        <v>0.85982038429405216</v>
      </c>
      <c r="N42" s="81"/>
      <c r="O42" s="81"/>
      <c r="P42" s="81"/>
      <c r="Q42" s="81"/>
      <c r="R42" s="19"/>
      <c r="S42" s="19"/>
      <c r="T42" s="19"/>
      <c r="U42" s="19"/>
      <c r="V42" s="20"/>
      <c r="W42" s="51"/>
    </row>
    <row r="44" spans="1:28" x14ac:dyDescent="0.2">
      <c r="A44" s="14" t="s">
        <v>239</v>
      </c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W44" s="14"/>
    </row>
    <row r="45" spans="1:28" x14ac:dyDescent="0.2">
      <c r="A45" s="14" t="s">
        <v>72</v>
      </c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W45" s="14"/>
    </row>
    <row r="46" spans="1:28" x14ac:dyDescent="0.2">
      <c r="A46" s="12" t="s">
        <v>53</v>
      </c>
      <c r="B46" s="12" t="s">
        <v>67</v>
      </c>
      <c r="C46" s="12" t="s">
        <v>54</v>
      </c>
      <c r="D46" s="12" t="s">
        <v>68</v>
      </c>
      <c r="E46" s="12">
        <v>10</v>
      </c>
      <c r="F46" s="12">
        <v>20</v>
      </c>
      <c r="G46" s="12">
        <v>30</v>
      </c>
      <c r="H46" s="12">
        <v>40</v>
      </c>
      <c r="I46" s="12">
        <v>50</v>
      </c>
      <c r="J46" s="12">
        <v>60</v>
      </c>
      <c r="K46" s="12">
        <v>70</v>
      </c>
      <c r="L46" s="12">
        <v>80</v>
      </c>
      <c r="M46" s="12">
        <v>90</v>
      </c>
      <c r="N46" s="12">
        <v>100</v>
      </c>
      <c r="O46" s="12">
        <v>110</v>
      </c>
      <c r="P46" s="12">
        <v>120</v>
      </c>
      <c r="Q46" s="12">
        <v>130</v>
      </c>
      <c r="R46" s="12">
        <v>140</v>
      </c>
      <c r="S46" s="12">
        <v>150</v>
      </c>
      <c r="T46" s="12">
        <v>160</v>
      </c>
      <c r="U46" s="12">
        <v>170</v>
      </c>
      <c r="V46" s="13">
        <v>180</v>
      </c>
      <c r="W46" s="14"/>
      <c r="X46" s="14"/>
      <c r="Y46" s="14"/>
      <c r="Z46" s="14"/>
      <c r="AA46" s="14"/>
      <c r="AB46" s="14"/>
    </row>
    <row r="47" spans="1:28" x14ac:dyDescent="0.2">
      <c r="A47" s="106" t="s">
        <v>52</v>
      </c>
      <c r="B47" s="8" t="s">
        <v>19</v>
      </c>
      <c r="C47" s="14" t="s">
        <v>5</v>
      </c>
      <c r="D47" s="107" t="s">
        <v>69</v>
      </c>
      <c r="E47" s="21">
        <v>0.51797435897435895</v>
      </c>
      <c r="F47" s="15">
        <v>0.51639743589743592</v>
      </c>
      <c r="G47" s="15">
        <v>0.52462179487179483</v>
      </c>
      <c r="H47" s="15">
        <v>0.5170448717948718</v>
      </c>
      <c r="I47" s="15">
        <v>0.51754487179487174</v>
      </c>
      <c r="J47" s="15">
        <v>0.52230769230769236</v>
      </c>
      <c r="K47" s="15">
        <v>0.52516025641025643</v>
      </c>
      <c r="L47" s="15">
        <v>0.53122435897435893</v>
      </c>
      <c r="M47" s="15"/>
      <c r="N47" s="15"/>
      <c r="O47" s="15"/>
      <c r="P47" s="15"/>
      <c r="Q47" s="94"/>
      <c r="R47" s="15"/>
      <c r="S47" s="15"/>
      <c r="T47" s="15"/>
      <c r="U47" s="15"/>
      <c r="V47" s="23"/>
      <c r="W47" s="14"/>
    </row>
    <row r="48" spans="1:28" x14ac:dyDescent="0.2">
      <c r="A48" s="106" t="s">
        <v>52</v>
      </c>
      <c r="B48" s="8" t="s">
        <v>20</v>
      </c>
      <c r="C48" s="14" t="s">
        <v>5</v>
      </c>
      <c r="D48" s="109" t="s">
        <v>69</v>
      </c>
      <c r="E48" s="16">
        <v>0.51803846153846156</v>
      </c>
      <c r="F48" s="8">
        <v>0.54065384615384615</v>
      </c>
      <c r="G48" s="8">
        <v>0.55646153846153845</v>
      </c>
      <c r="H48" s="8">
        <v>0.56869230769230772</v>
      </c>
      <c r="I48" s="8">
        <v>0.58823076923076922</v>
      </c>
      <c r="J48" s="8">
        <v>0.59146153846153848</v>
      </c>
      <c r="K48" s="8">
        <v>0.59330769230769231</v>
      </c>
      <c r="L48" s="8">
        <v>0.60696153846153844</v>
      </c>
      <c r="M48" s="8">
        <v>0.60384615384615381</v>
      </c>
      <c r="N48" s="8">
        <v>0.61161538461538467</v>
      </c>
      <c r="Q48" s="14"/>
      <c r="V48" s="17"/>
      <c r="W48" s="14"/>
    </row>
    <row r="49" spans="1:28" x14ac:dyDescent="0.2">
      <c r="A49" s="106" t="s">
        <v>52</v>
      </c>
      <c r="B49" s="8" t="s">
        <v>23</v>
      </c>
      <c r="C49" s="14" t="s">
        <v>5</v>
      </c>
      <c r="D49" s="109" t="s">
        <v>69</v>
      </c>
      <c r="E49" s="16">
        <v>0.53593386243386243</v>
      </c>
      <c r="F49" s="8">
        <v>0.53928835978835976</v>
      </c>
      <c r="G49" s="8">
        <v>0.56420767195767196</v>
      </c>
      <c r="H49" s="8">
        <v>0.57466402116402115</v>
      </c>
      <c r="I49" s="8">
        <v>0.59028042328042329</v>
      </c>
      <c r="J49" s="8">
        <v>0.58384126984126983</v>
      </c>
      <c r="K49" s="8">
        <v>0.57721957671957669</v>
      </c>
      <c r="L49" s="8">
        <v>0.59426190476190477</v>
      </c>
      <c r="M49" s="8">
        <v>0.59357936507936504</v>
      </c>
      <c r="N49" s="8">
        <v>0.59404629629629635</v>
      </c>
      <c r="O49" s="8">
        <v>0.59349470899470902</v>
      </c>
      <c r="Q49" s="14"/>
      <c r="V49" s="17"/>
      <c r="W49" s="14"/>
    </row>
    <row r="50" spans="1:28" x14ac:dyDescent="0.2">
      <c r="A50" s="106" t="s">
        <v>52</v>
      </c>
      <c r="B50" s="8" t="s">
        <v>24</v>
      </c>
      <c r="C50" s="14" t="s">
        <v>5</v>
      </c>
      <c r="D50" s="109" t="s">
        <v>69</v>
      </c>
      <c r="E50" s="16">
        <v>0.5269166666666667</v>
      </c>
      <c r="F50" s="8">
        <v>0.53649999999999998</v>
      </c>
      <c r="G50" s="8">
        <v>0.53183333333333338</v>
      </c>
      <c r="H50" s="8">
        <v>0.5645</v>
      </c>
      <c r="I50" s="8">
        <v>0.55308333333333337</v>
      </c>
      <c r="J50" s="8">
        <v>0.54049999999999998</v>
      </c>
      <c r="K50" s="8">
        <v>0.55258333333333332</v>
      </c>
      <c r="L50" s="8">
        <v>0.55774999999999997</v>
      </c>
      <c r="Q50" s="14"/>
      <c r="V50" s="17"/>
      <c r="W50" s="14"/>
    </row>
    <row r="51" spans="1:28" x14ac:dyDescent="0.2">
      <c r="A51" s="106" t="s">
        <v>52</v>
      </c>
      <c r="B51" s="8" t="s">
        <v>26</v>
      </c>
      <c r="C51" s="14" t="s">
        <v>5</v>
      </c>
      <c r="D51" s="109" t="s">
        <v>69</v>
      </c>
      <c r="E51" s="16">
        <v>0.51638461538461544</v>
      </c>
      <c r="F51" s="8">
        <v>0.5276153846153846</v>
      </c>
      <c r="G51" s="8">
        <v>0.52957692307692306</v>
      </c>
      <c r="H51" s="8">
        <v>0.54111538461538466</v>
      </c>
      <c r="I51" s="8">
        <v>0.54057692307692307</v>
      </c>
      <c r="J51" s="8">
        <v>0.53453846153846152</v>
      </c>
      <c r="K51" s="8">
        <v>0.53734615384615381</v>
      </c>
      <c r="L51" s="8">
        <v>0.5351538461538462</v>
      </c>
      <c r="M51" s="8">
        <v>0.5471538461538461</v>
      </c>
      <c r="N51" s="8">
        <v>0.54857692307692307</v>
      </c>
      <c r="O51" s="8">
        <v>0.54188461538461541</v>
      </c>
      <c r="P51" s="8">
        <v>0.53484615384615386</v>
      </c>
      <c r="Q51" s="14"/>
      <c r="V51" s="17"/>
      <c r="W51" s="14"/>
    </row>
    <row r="52" spans="1:28" x14ac:dyDescent="0.2">
      <c r="A52" s="106" t="s">
        <v>52</v>
      </c>
      <c r="B52" s="8" t="s">
        <v>19</v>
      </c>
      <c r="C52" s="14" t="s">
        <v>5</v>
      </c>
      <c r="D52" s="109" t="s">
        <v>70</v>
      </c>
      <c r="E52" s="16">
        <v>0.5410576923076923</v>
      </c>
      <c r="F52" s="8">
        <v>0.52841666666666665</v>
      </c>
      <c r="G52" s="8">
        <v>0.53296153846153849</v>
      </c>
      <c r="H52" s="8">
        <v>0.52682051282051279</v>
      </c>
      <c r="I52" s="8">
        <v>0.52615384615384619</v>
      </c>
      <c r="J52" s="8">
        <v>0.51496794871794871</v>
      </c>
      <c r="K52" s="8">
        <v>0.51546153846153842</v>
      </c>
      <c r="L52" s="8">
        <v>0.52157692307692305</v>
      </c>
      <c r="Q52" s="14"/>
      <c r="V52" s="17"/>
      <c r="W52" s="14"/>
    </row>
    <row r="53" spans="1:28" x14ac:dyDescent="0.2">
      <c r="A53" s="106" t="s">
        <v>52</v>
      </c>
      <c r="B53" s="8" t="s">
        <v>20</v>
      </c>
      <c r="C53" s="14" t="s">
        <v>5</v>
      </c>
      <c r="D53" s="109" t="s">
        <v>70</v>
      </c>
      <c r="E53" s="16">
        <v>0.49653846153846148</v>
      </c>
      <c r="F53" s="8">
        <v>0.49584615384615383</v>
      </c>
      <c r="G53" s="8">
        <v>0.49961538461538457</v>
      </c>
      <c r="H53" s="8">
        <v>0.50030769230769234</v>
      </c>
      <c r="I53" s="8">
        <v>0.5037307692307692</v>
      </c>
      <c r="J53" s="8">
        <v>0.49503846153846148</v>
      </c>
      <c r="K53" s="8">
        <v>0.50049999999999994</v>
      </c>
      <c r="L53" s="8">
        <v>0.50542307692307697</v>
      </c>
      <c r="M53" s="8">
        <v>0.50453846153846149</v>
      </c>
      <c r="N53" s="8">
        <v>0.5012692307692308</v>
      </c>
      <c r="Q53" s="14"/>
      <c r="V53" s="17"/>
      <c r="W53" s="14"/>
    </row>
    <row r="54" spans="1:28" x14ac:dyDescent="0.2">
      <c r="A54" s="106" t="s">
        <v>52</v>
      </c>
      <c r="B54" s="8" t="s">
        <v>23</v>
      </c>
      <c r="C54" s="14" t="s">
        <v>5</v>
      </c>
      <c r="D54" s="109" t="s">
        <v>70</v>
      </c>
      <c r="E54" s="16">
        <v>0.4984695767195767</v>
      </c>
      <c r="F54" s="8">
        <v>0.50531746031746028</v>
      </c>
      <c r="G54" s="8">
        <v>0.49508597883597882</v>
      </c>
      <c r="H54" s="8">
        <v>0.50423148148148145</v>
      </c>
      <c r="I54" s="8">
        <v>0.50414417989417992</v>
      </c>
      <c r="J54" s="8">
        <v>0.50551058201058197</v>
      </c>
      <c r="K54" s="8">
        <v>0.50560714285714281</v>
      </c>
      <c r="L54" s="8">
        <v>0.49539814814814809</v>
      </c>
      <c r="M54" s="8">
        <v>0.50766798941798941</v>
      </c>
      <c r="N54" s="8">
        <v>0.50835185185185183</v>
      </c>
      <c r="O54" s="8">
        <v>0.50623148148148145</v>
      </c>
      <c r="Q54" s="14"/>
      <c r="V54" s="17"/>
      <c r="W54" s="14"/>
    </row>
    <row r="55" spans="1:28" x14ac:dyDescent="0.2">
      <c r="A55" s="106" t="s">
        <v>52</v>
      </c>
      <c r="B55" s="8" t="s">
        <v>24</v>
      </c>
      <c r="C55" s="14" t="s">
        <v>5</v>
      </c>
      <c r="D55" s="109" t="s">
        <v>70</v>
      </c>
      <c r="E55" s="16">
        <v>0.51475000000000004</v>
      </c>
      <c r="F55" s="8">
        <v>0.50924999999999998</v>
      </c>
      <c r="G55" s="8">
        <v>0.50724999999999998</v>
      </c>
      <c r="H55" s="8">
        <v>0.50675000000000003</v>
      </c>
      <c r="I55" s="8">
        <v>0.51033333333333331</v>
      </c>
      <c r="J55" s="8">
        <v>0.51758333333333328</v>
      </c>
      <c r="K55" s="8">
        <v>0.51649999999999996</v>
      </c>
      <c r="L55" s="8">
        <v>0.51375000000000004</v>
      </c>
      <c r="Q55" s="14"/>
      <c r="V55" s="17"/>
      <c r="W55" s="14"/>
    </row>
    <row r="56" spans="1:28" x14ac:dyDescent="0.2">
      <c r="A56" s="110" t="s">
        <v>52</v>
      </c>
      <c r="B56" s="19" t="s">
        <v>26</v>
      </c>
      <c r="C56" s="95" t="s">
        <v>5</v>
      </c>
      <c r="D56" s="111" t="s">
        <v>70</v>
      </c>
      <c r="E56" s="18">
        <v>0.501</v>
      </c>
      <c r="F56" s="19">
        <v>0.50965384615384612</v>
      </c>
      <c r="G56" s="19">
        <v>0.4957692307692308</v>
      </c>
      <c r="H56" s="19">
        <v>0.50438461538461543</v>
      </c>
      <c r="I56" s="19">
        <v>0.50569230769230766</v>
      </c>
      <c r="J56" s="19">
        <v>0.50411538461538463</v>
      </c>
      <c r="K56" s="19">
        <v>0.5032692307692308</v>
      </c>
      <c r="L56" s="19">
        <v>0.49711538461538463</v>
      </c>
      <c r="M56" s="19">
        <v>0.50034615384615388</v>
      </c>
      <c r="N56" s="19">
        <v>0.50280769230769229</v>
      </c>
      <c r="O56" s="19">
        <v>0.5002692307692308</v>
      </c>
      <c r="P56" s="19">
        <v>0.50530769230769235</v>
      </c>
      <c r="Q56" s="95"/>
      <c r="R56" s="19"/>
      <c r="S56" s="19"/>
      <c r="T56" s="19"/>
      <c r="U56" s="19"/>
      <c r="V56" s="20"/>
      <c r="W56" s="14"/>
    </row>
    <row r="57" spans="1:28" ht="17" x14ac:dyDescent="0.25">
      <c r="A57" s="14" t="s">
        <v>39</v>
      </c>
      <c r="B57" s="14"/>
      <c r="C57" s="14"/>
      <c r="D57" s="14"/>
      <c r="E57" s="14"/>
      <c r="F57" s="112"/>
      <c r="G57" s="51"/>
      <c r="H57" s="51"/>
      <c r="I57" s="51"/>
      <c r="J57" s="14"/>
      <c r="K57" s="14"/>
      <c r="L57" s="14"/>
      <c r="M57" s="14"/>
      <c r="N57" s="14"/>
      <c r="O57" s="14"/>
      <c r="P57" s="14"/>
      <c r="Q57" s="14"/>
      <c r="W57" s="14"/>
    </row>
    <row r="58" spans="1:28" ht="17" x14ac:dyDescent="0.25">
      <c r="A58" s="112"/>
      <c r="B58" s="14"/>
      <c r="C58" s="112"/>
      <c r="D58" s="113" t="s">
        <v>12</v>
      </c>
      <c r="E58" s="45">
        <v>8.3599999999999994E-2</v>
      </c>
      <c r="F58" s="43">
        <v>1.5E-3</v>
      </c>
      <c r="G58" s="43">
        <v>2.2000000000000001E-4</v>
      </c>
      <c r="H58" s="43">
        <v>0</v>
      </c>
      <c r="I58" s="43">
        <v>0</v>
      </c>
      <c r="J58" s="43">
        <v>0</v>
      </c>
      <c r="K58" s="43">
        <v>0</v>
      </c>
      <c r="L58" s="43">
        <v>0</v>
      </c>
      <c r="M58" s="43">
        <v>0</v>
      </c>
      <c r="N58" s="43">
        <v>0</v>
      </c>
      <c r="O58" s="43">
        <v>0</v>
      </c>
      <c r="P58" s="43"/>
      <c r="Q58" s="43"/>
      <c r="R58" s="15"/>
      <c r="S58" s="15"/>
      <c r="T58" s="15"/>
      <c r="U58" s="15"/>
      <c r="V58" s="23"/>
      <c r="W58" s="51"/>
    </row>
    <row r="59" spans="1:28" ht="17" x14ac:dyDescent="0.25">
      <c r="A59" s="112"/>
      <c r="B59" s="112"/>
      <c r="C59" s="112"/>
      <c r="D59" s="114" t="s">
        <v>41</v>
      </c>
      <c r="E59" s="53">
        <v>-1.9830000000000001</v>
      </c>
      <c r="F59" s="51">
        <v>-4.4573</v>
      </c>
      <c r="G59" s="51">
        <v>-4.8954700000000004</v>
      </c>
      <c r="H59" s="51">
        <v>-5.6917</v>
      </c>
      <c r="I59" s="51">
        <v>-4.9909999999999997</v>
      </c>
      <c r="J59" s="51">
        <v>-4.9659000000000004</v>
      </c>
      <c r="K59" s="51">
        <v>-5.657</v>
      </c>
      <c r="L59" s="51">
        <v>-5.5453000000000001</v>
      </c>
      <c r="M59" s="51">
        <v>-7.3548999999999998</v>
      </c>
      <c r="N59" s="51">
        <v>-7.2060000000000004</v>
      </c>
      <c r="O59" s="51">
        <v>-4.8289999999999997</v>
      </c>
      <c r="P59" s="51"/>
      <c r="Q59" s="51"/>
      <c r="V59" s="17"/>
      <c r="W59" s="51"/>
    </row>
    <row r="60" spans="1:28" ht="17" x14ac:dyDescent="0.25">
      <c r="A60" s="112"/>
      <c r="B60" s="112"/>
      <c r="C60" s="112"/>
      <c r="D60" s="116" t="s">
        <v>364</v>
      </c>
      <c r="E60" s="81">
        <f>(AVERAGE(E47:E51)-AVERAGE(E52:E56))*100</f>
        <v>1.2686446886446934</v>
      </c>
      <c r="F60" s="81">
        <f t="shared" ref="F60:O60" si="4">(AVERAGE(F47:F51)-AVERAGE(F52:F56))*100</f>
        <v>2.2394179894179911</v>
      </c>
      <c r="G60" s="81">
        <f t="shared" si="4"/>
        <v>3.520382580382575</v>
      </c>
      <c r="H60" s="81">
        <f t="shared" si="4"/>
        <v>4.4704456654456664</v>
      </c>
      <c r="I60" s="81">
        <f t="shared" si="4"/>
        <v>4.7932376882376833</v>
      </c>
      <c r="J60" s="81">
        <f t="shared" si="4"/>
        <v>4.708665038665039</v>
      </c>
      <c r="K60" s="81">
        <f t="shared" si="4"/>
        <v>4.8855820105820129</v>
      </c>
      <c r="L60" s="81">
        <f t="shared" si="4"/>
        <v>5.8417623117623112</v>
      </c>
      <c r="M60" s="81">
        <f t="shared" si="4"/>
        <v>7.734225342558676</v>
      </c>
      <c r="N60" s="81">
        <f t="shared" si="4"/>
        <v>8.0603276353276456</v>
      </c>
      <c r="O60" s="81">
        <f t="shared" si="4"/>
        <v>6.4439306064306141</v>
      </c>
      <c r="P60" s="81"/>
      <c r="Q60" s="81"/>
      <c r="R60" s="19"/>
      <c r="S60" s="19"/>
      <c r="T60" s="19"/>
      <c r="U60" s="19"/>
      <c r="V60" s="20"/>
      <c r="W60" s="51"/>
    </row>
    <row r="62" spans="1:28" x14ac:dyDescent="0.2">
      <c r="A62" s="14" t="s">
        <v>240</v>
      </c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W62" s="14"/>
    </row>
    <row r="63" spans="1:28" x14ac:dyDescent="0.2">
      <c r="A63" s="14" t="s">
        <v>72</v>
      </c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W63" s="14"/>
    </row>
    <row r="64" spans="1:28" x14ac:dyDescent="0.2">
      <c r="A64" s="12" t="s">
        <v>53</v>
      </c>
      <c r="B64" s="12" t="s">
        <v>67</v>
      </c>
      <c r="C64" s="12" t="s">
        <v>54</v>
      </c>
      <c r="D64" s="12" t="s">
        <v>68</v>
      </c>
      <c r="E64" s="12">
        <v>10</v>
      </c>
      <c r="F64" s="12">
        <v>20</v>
      </c>
      <c r="G64" s="12">
        <v>30</v>
      </c>
      <c r="H64" s="12">
        <v>40</v>
      </c>
      <c r="I64" s="12">
        <v>50</v>
      </c>
      <c r="J64" s="12">
        <v>60</v>
      </c>
      <c r="K64" s="12">
        <v>70</v>
      </c>
      <c r="L64" s="12">
        <v>80</v>
      </c>
      <c r="M64" s="12">
        <v>90</v>
      </c>
      <c r="N64" s="12">
        <v>100</v>
      </c>
      <c r="O64" s="12">
        <v>110</v>
      </c>
      <c r="P64" s="12">
        <v>120</v>
      </c>
      <c r="Q64" s="12">
        <v>130</v>
      </c>
      <c r="R64" s="12">
        <v>140</v>
      </c>
      <c r="S64" s="12">
        <v>150</v>
      </c>
      <c r="T64" s="12">
        <v>160</v>
      </c>
      <c r="U64" s="12">
        <v>170</v>
      </c>
      <c r="V64" s="13">
        <v>180</v>
      </c>
      <c r="W64" s="14"/>
      <c r="X64" s="14"/>
      <c r="Y64" s="14"/>
      <c r="Z64" s="14"/>
      <c r="AA64" s="14"/>
      <c r="AB64" s="14"/>
    </row>
    <row r="65" spans="1:23" x14ac:dyDescent="0.2">
      <c r="A65" s="106" t="s">
        <v>10</v>
      </c>
      <c r="B65" s="8" t="s">
        <v>27</v>
      </c>
      <c r="C65" s="14" t="s">
        <v>6</v>
      </c>
      <c r="D65" s="107" t="s">
        <v>69</v>
      </c>
      <c r="E65" s="21">
        <v>0.50030180180180184</v>
      </c>
      <c r="F65" s="15">
        <v>0.49805027027027032</v>
      </c>
      <c r="G65" s="15">
        <v>0.50807099099099096</v>
      </c>
      <c r="H65" s="15">
        <v>0.50093693693693697</v>
      </c>
      <c r="I65" s="15">
        <v>0.51262396396396392</v>
      </c>
      <c r="J65" s="15">
        <v>0.51473207207207206</v>
      </c>
      <c r="K65" s="15">
        <v>0.51688342342342342</v>
      </c>
      <c r="L65" s="15">
        <v>0.52741333333333329</v>
      </c>
      <c r="M65" s="15"/>
      <c r="N65" s="15"/>
      <c r="O65" s="15"/>
      <c r="P65" s="15"/>
      <c r="Q65" s="15"/>
      <c r="R65" s="15"/>
      <c r="S65" s="15"/>
      <c r="T65" s="15"/>
      <c r="U65" s="15"/>
      <c r="V65" s="23"/>
    </row>
    <row r="66" spans="1:23" x14ac:dyDescent="0.2">
      <c r="A66" s="106" t="s">
        <v>10</v>
      </c>
      <c r="B66" s="8" t="s">
        <v>28</v>
      </c>
      <c r="C66" s="14" t="s">
        <v>6</v>
      </c>
      <c r="D66" s="109" t="s">
        <v>69</v>
      </c>
      <c r="E66" s="16">
        <v>0.54858780841799704</v>
      </c>
      <c r="F66" s="8">
        <v>0.57447423802612485</v>
      </c>
      <c r="G66" s="8">
        <v>0.59011719883889691</v>
      </c>
      <c r="H66" s="8">
        <v>0.58744629898403478</v>
      </c>
      <c r="I66" s="8">
        <v>0.60399637155297525</v>
      </c>
      <c r="J66" s="8">
        <v>0.62445972423802609</v>
      </c>
      <c r="V66" s="17"/>
    </row>
    <row r="67" spans="1:23" x14ac:dyDescent="0.2">
      <c r="A67" s="106" t="s">
        <v>10</v>
      </c>
      <c r="B67" s="8" t="s">
        <v>29</v>
      </c>
      <c r="C67" s="14" t="s">
        <v>6</v>
      </c>
      <c r="D67" s="109" t="s">
        <v>69</v>
      </c>
      <c r="E67" s="16">
        <v>0.54268181818181815</v>
      </c>
      <c r="F67" s="8">
        <v>0.53572727272727272</v>
      </c>
      <c r="G67" s="8">
        <v>0.5514393939393939</v>
      </c>
      <c r="H67" s="8">
        <v>0.54881818181818187</v>
      </c>
      <c r="V67" s="17"/>
    </row>
    <row r="68" spans="1:23" x14ac:dyDescent="0.2">
      <c r="A68" s="106" t="s">
        <v>10</v>
      </c>
      <c r="B68" s="8" t="s">
        <v>105</v>
      </c>
      <c r="C68" s="14" t="s">
        <v>6</v>
      </c>
      <c r="D68" s="109" t="s">
        <v>69</v>
      </c>
      <c r="E68" s="16">
        <v>0.5280476190476191</v>
      </c>
      <c r="F68" s="8">
        <v>0.5506428571428571</v>
      </c>
      <c r="G68" s="8">
        <v>0.5680974025974026</v>
      </c>
      <c r="V68" s="17"/>
    </row>
    <row r="69" spans="1:23" x14ac:dyDescent="0.2">
      <c r="A69" s="106" t="s">
        <v>10</v>
      </c>
      <c r="B69" s="8" t="s">
        <v>32</v>
      </c>
      <c r="C69" s="14" t="s">
        <v>6</v>
      </c>
      <c r="D69" s="109" t="s">
        <v>69</v>
      </c>
      <c r="E69" s="16">
        <v>0.53907012987012981</v>
      </c>
      <c r="F69" s="8">
        <v>0.5471454545454546</v>
      </c>
      <c r="G69" s="8">
        <v>0.56141558441558437</v>
      </c>
      <c r="H69" s="8">
        <v>0.56170194805194806</v>
      </c>
      <c r="I69" s="8">
        <v>0.56207499999999999</v>
      </c>
      <c r="J69" s="8">
        <v>0.56071883116883114</v>
      </c>
      <c r="K69" s="8">
        <v>0.56541038961038959</v>
      </c>
      <c r="L69" s="8">
        <v>0.55887954545454543</v>
      </c>
      <c r="M69" s="8">
        <v>0.57018311688311685</v>
      </c>
      <c r="N69" s="8">
        <v>0.56518571428571429</v>
      </c>
      <c r="O69" s="8">
        <v>0.5646714285714286</v>
      </c>
      <c r="P69" s="8">
        <v>0.56956980519480516</v>
      </c>
      <c r="Q69" s="8">
        <v>0.57296948051948049</v>
      </c>
      <c r="R69" s="8">
        <v>0.56305324675324675</v>
      </c>
      <c r="S69" s="8">
        <v>0.57147012987012991</v>
      </c>
      <c r="T69" s="8">
        <v>0.56834415584415587</v>
      </c>
      <c r="U69" s="8">
        <v>0.56803928571428575</v>
      </c>
      <c r="V69" s="17"/>
    </row>
    <row r="70" spans="1:23" x14ac:dyDescent="0.2">
      <c r="A70" s="106" t="s">
        <v>10</v>
      </c>
      <c r="B70" s="8" t="s">
        <v>27</v>
      </c>
      <c r="C70" s="14" t="s">
        <v>6</v>
      </c>
      <c r="D70" s="109" t="s">
        <v>70</v>
      </c>
      <c r="E70" s="16">
        <v>0.49901621621621622</v>
      </c>
      <c r="F70" s="8">
        <v>0.50236252252252256</v>
      </c>
      <c r="G70" s="8">
        <v>0.50360900900900896</v>
      </c>
      <c r="H70" s="8">
        <v>0.49986414414414421</v>
      </c>
      <c r="I70" s="8">
        <v>0.50184630630630633</v>
      </c>
      <c r="J70" s="8">
        <v>0.50187117117117119</v>
      </c>
      <c r="K70" s="8">
        <v>0.49929027027027029</v>
      </c>
      <c r="L70" s="8">
        <v>0.50198846846846845</v>
      </c>
      <c r="V70" s="17"/>
    </row>
    <row r="71" spans="1:23" x14ac:dyDescent="0.2">
      <c r="A71" s="106" t="s">
        <v>10</v>
      </c>
      <c r="B71" s="8" t="s">
        <v>28</v>
      </c>
      <c r="C71" s="14" t="s">
        <v>6</v>
      </c>
      <c r="D71" s="109" t="s">
        <v>70</v>
      </c>
      <c r="E71" s="16">
        <v>0.49946117561683601</v>
      </c>
      <c r="F71" s="8">
        <v>0.50658708272859221</v>
      </c>
      <c r="G71" s="8">
        <v>0.49999673439767778</v>
      </c>
      <c r="H71" s="8">
        <v>0.50067525399129176</v>
      </c>
      <c r="I71" s="8">
        <v>0.49618359941944851</v>
      </c>
      <c r="J71" s="8">
        <v>0.50931059506531207</v>
      </c>
      <c r="V71" s="17"/>
    </row>
    <row r="72" spans="1:23" x14ac:dyDescent="0.2">
      <c r="A72" s="106" t="s">
        <v>10</v>
      </c>
      <c r="B72" s="8" t="s">
        <v>29</v>
      </c>
      <c r="C72" s="14" t="s">
        <v>6</v>
      </c>
      <c r="D72" s="109" t="s">
        <v>70</v>
      </c>
      <c r="E72" s="16">
        <v>0.49848484848484848</v>
      </c>
      <c r="F72" s="8">
        <v>0.50071212121212116</v>
      </c>
      <c r="G72" s="8">
        <v>0.49768181818181823</v>
      </c>
      <c r="H72" s="8">
        <v>0.50009090909090914</v>
      </c>
      <c r="V72" s="17"/>
    </row>
    <row r="73" spans="1:23" x14ac:dyDescent="0.2">
      <c r="A73" s="106" t="s">
        <v>10</v>
      </c>
      <c r="B73" s="8" t="s">
        <v>105</v>
      </c>
      <c r="C73" s="14" t="s">
        <v>6</v>
      </c>
      <c r="D73" s="109" t="s">
        <v>70</v>
      </c>
      <c r="E73" s="16">
        <v>0.49867532467532472</v>
      </c>
      <c r="F73" s="8">
        <v>0.49672727272727268</v>
      </c>
      <c r="G73" s="8">
        <v>0.5004632034632035</v>
      </c>
      <c r="V73" s="17"/>
    </row>
    <row r="74" spans="1:23" x14ac:dyDescent="0.2">
      <c r="A74" s="110" t="s">
        <v>10</v>
      </c>
      <c r="B74" s="19" t="s">
        <v>32</v>
      </c>
      <c r="C74" s="95" t="s">
        <v>6</v>
      </c>
      <c r="D74" s="111" t="s">
        <v>70</v>
      </c>
      <c r="E74" s="18">
        <v>0.49894448051948048</v>
      </c>
      <c r="F74" s="19">
        <v>0.50154058441558436</v>
      </c>
      <c r="G74" s="19">
        <v>0.49944610389610389</v>
      </c>
      <c r="H74" s="19">
        <v>0.49783214285714278</v>
      </c>
      <c r="I74" s="19">
        <v>0.50299448051948048</v>
      </c>
      <c r="J74" s="19">
        <v>0.50190259740259735</v>
      </c>
      <c r="K74" s="19">
        <v>0.49881980519480518</v>
      </c>
      <c r="L74" s="19">
        <v>0.49500746753246749</v>
      </c>
      <c r="M74" s="19">
        <v>0.50078863636363635</v>
      </c>
      <c r="N74" s="19">
        <v>0.5006538961038961</v>
      </c>
      <c r="O74" s="19">
        <v>0.49705714285714292</v>
      </c>
      <c r="P74" s="19">
        <v>0.50027922077922082</v>
      </c>
      <c r="Q74" s="19">
        <v>0.50446980519480522</v>
      </c>
      <c r="R74" s="19">
        <v>0.50388116883116885</v>
      </c>
      <c r="S74" s="19">
        <v>0.50273538961038966</v>
      </c>
      <c r="T74" s="19">
        <v>0.50167272727272727</v>
      </c>
      <c r="U74" s="19">
        <v>0.50076948051948056</v>
      </c>
      <c r="V74" s="20"/>
    </row>
    <row r="75" spans="1:23" ht="17" x14ac:dyDescent="0.25">
      <c r="A75" s="14" t="s">
        <v>39</v>
      </c>
      <c r="B75" s="14"/>
      <c r="C75" s="14"/>
      <c r="D75" s="14"/>
      <c r="E75" s="14"/>
      <c r="F75" s="112"/>
      <c r="G75" s="51"/>
      <c r="H75" s="51"/>
      <c r="I75" s="51"/>
      <c r="J75" s="14"/>
      <c r="K75" s="14"/>
      <c r="L75" s="14"/>
      <c r="M75" s="14"/>
      <c r="N75" s="14"/>
      <c r="O75" s="14"/>
      <c r="P75" s="14"/>
      <c r="Q75" s="14"/>
      <c r="W75" s="14"/>
    </row>
    <row r="76" spans="1:23" ht="17" x14ac:dyDescent="0.25">
      <c r="A76" s="112"/>
      <c r="B76" s="14"/>
      <c r="C76" s="112"/>
      <c r="D76" s="113" t="s">
        <v>12</v>
      </c>
      <c r="E76" s="45">
        <v>0</v>
      </c>
      <c r="F76" s="43">
        <v>5.0000000000000001E-4</v>
      </c>
      <c r="G76" s="43">
        <v>0</v>
      </c>
      <c r="H76" s="43">
        <v>5.9999999999999995E-4</v>
      </c>
      <c r="I76" s="43">
        <v>0</v>
      </c>
      <c r="J76" s="43">
        <v>0</v>
      </c>
      <c r="K76" s="43">
        <v>0</v>
      </c>
      <c r="L76" s="43">
        <v>0</v>
      </c>
      <c r="M76" s="43"/>
      <c r="N76" s="43"/>
      <c r="O76" s="43"/>
      <c r="P76" s="43"/>
      <c r="Q76" s="43"/>
      <c r="R76" s="15"/>
      <c r="S76" s="15"/>
      <c r="T76" s="15"/>
      <c r="U76" s="15"/>
      <c r="V76" s="23"/>
      <c r="W76" s="51"/>
    </row>
    <row r="77" spans="1:23" ht="17" x14ac:dyDescent="0.25">
      <c r="A77" s="112"/>
      <c r="B77" s="112"/>
      <c r="C77" s="112"/>
      <c r="D77" s="114" t="s">
        <v>41</v>
      </c>
      <c r="E77" s="53">
        <v>-5.8787000000000003</v>
      </c>
      <c r="F77" s="51">
        <v>-4.8949999999999996</v>
      </c>
      <c r="G77" s="51">
        <v>-6.3287000000000004</v>
      </c>
      <c r="H77" s="51">
        <v>-4.4748000000000001</v>
      </c>
      <c r="I77" s="51">
        <v>-3.8694000000000002</v>
      </c>
      <c r="J77" s="51">
        <v>-3.3660000000000001</v>
      </c>
      <c r="K77" s="51">
        <v>-3.4460000000000002</v>
      </c>
      <c r="L77" s="51">
        <v>-5.399</v>
      </c>
      <c r="M77" s="51"/>
      <c r="N77" s="51"/>
      <c r="O77" s="51"/>
      <c r="P77" s="51"/>
      <c r="Q77" s="51"/>
      <c r="V77" s="17"/>
      <c r="W77" s="51"/>
    </row>
    <row r="78" spans="1:23" ht="17" x14ac:dyDescent="0.25">
      <c r="A78" s="112"/>
      <c r="B78" s="112"/>
      <c r="C78" s="112"/>
      <c r="D78" s="116" t="s">
        <v>364</v>
      </c>
      <c r="E78" s="81">
        <f>(AVERAGE(E65:E69)-AVERAGE(E70:E74))*100</f>
        <v>3.2821426361331896</v>
      </c>
      <c r="F78" s="81">
        <f t="shared" ref="F78:L78" si="5">(AVERAGE(F65:F69)-AVERAGE(F70:F74))*100</f>
        <v>3.9622101821177313</v>
      </c>
      <c r="G78" s="81">
        <f t="shared" si="5"/>
        <v>5.5588740366891205</v>
      </c>
      <c r="H78" s="81">
        <f t="shared" si="5"/>
        <v>5.011022892690348</v>
      </c>
      <c r="I78" s="81">
        <f t="shared" si="5"/>
        <v>5.9223649757234709</v>
      </c>
      <c r="J78" s="81">
        <f t="shared" si="5"/>
        <v>6.227542127994945</v>
      </c>
      <c r="K78" s="81">
        <f t="shared" si="5"/>
        <v>4.2091868784368822</v>
      </c>
      <c r="L78" s="81">
        <f t="shared" si="5"/>
        <v>4.4648471393471389</v>
      </c>
      <c r="M78" s="81"/>
      <c r="N78" s="81"/>
      <c r="O78" s="81"/>
      <c r="P78" s="81"/>
      <c r="Q78" s="81"/>
      <c r="R78" s="19"/>
      <c r="S78" s="19"/>
      <c r="T78" s="19"/>
      <c r="U78" s="19"/>
      <c r="V78" s="20"/>
      <c r="W78" s="51"/>
    </row>
    <row r="80" spans="1:23" x14ac:dyDescent="0.2">
      <c r="A80" s="14" t="s">
        <v>241</v>
      </c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W80" s="14"/>
    </row>
    <row r="81" spans="1:28" x14ac:dyDescent="0.2">
      <c r="A81" s="14" t="s">
        <v>72</v>
      </c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W81" s="14"/>
    </row>
    <row r="82" spans="1:28" x14ac:dyDescent="0.2">
      <c r="A82" s="12" t="s">
        <v>53</v>
      </c>
      <c r="B82" s="12" t="s">
        <v>67</v>
      </c>
      <c r="C82" s="12" t="s">
        <v>54</v>
      </c>
      <c r="D82" s="12" t="s">
        <v>68</v>
      </c>
      <c r="E82" s="12">
        <v>10</v>
      </c>
      <c r="F82" s="12">
        <v>20</v>
      </c>
      <c r="G82" s="12">
        <v>30</v>
      </c>
      <c r="H82" s="12">
        <v>40</v>
      </c>
      <c r="I82" s="12">
        <v>50</v>
      </c>
      <c r="J82" s="12">
        <v>60</v>
      </c>
      <c r="K82" s="12">
        <v>70</v>
      </c>
      <c r="L82" s="12">
        <v>80</v>
      </c>
      <c r="M82" s="12">
        <v>90</v>
      </c>
      <c r="N82" s="12">
        <v>100</v>
      </c>
      <c r="O82" s="12">
        <v>110</v>
      </c>
      <c r="P82" s="12">
        <v>120</v>
      </c>
      <c r="Q82" s="12">
        <v>130</v>
      </c>
      <c r="R82" s="12">
        <v>140</v>
      </c>
      <c r="S82" s="12">
        <v>150</v>
      </c>
      <c r="T82" s="12">
        <v>160</v>
      </c>
      <c r="U82" s="12">
        <v>170</v>
      </c>
      <c r="V82" s="13">
        <v>180</v>
      </c>
      <c r="W82" s="14"/>
      <c r="X82" s="14"/>
      <c r="Y82" s="14"/>
      <c r="Z82" s="14"/>
      <c r="AA82" s="14"/>
      <c r="AB82" s="14"/>
    </row>
    <row r="83" spans="1:28" x14ac:dyDescent="0.2">
      <c r="A83" s="106" t="s">
        <v>52</v>
      </c>
      <c r="B83" s="8" t="s">
        <v>27</v>
      </c>
      <c r="C83" s="14" t="s">
        <v>6</v>
      </c>
      <c r="D83" s="107" t="s">
        <v>69</v>
      </c>
      <c r="E83" s="21">
        <v>0.47475000000000001</v>
      </c>
      <c r="F83" s="15">
        <v>0.46864285714285708</v>
      </c>
      <c r="G83" s="15">
        <v>0.48303571428571429</v>
      </c>
      <c r="H83" s="15">
        <v>0.48299999999999998</v>
      </c>
      <c r="I83" s="15">
        <v>0.4802142857142857</v>
      </c>
      <c r="J83" s="15">
        <v>0.49199999999999999</v>
      </c>
      <c r="K83" s="15">
        <v>0.48549999999999999</v>
      </c>
      <c r="L83" s="15">
        <v>0.49764285714285722</v>
      </c>
      <c r="M83" s="15"/>
      <c r="N83" s="15"/>
      <c r="O83" s="15"/>
      <c r="P83" s="15"/>
      <c r="Q83" s="15"/>
      <c r="R83" s="15"/>
      <c r="S83" s="15"/>
      <c r="T83" s="15"/>
      <c r="U83" s="15"/>
      <c r="V83" s="23"/>
    </row>
    <row r="84" spans="1:28" x14ac:dyDescent="0.2">
      <c r="A84" s="106" t="s">
        <v>52</v>
      </c>
      <c r="B84" s="8" t="s">
        <v>28</v>
      </c>
      <c r="C84" s="14" t="s">
        <v>6</v>
      </c>
      <c r="D84" s="109" t="s">
        <v>69</v>
      </c>
      <c r="E84" s="16">
        <v>0.55462373004354137</v>
      </c>
      <c r="F84" s="8">
        <v>0.56970791001451382</v>
      </c>
      <c r="G84" s="8">
        <v>0.58948984034833085</v>
      </c>
      <c r="V84" s="17"/>
    </row>
    <row r="85" spans="1:28" x14ac:dyDescent="0.2">
      <c r="A85" s="106" t="s">
        <v>52</v>
      </c>
      <c r="B85" s="8" t="s">
        <v>29</v>
      </c>
      <c r="C85" s="14" t="s">
        <v>6</v>
      </c>
      <c r="D85" s="109" t="s">
        <v>69</v>
      </c>
      <c r="E85" s="16">
        <v>0.50075454545454545</v>
      </c>
      <c r="F85" s="8">
        <v>0.50198030303030305</v>
      </c>
      <c r="G85" s="8">
        <v>0.50684292929292929</v>
      </c>
      <c r="H85" s="8">
        <v>0.50464747474747473</v>
      </c>
      <c r="I85" s="8">
        <v>0.49747020202020198</v>
      </c>
      <c r="J85" s="8">
        <v>0.49468939393939387</v>
      </c>
      <c r="K85" s="8">
        <v>0.49664494949494947</v>
      </c>
      <c r="L85" s="8">
        <v>0.48725757575757578</v>
      </c>
      <c r="M85" s="8">
        <v>0.48107070707070709</v>
      </c>
      <c r="V85" s="17"/>
    </row>
    <row r="86" spans="1:28" x14ac:dyDescent="0.2">
      <c r="A86" s="106" t="s">
        <v>52</v>
      </c>
      <c r="B86" s="8" t="s">
        <v>105</v>
      </c>
      <c r="C86" s="14" t="s">
        <v>6</v>
      </c>
      <c r="D86" s="109" t="s">
        <v>69</v>
      </c>
      <c r="E86" s="16">
        <v>0.63200000000000001</v>
      </c>
      <c r="F86" s="8">
        <v>0.64849999999999997</v>
      </c>
      <c r="G86" s="8">
        <v>0.68725000000000003</v>
      </c>
      <c r="H86" s="8">
        <v>0.7</v>
      </c>
      <c r="V86" s="17"/>
    </row>
    <row r="87" spans="1:28" x14ac:dyDescent="0.2">
      <c r="A87" s="106" t="s">
        <v>52</v>
      </c>
      <c r="B87" s="8" t="s">
        <v>32</v>
      </c>
      <c r="C87" s="14" t="s">
        <v>6</v>
      </c>
      <c r="D87" s="109" t="s">
        <v>69</v>
      </c>
      <c r="E87" s="16">
        <v>0.52079166666666665</v>
      </c>
      <c r="F87" s="8">
        <v>0.52562500000000001</v>
      </c>
      <c r="G87" s="8">
        <v>0.53533333333333333</v>
      </c>
      <c r="H87" s="8">
        <v>0.52512499999999995</v>
      </c>
      <c r="I87" s="8">
        <v>0.54404166666666665</v>
      </c>
      <c r="J87" s="8">
        <v>0.54100000000000004</v>
      </c>
      <c r="K87" s="8">
        <v>0.54558333333333331</v>
      </c>
      <c r="L87" s="8">
        <v>0.54895833333333333</v>
      </c>
      <c r="M87" s="8">
        <v>0.55379166666666668</v>
      </c>
      <c r="N87" s="8">
        <v>0.55549999999999999</v>
      </c>
      <c r="O87" s="8">
        <v>0.5615</v>
      </c>
      <c r="P87" s="8">
        <v>0.5708333333333333</v>
      </c>
      <c r="Q87" s="8">
        <v>0.55729166666666663</v>
      </c>
      <c r="R87" s="8">
        <v>0.56520833333333331</v>
      </c>
      <c r="S87" s="8">
        <v>0.57508333333333328</v>
      </c>
      <c r="T87" s="8">
        <v>0.57404166666666667</v>
      </c>
      <c r="U87" s="8">
        <v>0.57295833333333335</v>
      </c>
      <c r="V87" s="17">
        <v>0.57425000000000004</v>
      </c>
    </row>
    <row r="88" spans="1:28" x14ac:dyDescent="0.2">
      <c r="A88" s="106" t="s">
        <v>52</v>
      </c>
      <c r="B88" s="8" t="s">
        <v>27</v>
      </c>
      <c r="C88" s="14" t="s">
        <v>6</v>
      </c>
      <c r="D88" s="109" t="s">
        <v>70</v>
      </c>
      <c r="E88" s="16">
        <v>0.50067857142857142</v>
      </c>
      <c r="F88" s="8">
        <v>0.49896428571428569</v>
      </c>
      <c r="G88" s="8">
        <v>0.49814285714285722</v>
      </c>
      <c r="H88" s="8">
        <v>0.50371428571428567</v>
      </c>
      <c r="I88" s="8">
        <v>0.50271428571428567</v>
      </c>
      <c r="J88" s="8">
        <v>0.49842857142857139</v>
      </c>
      <c r="K88" s="8">
        <v>0.51032142857142859</v>
      </c>
      <c r="L88" s="8">
        <v>0.49685714285714278</v>
      </c>
      <c r="V88" s="17"/>
    </row>
    <row r="89" spans="1:28" x14ac:dyDescent="0.2">
      <c r="A89" s="106" t="s">
        <v>52</v>
      </c>
      <c r="B89" s="8" t="s">
        <v>28</v>
      </c>
      <c r="C89" s="14" t="s">
        <v>6</v>
      </c>
      <c r="D89" s="109" t="s">
        <v>70</v>
      </c>
      <c r="E89" s="16">
        <v>0.4998733671988389</v>
      </c>
      <c r="F89" s="8">
        <v>0.50020174165457187</v>
      </c>
      <c r="G89" s="8">
        <v>0.497961175616836</v>
      </c>
      <c r="V89" s="17"/>
    </row>
    <row r="90" spans="1:28" x14ac:dyDescent="0.2">
      <c r="A90" s="106" t="s">
        <v>52</v>
      </c>
      <c r="B90" s="8" t="s">
        <v>29</v>
      </c>
      <c r="C90" s="14" t="s">
        <v>6</v>
      </c>
      <c r="D90" s="109" t="s">
        <v>70</v>
      </c>
      <c r="E90" s="16">
        <v>0.50009242424242428</v>
      </c>
      <c r="F90" s="8">
        <v>0.50240202020202018</v>
      </c>
      <c r="G90" s="8">
        <v>0.49998535353535362</v>
      </c>
      <c r="H90" s="8">
        <v>0.50170252525252523</v>
      </c>
      <c r="I90" s="8">
        <v>0.49805555555555547</v>
      </c>
      <c r="J90" s="8">
        <v>0.50611212121212124</v>
      </c>
      <c r="K90" s="8">
        <v>0.50098636363636362</v>
      </c>
      <c r="L90" s="8">
        <v>0.50028383838383839</v>
      </c>
      <c r="M90" s="8">
        <v>0.49917272727272732</v>
      </c>
      <c r="V90" s="17"/>
    </row>
    <row r="91" spans="1:28" x14ac:dyDescent="0.2">
      <c r="A91" s="106" t="s">
        <v>52</v>
      </c>
      <c r="B91" s="8" t="s">
        <v>105</v>
      </c>
      <c r="C91" s="14" t="s">
        <v>6</v>
      </c>
      <c r="D91" s="109" t="s">
        <v>70</v>
      </c>
      <c r="E91" s="16">
        <v>0.52825</v>
      </c>
      <c r="F91" s="8">
        <v>0.52800000000000002</v>
      </c>
      <c r="G91" s="8">
        <v>0.53</v>
      </c>
      <c r="H91" s="8">
        <v>0.52</v>
      </c>
      <c r="V91" s="17"/>
    </row>
    <row r="92" spans="1:28" x14ac:dyDescent="0.2">
      <c r="A92" s="110" t="s">
        <v>52</v>
      </c>
      <c r="B92" s="19" t="s">
        <v>32</v>
      </c>
      <c r="C92" s="95" t="s">
        <v>6</v>
      </c>
      <c r="D92" s="111" t="s">
        <v>70</v>
      </c>
      <c r="E92" s="18">
        <v>0.49833333333333341</v>
      </c>
      <c r="F92" s="19">
        <v>0.50583333333333336</v>
      </c>
      <c r="G92" s="19">
        <v>0.50587499999999996</v>
      </c>
      <c r="H92" s="19">
        <v>0.50262499999999999</v>
      </c>
      <c r="I92" s="19">
        <v>0.50195833333333328</v>
      </c>
      <c r="J92" s="19">
        <v>0.50745833333333334</v>
      </c>
      <c r="K92" s="19">
        <v>0.50295833333333329</v>
      </c>
      <c r="L92" s="19">
        <v>0.50324999999999998</v>
      </c>
      <c r="M92" s="19">
        <v>0.50641666666666663</v>
      </c>
      <c r="N92" s="19">
        <v>0.50424999999999998</v>
      </c>
      <c r="O92" s="19">
        <v>0.51187499999999997</v>
      </c>
      <c r="P92" s="19">
        <v>0.51233333333333331</v>
      </c>
      <c r="Q92" s="19">
        <v>0.50824999999999998</v>
      </c>
      <c r="R92" s="19">
        <v>0.50504166666666661</v>
      </c>
      <c r="S92" s="19">
        <v>0.50454166666666667</v>
      </c>
      <c r="T92" s="19">
        <v>0.50362499999999999</v>
      </c>
      <c r="U92" s="19">
        <v>0.51370833333333332</v>
      </c>
      <c r="V92" s="20">
        <v>0.50466666666666671</v>
      </c>
    </row>
    <row r="93" spans="1:28" ht="17" x14ac:dyDescent="0.25">
      <c r="A93" s="14" t="s">
        <v>39</v>
      </c>
      <c r="B93" s="14"/>
      <c r="C93" s="14"/>
      <c r="D93" s="14"/>
      <c r="E93" s="14"/>
      <c r="F93" s="112"/>
      <c r="G93" s="51"/>
      <c r="H93" s="51"/>
      <c r="I93" s="51"/>
      <c r="J93" s="14"/>
      <c r="K93" s="14"/>
      <c r="L93" s="14"/>
      <c r="M93" s="14"/>
      <c r="N93" s="14"/>
      <c r="O93" s="14"/>
      <c r="P93" s="14"/>
      <c r="Q93" s="14"/>
      <c r="W93" s="14"/>
    </row>
    <row r="94" spans="1:28" ht="17" x14ac:dyDescent="0.25">
      <c r="A94" s="112"/>
      <c r="B94" s="14"/>
      <c r="C94" s="112"/>
      <c r="D94" s="113" t="s">
        <v>12</v>
      </c>
      <c r="E94" s="45">
        <v>9.9000000000000005E-2</v>
      </c>
      <c r="F94" s="43">
        <v>9.3100000000000002E-2</v>
      </c>
      <c r="G94" s="43">
        <v>3.6799999999999999E-2</v>
      </c>
      <c r="H94" s="43">
        <v>0.1779</v>
      </c>
      <c r="I94" s="43">
        <v>0.33860000000000001</v>
      </c>
      <c r="J94" s="43">
        <v>0.34410000000000002</v>
      </c>
      <c r="K94" s="43">
        <v>0.37</v>
      </c>
      <c r="L94" s="43">
        <v>0.27500000000000002</v>
      </c>
      <c r="M94" s="43">
        <v>0.249</v>
      </c>
      <c r="N94" s="43"/>
      <c r="O94" s="43"/>
      <c r="P94" s="43"/>
      <c r="Q94" s="43"/>
      <c r="R94" s="15"/>
      <c r="S94" s="15"/>
      <c r="T94" s="15"/>
      <c r="U94" s="15"/>
      <c r="V94" s="23"/>
      <c r="W94" s="51"/>
    </row>
    <row r="95" spans="1:28" ht="17" x14ac:dyDescent="0.25">
      <c r="A95" s="112"/>
      <c r="B95" s="112"/>
      <c r="C95" s="112"/>
      <c r="D95" s="114" t="s">
        <v>41</v>
      </c>
      <c r="E95" s="53">
        <v>-1.754</v>
      </c>
      <c r="F95" s="51">
        <v>-1.8070999999999999</v>
      </c>
      <c r="G95" s="51">
        <v>-2.2866</v>
      </c>
      <c r="H95" s="51">
        <v>-1.4850000000000001</v>
      </c>
      <c r="I95" s="51">
        <v>-0.56979999999999997</v>
      </c>
      <c r="J95" s="51">
        <v>-0.53469999999999995</v>
      </c>
      <c r="K95" s="51">
        <v>-0.40300000000000002</v>
      </c>
      <c r="L95" s="51">
        <v>-0.97550000000000003</v>
      </c>
      <c r="M95" s="51">
        <v>-0.79849999999999999</v>
      </c>
      <c r="N95" s="51"/>
      <c r="O95" s="51"/>
      <c r="P95" s="51"/>
      <c r="Q95" s="51"/>
      <c r="V95" s="17"/>
      <c r="W95" s="51"/>
    </row>
    <row r="96" spans="1:28" ht="17" x14ac:dyDescent="0.25">
      <c r="A96" s="112"/>
      <c r="B96" s="112"/>
      <c r="C96" s="112"/>
      <c r="D96" s="116" t="s">
        <v>364</v>
      </c>
      <c r="E96" s="81">
        <f>(AVERAGE(E83:E87)-AVERAGE(E88:E92))*100</f>
        <v>3.1138449192317008</v>
      </c>
      <c r="F96" s="81">
        <f t="shared" ref="F96:L96" si="6">(AVERAGE(F83:F87)-AVERAGE(F88:F92))*100</f>
        <v>3.5810937856692537</v>
      </c>
      <c r="G96" s="81">
        <f t="shared" si="6"/>
        <v>5.3997486193052113</v>
      </c>
      <c r="H96" s="81">
        <f t="shared" si="6"/>
        <v>4.6182665945165962</v>
      </c>
      <c r="I96" s="81">
        <f t="shared" si="6"/>
        <v>0.63326599326598565</v>
      </c>
      <c r="J96" s="81">
        <f t="shared" si="6"/>
        <v>0.52301226551227931</v>
      </c>
      <c r="K96" s="81">
        <f t="shared" si="6"/>
        <v>0.44873857623857205</v>
      </c>
      <c r="L96" s="81">
        <f t="shared" si="6"/>
        <v>1.1155928330928266</v>
      </c>
      <c r="M96" s="81">
        <f>(AVERAGE(M83:M87)-AVERAGE(M88:M92))*100</f>
        <v>1.4636489898989913</v>
      </c>
      <c r="N96" s="81"/>
      <c r="O96" s="81"/>
      <c r="P96" s="81"/>
      <c r="Q96" s="81"/>
      <c r="R96" s="19"/>
      <c r="S96" s="19"/>
      <c r="T96" s="19"/>
      <c r="U96" s="19"/>
      <c r="V96" s="20"/>
      <c r="W96" s="51"/>
    </row>
    <row r="98" spans="1:28" x14ac:dyDescent="0.2">
      <c r="A98" s="14" t="s">
        <v>234</v>
      </c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W98" s="14"/>
    </row>
    <row r="99" spans="1:28" x14ac:dyDescent="0.2">
      <c r="A99" s="14" t="s">
        <v>72</v>
      </c>
      <c r="B99" s="14"/>
      <c r="C99" s="14"/>
      <c r="D99" s="14"/>
      <c r="E99" s="14" t="s">
        <v>71</v>
      </c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W99" s="14"/>
    </row>
    <row r="100" spans="1:28" x14ac:dyDescent="0.2">
      <c r="A100" s="12" t="s">
        <v>53</v>
      </c>
      <c r="B100" s="12" t="s">
        <v>67</v>
      </c>
      <c r="C100" s="12" t="s">
        <v>54</v>
      </c>
      <c r="D100" s="12" t="s">
        <v>68</v>
      </c>
      <c r="E100" s="12">
        <v>10</v>
      </c>
      <c r="F100" s="12">
        <v>20</v>
      </c>
      <c r="G100" s="12">
        <v>30</v>
      </c>
      <c r="H100" s="12">
        <v>40</v>
      </c>
      <c r="I100" s="12">
        <v>50</v>
      </c>
      <c r="J100" s="12">
        <v>60</v>
      </c>
      <c r="K100" s="12">
        <v>70</v>
      </c>
      <c r="L100" s="12">
        <v>80</v>
      </c>
      <c r="M100" s="12">
        <v>90</v>
      </c>
      <c r="N100" s="12">
        <v>100</v>
      </c>
      <c r="O100" s="12">
        <v>110</v>
      </c>
      <c r="P100" s="12">
        <v>120</v>
      </c>
      <c r="Q100" s="12">
        <v>130</v>
      </c>
      <c r="R100" s="12">
        <v>140</v>
      </c>
      <c r="S100" s="12">
        <v>150</v>
      </c>
      <c r="T100" s="12">
        <v>160</v>
      </c>
      <c r="U100" s="12">
        <v>170</v>
      </c>
      <c r="V100" s="13">
        <v>180</v>
      </c>
      <c r="W100" s="14"/>
      <c r="X100" s="14"/>
      <c r="Y100" s="14"/>
      <c r="Z100" s="14"/>
      <c r="AA100" s="14"/>
      <c r="AB100" s="14"/>
    </row>
    <row r="101" spans="1:28" x14ac:dyDescent="0.2">
      <c r="A101" s="106" t="s">
        <v>10</v>
      </c>
      <c r="B101" s="8" t="s">
        <v>19</v>
      </c>
      <c r="C101" s="14" t="s">
        <v>5</v>
      </c>
      <c r="D101" s="107" t="s">
        <v>69</v>
      </c>
      <c r="E101" s="108">
        <v>0.72982967032967028</v>
      </c>
      <c r="F101" s="94">
        <v>0.80419780219780224</v>
      </c>
      <c r="G101" s="94">
        <v>0.83978021978021977</v>
      </c>
      <c r="H101" s="94">
        <v>0.87162087912087916</v>
      </c>
      <c r="I101" s="94">
        <v>0.8905879120879121</v>
      </c>
      <c r="J101" s="94">
        <v>0.9031758241758242</v>
      </c>
      <c r="K101" s="94">
        <v>0.91226373626373625</v>
      </c>
      <c r="L101" s="94">
        <v>0.91948351648351645</v>
      </c>
      <c r="M101" s="94"/>
      <c r="N101" s="94"/>
      <c r="O101" s="94"/>
      <c r="P101" s="94"/>
      <c r="Q101" s="94"/>
      <c r="R101" s="15"/>
      <c r="S101" s="15"/>
      <c r="T101" s="15"/>
      <c r="U101" s="15"/>
      <c r="V101" s="23"/>
      <c r="W101" s="14"/>
    </row>
    <row r="102" spans="1:28" x14ac:dyDescent="0.2">
      <c r="A102" s="106" t="s">
        <v>10</v>
      </c>
      <c r="B102" s="8" t="s">
        <v>20</v>
      </c>
      <c r="C102" s="14" t="s">
        <v>5</v>
      </c>
      <c r="D102" s="109" t="s">
        <v>69</v>
      </c>
      <c r="E102" s="106">
        <v>0.63022222222222224</v>
      </c>
      <c r="F102" s="14">
        <v>0.69799999999999995</v>
      </c>
      <c r="G102" s="14">
        <v>0.73266666666666669</v>
      </c>
      <c r="H102" s="14">
        <v>0.77177777777777778</v>
      </c>
      <c r="I102" s="14">
        <v>0.78361111111111115</v>
      </c>
      <c r="J102" s="14">
        <v>0.80022222222222217</v>
      </c>
      <c r="K102" s="14">
        <v>0.82238888888888884</v>
      </c>
      <c r="L102" s="14"/>
      <c r="M102" s="14"/>
      <c r="N102" s="14"/>
      <c r="O102" s="14"/>
      <c r="P102" s="14"/>
      <c r="Q102" s="14"/>
      <c r="V102" s="17"/>
      <c r="W102" s="14"/>
    </row>
    <row r="103" spans="1:28" x14ac:dyDescent="0.2">
      <c r="A103" s="106" t="s">
        <v>10</v>
      </c>
      <c r="B103" s="8" t="s">
        <v>23</v>
      </c>
      <c r="C103" s="14" t="s">
        <v>5</v>
      </c>
      <c r="D103" s="109" t="s">
        <v>69</v>
      </c>
      <c r="E103" s="106">
        <v>0.58071052631578945</v>
      </c>
      <c r="F103" s="14">
        <v>0.63157894736842102</v>
      </c>
      <c r="G103" s="14">
        <v>0.65360526315789469</v>
      </c>
      <c r="H103" s="14">
        <v>0.67557894736842106</v>
      </c>
      <c r="I103" s="14">
        <v>0.70174999999999998</v>
      </c>
      <c r="J103" s="14">
        <v>0.71173684210526311</v>
      </c>
      <c r="K103" s="14">
        <v>0.72231578947368424</v>
      </c>
      <c r="L103" s="14">
        <v>0.73665789473684207</v>
      </c>
      <c r="M103" s="14">
        <v>0.74486842105263162</v>
      </c>
      <c r="N103" s="14"/>
      <c r="O103" s="14"/>
      <c r="P103" s="14"/>
      <c r="Q103" s="14"/>
      <c r="V103" s="17"/>
      <c r="W103" s="14"/>
    </row>
    <row r="104" spans="1:28" x14ac:dyDescent="0.2">
      <c r="A104" s="106" t="s">
        <v>10</v>
      </c>
      <c r="B104" s="8" t="s">
        <v>24</v>
      </c>
      <c r="C104" s="14" t="s">
        <v>5</v>
      </c>
      <c r="D104" s="109" t="s">
        <v>69</v>
      </c>
      <c r="E104" s="106">
        <v>0.57642727272727301</v>
      </c>
      <c r="F104" s="14">
        <v>0.59052727272727268</v>
      </c>
      <c r="G104" s="14">
        <v>0.60525454545454549</v>
      </c>
      <c r="H104" s="14">
        <v>0.62785454545454544</v>
      </c>
      <c r="I104" s="14">
        <v>0.64244545454545454</v>
      </c>
      <c r="J104" s="14">
        <v>0.65200909090909087</v>
      </c>
      <c r="K104" s="14">
        <v>0.6573181818181818</v>
      </c>
      <c r="L104" s="14">
        <v>0.66193636363636366</v>
      </c>
      <c r="M104" s="14">
        <v>0.66209090909090906</v>
      </c>
      <c r="N104" s="14"/>
      <c r="O104" s="14"/>
      <c r="P104" s="14"/>
      <c r="Q104" s="14"/>
      <c r="V104" s="17"/>
      <c r="W104" s="14"/>
    </row>
    <row r="105" spans="1:28" x14ac:dyDescent="0.2">
      <c r="A105" s="106" t="s">
        <v>10</v>
      </c>
      <c r="B105" s="8" t="s">
        <v>26</v>
      </c>
      <c r="C105" s="14" t="s">
        <v>5</v>
      </c>
      <c r="D105" s="109" t="s">
        <v>69</v>
      </c>
      <c r="E105" s="106">
        <v>0.626285714285714</v>
      </c>
      <c r="F105" s="14">
        <v>0.67621428571428577</v>
      </c>
      <c r="G105" s="14">
        <v>0.69569642857142855</v>
      </c>
      <c r="H105" s="14">
        <v>0.71871428571428575</v>
      </c>
      <c r="I105" s="14">
        <v>0.7456071428571428</v>
      </c>
      <c r="J105" s="14">
        <v>0.77825</v>
      </c>
      <c r="K105" s="14">
        <v>0.76617857142857138</v>
      </c>
      <c r="L105" s="14">
        <v>0.79735714285714288</v>
      </c>
      <c r="M105" s="14">
        <v>0.78585714285714281</v>
      </c>
      <c r="N105" s="14">
        <v>0.81078571428571433</v>
      </c>
      <c r="O105" s="14">
        <v>0.81544642857142857</v>
      </c>
      <c r="P105" s="14">
        <v>0.82219642857142861</v>
      </c>
      <c r="Q105" s="14">
        <v>0.84430357142857138</v>
      </c>
      <c r="R105" s="8">
        <v>0.82957142857142863</v>
      </c>
      <c r="S105" s="8">
        <v>0.83780357142857143</v>
      </c>
      <c r="T105" s="8">
        <v>0.84923214285714288</v>
      </c>
      <c r="U105" s="8">
        <v>0.84301785714285715</v>
      </c>
      <c r="V105" s="17"/>
      <c r="W105" s="14"/>
    </row>
    <row r="106" spans="1:28" x14ac:dyDescent="0.2">
      <c r="A106" s="106" t="s">
        <v>10</v>
      </c>
      <c r="B106" s="8" t="s">
        <v>19</v>
      </c>
      <c r="C106" s="14" t="s">
        <v>5</v>
      </c>
      <c r="D106" s="109" t="s">
        <v>70</v>
      </c>
      <c r="E106" s="8">
        <v>0.50865384615384612</v>
      </c>
      <c r="F106" s="8">
        <v>0.49876373626373632</v>
      </c>
      <c r="G106" s="8">
        <v>0.51349450549450548</v>
      </c>
      <c r="H106" s="8">
        <v>0.5074395604395604</v>
      </c>
      <c r="I106" s="8">
        <v>0.50605494505494508</v>
      </c>
      <c r="J106" s="8">
        <v>0.52330769230769225</v>
      </c>
      <c r="K106" s="8">
        <v>0.52275274725274723</v>
      </c>
      <c r="L106" s="8">
        <v>0.51149999999999995</v>
      </c>
      <c r="M106" s="14"/>
      <c r="N106" s="14"/>
      <c r="O106" s="14"/>
      <c r="P106" s="14"/>
      <c r="Q106" s="14"/>
      <c r="V106" s="17"/>
      <c r="W106" s="14"/>
    </row>
    <row r="107" spans="1:28" x14ac:dyDescent="0.2">
      <c r="A107" s="106" t="s">
        <v>10</v>
      </c>
      <c r="B107" s="8" t="s">
        <v>20</v>
      </c>
      <c r="C107" s="14" t="s">
        <v>5</v>
      </c>
      <c r="D107" s="109" t="s">
        <v>70</v>
      </c>
      <c r="E107" s="8">
        <v>0.50627777777777783</v>
      </c>
      <c r="F107" s="8">
        <v>0.51255555555555554</v>
      </c>
      <c r="G107" s="8">
        <v>0.50700000000000001</v>
      </c>
      <c r="H107" s="8">
        <v>0.50749999999999995</v>
      </c>
      <c r="I107" s="8">
        <v>0.50127777777777782</v>
      </c>
      <c r="J107" s="8">
        <v>0.50866666666666671</v>
      </c>
      <c r="K107" s="8">
        <v>0.51411111111111107</v>
      </c>
      <c r="L107" s="14"/>
      <c r="M107" s="14"/>
      <c r="N107" s="14"/>
      <c r="O107" s="14"/>
      <c r="P107" s="14"/>
      <c r="Q107" s="14"/>
      <c r="V107" s="17"/>
      <c r="W107" s="14"/>
    </row>
    <row r="108" spans="1:28" x14ac:dyDescent="0.2">
      <c r="A108" s="106" t="s">
        <v>10</v>
      </c>
      <c r="B108" s="8" t="s">
        <v>23</v>
      </c>
      <c r="C108" s="14" t="s">
        <v>5</v>
      </c>
      <c r="D108" s="109" t="s">
        <v>70</v>
      </c>
      <c r="E108" s="8">
        <v>0.50334210526315792</v>
      </c>
      <c r="F108" s="8">
        <v>0.49669736842105261</v>
      </c>
      <c r="G108" s="8">
        <v>0.50151315789473683</v>
      </c>
      <c r="H108" s="8">
        <v>0.5038815789473684</v>
      </c>
      <c r="I108" s="8">
        <v>0.50175000000000003</v>
      </c>
      <c r="J108" s="8">
        <v>0.49997368421052629</v>
      </c>
      <c r="K108" s="8">
        <v>0.49755263157894741</v>
      </c>
      <c r="L108" s="8">
        <v>0.49707894736842112</v>
      </c>
      <c r="M108" s="8">
        <v>0.50078947368421056</v>
      </c>
      <c r="N108" s="14"/>
      <c r="O108" s="14"/>
      <c r="P108" s="14"/>
      <c r="Q108" s="14"/>
      <c r="V108" s="17"/>
      <c r="W108" s="14"/>
    </row>
    <row r="109" spans="1:28" x14ac:dyDescent="0.2">
      <c r="A109" s="106" t="s">
        <v>10</v>
      </c>
      <c r="B109" s="8" t="s">
        <v>24</v>
      </c>
      <c r="C109" s="14" t="s">
        <v>5</v>
      </c>
      <c r="D109" s="109" t="s">
        <v>70</v>
      </c>
      <c r="E109" s="8">
        <v>0.50538181818181815</v>
      </c>
      <c r="F109" s="8">
        <v>0.50575454545454546</v>
      </c>
      <c r="G109" s="8">
        <v>0.50615454545454541</v>
      </c>
      <c r="H109" s="8">
        <v>0.50130909090909093</v>
      </c>
      <c r="I109" s="8">
        <v>0.51603636363636363</v>
      </c>
      <c r="J109" s="8">
        <v>0.51773636363636366</v>
      </c>
      <c r="K109" s="8">
        <v>0.52192727272727268</v>
      </c>
      <c r="L109" s="8">
        <v>0.5133545454545454</v>
      </c>
      <c r="M109" s="8">
        <v>0.5104727272727273</v>
      </c>
      <c r="N109" s="14"/>
      <c r="O109" s="14"/>
      <c r="P109" s="14"/>
      <c r="Q109" s="14"/>
      <c r="V109" s="17"/>
      <c r="W109" s="14"/>
    </row>
    <row r="110" spans="1:28" x14ac:dyDescent="0.2">
      <c r="A110" s="110" t="s">
        <v>10</v>
      </c>
      <c r="B110" s="19" t="s">
        <v>26</v>
      </c>
      <c r="C110" s="95" t="s">
        <v>5</v>
      </c>
      <c r="D110" s="111" t="s">
        <v>70</v>
      </c>
      <c r="E110" s="18">
        <v>0.50185714285714289</v>
      </c>
      <c r="F110" s="19">
        <v>0.51517857142857137</v>
      </c>
      <c r="G110" s="19">
        <v>0.50651785714285713</v>
      </c>
      <c r="H110" s="19">
        <v>0.50160714285714281</v>
      </c>
      <c r="I110" s="19">
        <v>0.51557142857142857</v>
      </c>
      <c r="J110" s="19">
        <v>0.52400000000000002</v>
      </c>
      <c r="K110" s="19">
        <v>0.52532142857142861</v>
      </c>
      <c r="L110" s="19">
        <v>0.52316071428571431</v>
      </c>
      <c r="M110" s="19">
        <v>0.51889285714285716</v>
      </c>
      <c r="N110" s="19">
        <v>0.51549999999999996</v>
      </c>
      <c r="O110" s="19">
        <v>0.51283928571428572</v>
      </c>
      <c r="P110" s="19">
        <v>0.52475000000000005</v>
      </c>
      <c r="Q110" s="19">
        <v>0.5347142857142857</v>
      </c>
      <c r="R110" s="19">
        <v>0.52189285714285716</v>
      </c>
      <c r="S110" s="19">
        <v>0.52762500000000001</v>
      </c>
      <c r="T110" s="19">
        <v>0.51528571428571424</v>
      </c>
      <c r="U110" s="19">
        <v>0.51671428571428568</v>
      </c>
      <c r="V110" s="20"/>
      <c r="W110" s="14"/>
    </row>
    <row r="111" spans="1:28" ht="17" x14ac:dyDescent="0.25">
      <c r="A111" s="14" t="s">
        <v>39</v>
      </c>
      <c r="B111" s="14"/>
      <c r="C111" s="14"/>
      <c r="D111" s="14"/>
      <c r="E111" s="14"/>
      <c r="F111" s="112"/>
      <c r="G111" s="51"/>
      <c r="H111" s="51"/>
      <c r="I111" s="51"/>
      <c r="J111" s="14"/>
      <c r="K111" s="14"/>
      <c r="L111" s="14"/>
      <c r="M111" s="14"/>
      <c r="N111" s="14"/>
      <c r="O111" s="14"/>
      <c r="P111" s="14"/>
      <c r="Q111" s="14"/>
      <c r="W111" s="14"/>
    </row>
    <row r="112" spans="1:28" ht="17" x14ac:dyDescent="0.25">
      <c r="A112" s="112"/>
      <c r="B112" s="14"/>
      <c r="C112" s="112"/>
      <c r="D112" s="113" t="s">
        <v>12</v>
      </c>
      <c r="E112" s="45">
        <v>0</v>
      </c>
      <c r="F112" s="43">
        <v>0</v>
      </c>
      <c r="G112" s="43">
        <v>0</v>
      </c>
      <c r="H112" s="43">
        <v>0</v>
      </c>
      <c r="I112" s="43">
        <v>0</v>
      </c>
      <c r="J112" s="43">
        <v>0</v>
      </c>
      <c r="K112" s="43">
        <v>0</v>
      </c>
      <c r="L112" s="43">
        <v>0</v>
      </c>
      <c r="M112" s="43">
        <v>0</v>
      </c>
      <c r="N112" s="43"/>
      <c r="O112" s="43"/>
      <c r="P112" s="43"/>
      <c r="Q112" s="43"/>
      <c r="R112" s="15"/>
      <c r="S112" s="15"/>
      <c r="T112" s="15"/>
      <c r="U112" s="15"/>
      <c r="V112" s="23"/>
      <c r="W112" s="51"/>
    </row>
    <row r="113" spans="1:28" ht="17" x14ac:dyDescent="0.25">
      <c r="A113" s="112"/>
      <c r="B113" s="112"/>
      <c r="C113" s="112"/>
      <c r="D113" s="114" t="s">
        <v>41</v>
      </c>
      <c r="E113" s="53">
        <v>-6.9139999999999997</v>
      </c>
      <c r="F113" s="51">
        <v>-7.5609000000000002</v>
      </c>
      <c r="G113" s="51">
        <v>-7.8330000000000002</v>
      </c>
      <c r="H113" s="51">
        <v>-8.56</v>
      </c>
      <c r="I113" s="51">
        <v>-9.1725999999999992</v>
      </c>
      <c r="J113" s="51">
        <v>-9.3516999999999992</v>
      </c>
      <c r="K113" s="51">
        <v>-9.3085000000000004</v>
      </c>
      <c r="L113" s="51">
        <v>-7.9640000000000004</v>
      </c>
      <c r="M113" s="51">
        <v>-10.2393</v>
      </c>
      <c r="N113" s="51"/>
      <c r="O113" s="51"/>
      <c r="P113" s="51"/>
      <c r="Q113" s="51"/>
      <c r="V113" s="17"/>
      <c r="W113" s="51"/>
    </row>
    <row r="114" spans="1:28" ht="17" x14ac:dyDescent="0.25">
      <c r="A114" s="112"/>
      <c r="B114" s="112"/>
      <c r="C114" s="112"/>
      <c r="D114" s="116" t="s">
        <v>364</v>
      </c>
      <c r="E114" s="81">
        <f>(AVERAGE(E101:E105)-AVERAGE(E106:E110))*100</f>
        <v>12.359254312938518</v>
      </c>
      <c r="F114" s="81">
        <f t="shared" ref="F114:L114" si="7">(AVERAGE(F101:F105)-AVERAGE(F106:F110))*100</f>
        <v>17.431370617686405</v>
      </c>
      <c r="G114" s="81">
        <f t="shared" si="7"/>
        <v>19.846461152882199</v>
      </c>
      <c r="H114" s="81">
        <f t="shared" si="7"/>
        <v>22.876181245654937</v>
      </c>
      <c r="I114" s="81">
        <f t="shared" si="7"/>
        <v>24.466222111222123</v>
      </c>
      <c r="J114" s="81">
        <f t="shared" si="7"/>
        <v>25.434191451823029</v>
      </c>
      <c r="K114" s="81">
        <f t="shared" si="7"/>
        <v>25.975999532631111</v>
      </c>
      <c r="L114" s="81">
        <f t="shared" si="7"/>
        <v>26.758517765129607</v>
      </c>
      <c r="M114" s="81">
        <f>(AVERAGE(M101:M105)-AVERAGE(M106:M110))*100</f>
        <v>22.088713830029615</v>
      </c>
      <c r="N114" s="81"/>
      <c r="O114" s="81"/>
      <c r="P114" s="81"/>
      <c r="Q114" s="81"/>
      <c r="R114" s="19"/>
      <c r="S114" s="19"/>
      <c r="T114" s="19"/>
      <c r="U114" s="19"/>
      <c r="V114" s="20"/>
      <c r="W114" s="51"/>
    </row>
    <row r="116" spans="1:28" x14ac:dyDescent="0.2">
      <c r="A116" s="14" t="s">
        <v>235</v>
      </c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W116" s="14"/>
    </row>
    <row r="117" spans="1:28" x14ac:dyDescent="0.2">
      <c r="A117" s="14" t="s">
        <v>72</v>
      </c>
      <c r="B117" s="14"/>
      <c r="C117" s="14"/>
      <c r="D117" s="14"/>
      <c r="E117" s="14" t="s">
        <v>71</v>
      </c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W117" s="14"/>
    </row>
    <row r="118" spans="1:28" x14ac:dyDescent="0.2">
      <c r="A118" s="12" t="s">
        <v>53</v>
      </c>
      <c r="B118" s="12" t="s">
        <v>67</v>
      </c>
      <c r="C118" s="12" t="s">
        <v>54</v>
      </c>
      <c r="D118" s="12" t="s">
        <v>68</v>
      </c>
      <c r="E118" s="12">
        <v>10</v>
      </c>
      <c r="F118" s="12">
        <v>20</v>
      </c>
      <c r="G118" s="12">
        <v>30</v>
      </c>
      <c r="H118" s="12">
        <v>40</v>
      </c>
      <c r="I118" s="12">
        <v>50</v>
      </c>
      <c r="J118" s="12">
        <v>60</v>
      </c>
      <c r="K118" s="12">
        <v>70</v>
      </c>
      <c r="L118" s="12">
        <v>80</v>
      </c>
      <c r="M118" s="12">
        <v>90</v>
      </c>
      <c r="N118" s="12">
        <v>100</v>
      </c>
      <c r="O118" s="12">
        <v>110</v>
      </c>
      <c r="P118" s="12">
        <v>120</v>
      </c>
      <c r="Q118" s="12">
        <v>130</v>
      </c>
      <c r="R118" s="12">
        <v>140</v>
      </c>
      <c r="S118" s="12">
        <v>150</v>
      </c>
      <c r="T118" s="12">
        <v>160</v>
      </c>
      <c r="U118" s="12">
        <v>170</v>
      </c>
      <c r="V118" s="13">
        <v>180</v>
      </c>
      <c r="W118" s="14"/>
      <c r="X118" s="14"/>
      <c r="Y118" s="14"/>
      <c r="Z118" s="14"/>
      <c r="AA118" s="14"/>
      <c r="AB118" s="14"/>
    </row>
    <row r="119" spans="1:28" x14ac:dyDescent="0.2">
      <c r="A119" s="106" t="s">
        <v>52</v>
      </c>
      <c r="B119" s="8" t="s">
        <v>19</v>
      </c>
      <c r="C119" s="14" t="s">
        <v>5</v>
      </c>
      <c r="D119" s="107" t="s">
        <v>69</v>
      </c>
      <c r="E119" s="21">
        <v>0.60599999999999998</v>
      </c>
      <c r="F119" s="15">
        <v>0.66269999999999996</v>
      </c>
      <c r="G119" s="15">
        <v>0.71030000000000004</v>
      </c>
      <c r="H119" s="15">
        <v>0.73199999999999998</v>
      </c>
      <c r="I119" s="15">
        <v>0.74019999999999997</v>
      </c>
      <c r="J119" s="15">
        <v>0.76529999999999998</v>
      </c>
      <c r="K119" s="15">
        <v>0.77349999999999997</v>
      </c>
      <c r="L119" s="15">
        <v>0.81420000000000003</v>
      </c>
      <c r="M119" s="15"/>
      <c r="N119" s="15"/>
      <c r="O119" s="15"/>
      <c r="P119" s="15"/>
      <c r="Q119" s="94"/>
      <c r="R119" s="15"/>
      <c r="S119" s="15"/>
      <c r="T119" s="15"/>
      <c r="U119" s="15"/>
      <c r="V119" s="23"/>
      <c r="W119" s="14"/>
    </row>
    <row r="120" spans="1:28" x14ac:dyDescent="0.2">
      <c r="A120" s="106" t="s">
        <v>52</v>
      </c>
      <c r="B120" s="8" t="s">
        <v>20</v>
      </c>
      <c r="C120" s="14" t="s">
        <v>5</v>
      </c>
      <c r="D120" s="109" t="s">
        <v>69</v>
      </c>
      <c r="E120" s="16">
        <v>0.68113333333333337</v>
      </c>
      <c r="F120" s="8">
        <v>0.73960000000000004</v>
      </c>
      <c r="G120" s="8">
        <v>0.7775333333333333</v>
      </c>
      <c r="H120" s="8">
        <v>0.81046666666666667</v>
      </c>
      <c r="I120" s="8">
        <v>0.80959999999999999</v>
      </c>
      <c r="J120" s="8">
        <v>0.82726666666666671</v>
      </c>
      <c r="K120" s="8">
        <v>0.83163333333333334</v>
      </c>
      <c r="L120" s="8">
        <v>0.81666666666666665</v>
      </c>
      <c r="M120" s="8">
        <v>0.84460000000000002</v>
      </c>
      <c r="N120" s="8">
        <v>0.83499999999999996</v>
      </c>
      <c r="Q120" s="14"/>
      <c r="V120" s="17"/>
      <c r="W120" s="14"/>
    </row>
    <row r="121" spans="1:28" x14ac:dyDescent="0.2">
      <c r="A121" s="106" t="s">
        <v>52</v>
      </c>
      <c r="B121" s="8" t="s">
        <v>23</v>
      </c>
      <c r="C121" s="14" t="s">
        <v>5</v>
      </c>
      <c r="D121" s="109" t="s">
        <v>69</v>
      </c>
      <c r="E121" s="16">
        <v>0.62051960784313731</v>
      </c>
      <c r="F121" s="8">
        <v>0.65429084967320261</v>
      </c>
      <c r="G121" s="8">
        <v>0.69274509803921569</v>
      </c>
      <c r="H121" s="8">
        <v>0.73581699346405227</v>
      </c>
      <c r="I121" s="8">
        <v>0.74290522875816989</v>
      </c>
      <c r="J121" s="8">
        <v>0.76172875816993468</v>
      </c>
      <c r="K121" s="8">
        <v>0.77044444444444449</v>
      </c>
      <c r="L121" s="8">
        <v>0.7937777777777778</v>
      </c>
      <c r="M121" s="8">
        <v>0.80935294117647061</v>
      </c>
      <c r="N121" s="8">
        <v>0.81492483660130721</v>
      </c>
      <c r="O121" s="8">
        <v>0.82580392156862747</v>
      </c>
      <c r="Q121" s="14"/>
      <c r="V121" s="17"/>
      <c r="W121" s="14"/>
    </row>
    <row r="122" spans="1:28" x14ac:dyDescent="0.2">
      <c r="A122" s="106" t="s">
        <v>52</v>
      </c>
      <c r="B122" s="8" t="s">
        <v>24</v>
      </c>
      <c r="C122" s="14" t="s">
        <v>5</v>
      </c>
      <c r="D122" s="109" t="s">
        <v>69</v>
      </c>
      <c r="E122" s="16">
        <v>0.65225</v>
      </c>
      <c r="F122" s="8">
        <v>0.67041666666666666</v>
      </c>
      <c r="G122" s="8">
        <v>0.69816666666666671</v>
      </c>
      <c r="H122" s="8">
        <v>0.69258333333333333</v>
      </c>
      <c r="I122" s="8">
        <v>0.72025000000000006</v>
      </c>
      <c r="J122" s="8">
        <v>0.73283333333333334</v>
      </c>
      <c r="K122" s="8">
        <v>0.74399999999999999</v>
      </c>
      <c r="L122" s="8">
        <v>0.75</v>
      </c>
      <c r="Q122" s="14"/>
      <c r="V122" s="17"/>
      <c r="W122" s="14"/>
    </row>
    <row r="123" spans="1:28" x14ac:dyDescent="0.2">
      <c r="A123" s="106" t="s">
        <v>52</v>
      </c>
      <c r="B123" s="8" t="s">
        <v>26</v>
      </c>
      <c r="C123" s="14" t="s">
        <v>5</v>
      </c>
      <c r="D123" s="109" t="s">
        <v>69</v>
      </c>
      <c r="E123" s="16">
        <v>0.6368125</v>
      </c>
      <c r="F123" s="8">
        <v>0.68337499999999995</v>
      </c>
      <c r="G123" s="8">
        <v>0.72025000000000006</v>
      </c>
      <c r="H123" s="8">
        <v>0.74887499999999996</v>
      </c>
      <c r="I123" s="8">
        <v>0.76712499999999995</v>
      </c>
      <c r="J123" s="8">
        <v>0.79718750000000005</v>
      </c>
      <c r="K123" s="8">
        <v>0.79831249999999998</v>
      </c>
      <c r="L123" s="8">
        <v>0.81312499999999999</v>
      </c>
      <c r="M123" s="8">
        <v>0.830125</v>
      </c>
      <c r="N123" s="8">
        <v>0.83243750000000005</v>
      </c>
      <c r="O123" s="8">
        <v>0.8399375</v>
      </c>
      <c r="P123" s="8">
        <v>0.85150000000000003</v>
      </c>
      <c r="Q123" s="14"/>
      <c r="V123" s="17"/>
      <c r="W123" s="14"/>
    </row>
    <row r="124" spans="1:28" x14ac:dyDescent="0.2">
      <c r="A124" s="106" t="s">
        <v>52</v>
      </c>
      <c r="B124" s="8" t="s">
        <v>19</v>
      </c>
      <c r="C124" s="14" t="s">
        <v>5</v>
      </c>
      <c r="D124" s="109" t="s">
        <v>70</v>
      </c>
      <c r="E124" s="8">
        <v>0.50129999999999997</v>
      </c>
      <c r="F124" s="8">
        <v>0.5071</v>
      </c>
      <c r="G124" s="8">
        <v>0.50919999999999999</v>
      </c>
      <c r="H124" s="8">
        <v>0.50590000000000002</v>
      </c>
      <c r="I124" s="8">
        <v>0.51800000000000002</v>
      </c>
      <c r="J124" s="8">
        <v>0.51060000000000005</v>
      </c>
      <c r="K124" s="8">
        <v>0.50629999999999997</v>
      </c>
      <c r="L124" s="8">
        <v>0.52680000000000005</v>
      </c>
      <c r="Q124" s="14"/>
      <c r="V124" s="17"/>
      <c r="W124" s="14"/>
    </row>
    <row r="125" spans="1:28" x14ac:dyDescent="0.2">
      <c r="A125" s="106" t="s">
        <v>52</v>
      </c>
      <c r="B125" s="8" t="s">
        <v>20</v>
      </c>
      <c r="C125" s="14" t="s">
        <v>5</v>
      </c>
      <c r="D125" s="109" t="s">
        <v>70</v>
      </c>
      <c r="E125" s="8">
        <v>0.49813333333333332</v>
      </c>
      <c r="F125" s="8">
        <v>0.52580000000000005</v>
      </c>
      <c r="G125" s="8">
        <v>0.53746666666666665</v>
      </c>
      <c r="H125" s="8">
        <v>0.53123333333333334</v>
      </c>
      <c r="I125" s="8">
        <v>0.53933333333333333</v>
      </c>
      <c r="J125" s="8">
        <v>0.54930000000000001</v>
      </c>
      <c r="K125" s="8">
        <v>0.52359999999999995</v>
      </c>
      <c r="L125" s="8">
        <v>0.54136666666666666</v>
      </c>
      <c r="M125" s="8">
        <v>0.54486666666666661</v>
      </c>
      <c r="N125" s="8">
        <v>0.54483333333333328</v>
      </c>
      <c r="Q125" s="14"/>
      <c r="V125" s="17"/>
      <c r="W125" s="14"/>
    </row>
    <row r="126" spans="1:28" x14ac:dyDescent="0.2">
      <c r="A126" s="106" t="s">
        <v>52</v>
      </c>
      <c r="B126" s="8" t="s">
        <v>23</v>
      </c>
      <c r="C126" s="14" t="s">
        <v>5</v>
      </c>
      <c r="D126" s="109" t="s">
        <v>70</v>
      </c>
      <c r="E126" s="8">
        <v>0.49919934640522878</v>
      </c>
      <c r="F126" s="8">
        <v>0.49744117647058822</v>
      </c>
      <c r="G126" s="8">
        <v>0.50365686274509802</v>
      </c>
      <c r="H126" s="8">
        <v>0.51001633986928108</v>
      </c>
      <c r="I126" s="8">
        <v>0.50131045751633985</v>
      </c>
      <c r="J126" s="8">
        <v>0.5040980392156863</v>
      </c>
      <c r="K126" s="8">
        <v>0.50599346405228762</v>
      </c>
      <c r="L126" s="8">
        <v>0.50446732026143792</v>
      </c>
      <c r="M126" s="8">
        <v>0.50475163398692813</v>
      </c>
      <c r="N126" s="8">
        <v>0.51018954248366011</v>
      </c>
      <c r="O126" s="8">
        <v>0.51280718954248361</v>
      </c>
      <c r="Q126" s="14"/>
      <c r="V126" s="17"/>
      <c r="W126" s="14"/>
    </row>
    <row r="127" spans="1:28" x14ac:dyDescent="0.2">
      <c r="A127" s="106" t="s">
        <v>52</v>
      </c>
      <c r="B127" s="8" t="s">
        <v>24</v>
      </c>
      <c r="C127" s="14" t="s">
        <v>5</v>
      </c>
      <c r="D127" s="109" t="s">
        <v>70</v>
      </c>
      <c r="E127" s="8">
        <v>0.501</v>
      </c>
      <c r="F127" s="8">
        <v>0.50741666666666663</v>
      </c>
      <c r="G127" s="8">
        <v>0.50516666666666665</v>
      </c>
      <c r="H127" s="8">
        <v>0.5073333333333333</v>
      </c>
      <c r="I127" s="8">
        <v>0.51166666666666671</v>
      </c>
      <c r="J127" s="8">
        <v>0.52158333333333329</v>
      </c>
      <c r="K127" s="8">
        <v>0.51524999999999999</v>
      </c>
      <c r="L127" s="8">
        <v>0.51658333333333328</v>
      </c>
      <c r="Q127" s="14"/>
      <c r="V127" s="17"/>
      <c r="W127" s="14"/>
    </row>
    <row r="128" spans="1:28" x14ac:dyDescent="0.2">
      <c r="A128" s="110" t="s">
        <v>52</v>
      </c>
      <c r="B128" s="19" t="s">
        <v>26</v>
      </c>
      <c r="C128" s="14" t="s">
        <v>5</v>
      </c>
      <c r="D128" s="111" t="s">
        <v>70</v>
      </c>
      <c r="E128" s="18">
        <v>0.49756250000000002</v>
      </c>
      <c r="F128" s="19">
        <v>0.51600000000000001</v>
      </c>
      <c r="G128" s="19">
        <v>0.50806249999999997</v>
      </c>
      <c r="H128" s="19">
        <v>0.50806249999999997</v>
      </c>
      <c r="I128" s="19">
        <v>0.50493750000000004</v>
      </c>
      <c r="J128" s="19">
        <v>0.50443749999999998</v>
      </c>
      <c r="K128" s="19">
        <v>0.51324999999999998</v>
      </c>
      <c r="L128" s="19">
        <v>0.50118750000000001</v>
      </c>
      <c r="M128" s="19">
        <v>0.50587499999999996</v>
      </c>
      <c r="N128" s="19">
        <v>0.51681250000000001</v>
      </c>
      <c r="O128" s="19">
        <v>0.50018750000000001</v>
      </c>
      <c r="P128" s="19">
        <v>0.5118125</v>
      </c>
      <c r="Q128" s="95"/>
      <c r="R128" s="19"/>
      <c r="S128" s="19"/>
      <c r="T128" s="19"/>
      <c r="U128" s="19"/>
      <c r="V128" s="20"/>
      <c r="W128" s="14"/>
    </row>
    <row r="129" spans="1:28" ht="17" x14ac:dyDescent="0.25">
      <c r="A129" s="14" t="s">
        <v>39</v>
      </c>
      <c r="B129" s="14"/>
      <c r="C129" s="14"/>
      <c r="D129" s="14"/>
      <c r="E129" s="14"/>
      <c r="F129" s="112"/>
      <c r="G129" s="51"/>
      <c r="H129" s="51"/>
      <c r="I129" s="51"/>
      <c r="J129" s="14"/>
      <c r="K129" s="14"/>
      <c r="L129" s="14"/>
      <c r="M129" s="14"/>
      <c r="N129" s="14"/>
      <c r="O129" s="14"/>
      <c r="P129" s="14"/>
      <c r="Q129" s="14"/>
      <c r="W129" s="14"/>
    </row>
    <row r="130" spans="1:28" ht="17" x14ac:dyDescent="0.25">
      <c r="A130" s="112"/>
      <c r="B130" s="14"/>
      <c r="C130" s="112"/>
      <c r="D130" s="113" t="s">
        <v>12</v>
      </c>
      <c r="E130" s="45">
        <v>0</v>
      </c>
      <c r="F130" s="43">
        <v>0</v>
      </c>
      <c r="G130" s="43">
        <v>0</v>
      </c>
      <c r="H130" s="43">
        <v>0</v>
      </c>
      <c r="I130" s="43">
        <v>0</v>
      </c>
      <c r="J130" s="43">
        <v>0</v>
      </c>
      <c r="K130" s="43">
        <v>0</v>
      </c>
      <c r="L130" s="43">
        <v>0</v>
      </c>
      <c r="M130" s="43">
        <v>0</v>
      </c>
      <c r="N130" s="43">
        <v>0</v>
      </c>
      <c r="O130" s="43">
        <v>0</v>
      </c>
      <c r="P130" s="43"/>
      <c r="Q130" s="43"/>
      <c r="R130" s="15"/>
      <c r="S130" s="15"/>
      <c r="T130" s="15"/>
      <c r="U130" s="15"/>
      <c r="V130" s="23"/>
      <c r="W130" s="51"/>
    </row>
    <row r="131" spans="1:28" ht="17" x14ac:dyDescent="0.25">
      <c r="A131" s="112"/>
      <c r="B131" s="112"/>
      <c r="C131" s="112"/>
      <c r="D131" s="114" t="s">
        <v>41</v>
      </c>
      <c r="E131" s="53">
        <v>-15.951000000000001</v>
      </c>
      <c r="F131" s="51">
        <v>-16.306000000000001</v>
      </c>
      <c r="G131" s="51">
        <v>-19.259</v>
      </c>
      <c r="H131" s="51">
        <v>-18.315000000000001</v>
      </c>
      <c r="I131" s="51">
        <v>-22.066099999999999</v>
      </c>
      <c r="J131" s="51">
        <v>-21.735600000000002</v>
      </c>
      <c r="K131" s="51">
        <v>-27.436199999999999</v>
      </c>
      <c r="L131" s="51">
        <v>-29.032399999999999</v>
      </c>
      <c r="M131" s="51">
        <v>-30.202999999999999</v>
      </c>
      <c r="N131" s="51">
        <v>-38.067999999999998</v>
      </c>
      <c r="O131" s="51">
        <v>-55.494</v>
      </c>
      <c r="P131" s="51"/>
      <c r="Q131" s="51"/>
      <c r="V131" s="17"/>
      <c r="W131" s="51"/>
    </row>
    <row r="132" spans="1:28" ht="17" x14ac:dyDescent="0.25">
      <c r="A132" s="112"/>
      <c r="B132" s="112"/>
      <c r="C132" s="112"/>
      <c r="D132" s="116" t="s">
        <v>364</v>
      </c>
      <c r="E132" s="81">
        <f>(AVERAGE(E119:E123)-AVERAGE(E124:E128))*100</f>
        <v>13.990405228758179</v>
      </c>
      <c r="F132" s="81">
        <f t="shared" ref="F132:O132" si="8">(AVERAGE(F119:F123)-AVERAGE(F124:F128))*100</f>
        <v>17.132493464052267</v>
      </c>
      <c r="G132" s="81">
        <f t="shared" si="8"/>
        <v>20.708848039215688</v>
      </c>
      <c r="H132" s="81">
        <f t="shared" si="8"/>
        <v>23.143929738562097</v>
      </c>
      <c r="I132" s="81">
        <f>(AVERAGE(I119:I123)-AVERAGE(I124:I128))*100</f>
        <v>24.096645424836606</v>
      </c>
      <c r="J132" s="81">
        <f t="shared" si="8"/>
        <v>25.885947712418311</v>
      </c>
      <c r="K132" s="81">
        <f t="shared" si="8"/>
        <v>27.069936274509786</v>
      </c>
      <c r="L132" s="81">
        <f t="shared" si="8"/>
        <v>27.947292483660135</v>
      </c>
      <c r="M132" s="81">
        <f t="shared" si="8"/>
        <v>30.952821350762537</v>
      </c>
      <c r="N132" s="81">
        <f t="shared" si="8"/>
        <v>30.350898692810478</v>
      </c>
      <c r="O132" s="81">
        <f t="shared" si="8"/>
        <v>32.637336601307197</v>
      </c>
      <c r="P132" s="81"/>
      <c r="Q132" s="81"/>
      <c r="R132" s="19"/>
      <c r="S132" s="19"/>
      <c r="T132" s="19"/>
      <c r="U132" s="19"/>
      <c r="V132" s="20"/>
      <c r="W132" s="51"/>
    </row>
    <row r="134" spans="1:28" x14ac:dyDescent="0.2">
      <c r="A134" s="14" t="s">
        <v>236</v>
      </c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W134" s="14"/>
    </row>
    <row r="135" spans="1:28" x14ac:dyDescent="0.2">
      <c r="A135" s="14" t="s">
        <v>72</v>
      </c>
      <c r="B135" s="14"/>
      <c r="C135" s="14"/>
      <c r="D135" s="14"/>
      <c r="E135" s="14" t="s">
        <v>71</v>
      </c>
      <c r="F135" s="14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W135" s="14"/>
    </row>
    <row r="136" spans="1:28" x14ac:dyDescent="0.2">
      <c r="A136" s="12" t="s">
        <v>53</v>
      </c>
      <c r="B136" s="12" t="s">
        <v>67</v>
      </c>
      <c r="C136" s="12" t="s">
        <v>54</v>
      </c>
      <c r="D136" s="12" t="s">
        <v>68</v>
      </c>
      <c r="E136" s="12">
        <v>10</v>
      </c>
      <c r="F136" s="12">
        <v>20</v>
      </c>
      <c r="G136" s="12">
        <v>30</v>
      </c>
      <c r="H136" s="12">
        <v>40</v>
      </c>
      <c r="I136" s="12">
        <v>50</v>
      </c>
      <c r="J136" s="12">
        <v>60</v>
      </c>
      <c r="K136" s="12">
        <v>70</v>
      </c>
      <c r="L136" s="12">
        <v>80</v>
      </c>
      <c r="M136" s="12">
        <v>90</v>
      </c>
      <c r="N136" s="12">
        <v>100</v>
      </c>
      <c r="O136" s="12">
        <v>110</v>
      </c>
      <c r="P136" s="12">
        <v>120</v>
      </c>
      <c r="Q136" s="12">
        <v>130</v>
      </c>
      <c r="R136" s="12">
        <v>140</v>
      </c>
      <c r="S136" s="12">
        <v>150</v>
      </c>
      <c r="T136" s="12">
        <v>160</v>
      </c>
      <c r="U136" s="12">
        <v>170</v>
      </c>
      <c r="V136" s="13">
        <v>180</v>
      </c>
      <c r="W136" s="14"/>
      <c r="X136" s="14"/>
      <c r="Y136" s="14"/>
      <c r="Z136" s="14"/>
      <c r="AA136" s="14"/>
      <c r="AB136" s="14"/>
    </row>
    <row r="137" spans="1:28" x14ac:dyDescent="0.2">
      <c r="A137" s="106" t="s">
        <v>10</v>
      </c>
      <c r="B137" s="8" t="s">
        <v>27</v>
      </c>
      <c r="C137" s="14" t="s">
        <v>6</v>
      </c>
      <c r="D137" s="107" t="s">
        <v>69</v>
      </c>
      <c r="E137" s="21">
        <v>0.56427322206095787</v>
      </c>
      <c r="F137" s="15">
        <v>0.5951948476052249</v>
      </c>
      <c r="G137" s="15">
        <v>0.60716545718432513</v>
      </c>
      <c r="H137" s="15">
        <v>0.62758998548621192</v>
      </c>
      <c r="I137" s="15">
        <v>0.63788352685050798</v>
      </c>
      <c r="J137" s="15">
        <v>0.64168831640058055</v>
      </c>
      <c r="K137" s="15">
        <v>0.64287445573294633</v>
      </c>
      <c r="L137" s="15">
        <v>0.65706458635703913</v>
      </c>
      <c r="M137" s="15"/>
      <c r="N137" s="15"/>
      <c r="O137" s="15"/>
      <c r="P137" s="15"/>
      <c r="Q137" s="15"/>
      <c r="R137" s="15"/>
      <c r="S137" s="15"/>
      <c r="T137" s="15"/>
      <c r="U137" s="15"/>
      <c r="V137" s="23"/>
    </row>
    <row r="138" spans="1:28" x14ac:dyDescent="0.2">
      <c r="A138" s="106" t="s">
        <v>10</v>
      </c>
      <c r="B138" s="8" t="s">
        <v>28</v>
      </c>
      <c r="C138" s="14" t="s">
        <v>6</v>
      </c>
      <c r="D138" s="109" t="s">
        <v>69</v>
      </c>
      <c r="E138" s="16">
        <v>0.5466113067292645</v>
      </c>
      <c r="F138" s="8">
        <v>0.55769894366197181</v>
      </c>
      <c r="G138" s="8">
        <v>0.57460465571205011</v>
      </c>
      <c r="H138" s="8">
        <v>0.58015297339593119</v>
      </c>
      <c r="I138" s="8">
        <v>0.59434859154929576</v>
      </c>
      <c r="J138" s="8">
        <v>0.60558411580594684</v>
      </c>
      <c r="V138" s="17"/>
    </row>
    <row r="139" spans="1:28" x14ac:dyDescent="0.2">
      <c r="A139" s="106" t="s">
        <v>10</v>
      </c>
      <c r="B139" s="8" t="s">
        <v>29</v>
      </c>
      <c r="C139" s="14" t="s">
        <v>6</v>
      </c>
      <c r="D139" s="109" t="s">
        <v>69</v>
      </c>
      <c r="E139" s="16">
        <v>0.52874347158218127</v>
      </c>
      <c r="F139" s="8">
        <v>0.53850204813108038</v>
      </c>
      <c r="G139" s="8">
        <v>0.54573271889400921</v>
      </c>
      <c r="H139" s="8">
        <v>0.54061111111111115</v>
      </c>
      <c r="V139" s="17"/>
    </row>
    <row r="140" spans="1:28" x14ac:dyDescent="0.2">
      <c r="A140" s="106" t="s">
        <v>10</v>
      </c>
      <c r="B140" s="8" t="s">
        <v>105</v>
      </c>
      <c r="C140" s="14" t="s">
        <v>6</v>
      </c>
      <c r="D140" s="109" t="s">
        <v>69</v>
      </c>
      <c r="E140" s="16">
        <v>0.67405982905982909</v>
      </c>
      <c r="F140" s="8">
        <v>0.72034330484330489</v>
      </c>
      <c r="G140" s="8">
        <v>0.72563247863247859</v>
      </c>
      <c r="V140" s="17"/>
    </row>
    <row r="141" spans="1:28" x14ac:dyDescent="0.2">
      <c r="A141" s="106" t="s">
        <v>10</v>
      </c>
      <c r="B141" s="8" t="s">
        <v>32</v>
      </c>
      <c r="C141" s="14" t="s">
        <v>6</v>
      </c>
      <c r="D141" s="109" t="s">
        <v>69</v>
      </c>
      <c r="E141" s="16">
        <v>0.55838888888888893</v>
      </c>
      <c r="F141" s="8">
        <v>0.56646296296296295</v>
      </c>
      <c r="G141" s="8">
        <v>0.57640740740740737</v>
      </c>
      <c r="H141" s="8">
        <v>0.59407407407407409</v>
      </c>
      <c r="I141" s="8">
        <v>0.5873518518518519</v>
      </c>
      <c r="J141" s="8">
        <v>0.5936851851851852</v>
      </c>
      <c r="K141" s="8">
        <v>0.60116666666666663</v>
      </c>
      <c r="L141" s="8">
        <v>0.60538888888888887</v>
      </c>
      <c r="M141" s="8">
        <v>0.60512962962962968</v>
      </c>
      <c r="N141" s="8">
        <v>0.60716666666666663</v>
      </c>
      <c r="O141" s="8">
        <v>0.61418518518518517</v>
      </c>
      <c r="P141" s="8">
        <v>0.61220370370370369</v>
      </c>
      <c r="Q141" s="8">
        <v>0.60774074074074069</v>
      </c>
      <c r="R141" s="8">
        <v>0.61833333333333329</v>
      </c>
      <c r="S141" s="8">
        <v>0.61838888888888888</v>
      </c>
      <c r="T141" s="8">
        <v>0.62383333333333335</v>
      </c>
      <c r="U141" s="8">
        <v>0.62277777777777776</v>
      </c>
      <c r="V141" s="17"/>
    </row>
    <row r="142" spans="1:28" x14ac:dyDescent="0.2">
      <c r="A142" s="106" t="s">
        <v>10</v>
      </c>
      <c r="B142" s="8" t="s">
        <v>27</v>
      </c>
      <c r="C142" s="14" t="s">
        <v>6</v>
      </c>
      <c r="D142" s="109" t="s">
        <v>70</v>
      </c>
      <c r="E142" s="16">
        <v>0.4988174891146589</v>
      </c>
      <c r="F142" s="8">
        <v>0.50170319303338173</v>
      </c>
      <c r="G142" s="8">
        <v>0.50066436865021768</v>
      </c>
      <c r="H142" s="8">
        <v>0.49884869375907109</v>
      </c>
      <c r="I142" s="8">
        <v>0.50268795355587803</v>
      </c>
      <c r="J142" s="8">
        <v>0.49944013062409293</v>
      </c>
      <c r="K142" s="8">
        <v>0.50228809869375912</v>
      </c>
      <c r="L142" s="8">
        <v>0.49689150943396232</v>
      </c>
      <c r="V142" s="17"/>
    </row>
    <row r="143" spans="1:28" x14ac:dyDescent="0.2">
      <c r="A143" s="106" t="s">
        <v>10</v>
      </c>
      <c r="B143" s="8" t="s">
        <v>28</v>
      </c>
      <c r="C143" s="14" t="s">
        <v>6</v>
      </c>
      <c r="D143" s="109" t="s">
        <v>70</v>
      </c>
      <c r="E143" s="16">
        <v>0.50185211267605634</v>
      </c>
      <c r="F143" s="8">
        <v>0.50422867762128321</v>
      </c>
      <c r="G143" s="8">
        <v>0.50130692488262907</v>
      </c>
      <c r="H143" s="8">
        <v>0.50428658059467912</v>
      </c>
      <c r="I143" s="8">
        <v>0.50451956181533641</v>
      </c>
      <c r="J143" s="8">
        <v>0.49631709702660398</v>
      </c>
      <c r="V143" s="17"/>
    </row>
    <row r="144" spans="1:28" x14ac:dyDescent="0.2">
      <c r="A144" s="106" t="s">
        <v>10</v>
      </c>
      <c r="B144" s="8" t="s">
        <v>29</v>
      </c>
      <c r="C144" s="14" t="s">
        <v>6</v>
      </c>
      <c r="D144" s="109" t="s">
        <v>70</v>
      </c>
      <c r="E144" s="16">
        <v>0.5009060419866872</v>
      </c>
      <c r="F144" s="8">
        <v>0.50034792626728108</v>
      </c>
      <c r="G144" s="8">
        <v>0.50518894009216586</v>
      </c>
      <c r="H144" s="8">
        <v>0.50358883768561191</v>
      </c>
      <c r="V144" s="17"/>
    </row>
    <row r="145" spans="1:28" x14ac:dyDescent="0.2">
      <c r="A145" s="106" t="s">
        <v>10</v>
      </c>
      <c r="B145" s="8" t="s">
        <v>105</v>
      </c>
      <c r="C145" s="14" t="s">
        <v>6</v>
      </c>
      <c r="D145" s="109" t="s">
        <v>70</v>
      </c>
      <c r="E145" s="16">
        <v>0.50006980056980055</v>
      </c>
      <c r="F145" s="8">
        <v>0.49940598290598293</v>
      </c>
      <c r="G145" s="8">
        <v>0.50409829059829059</v>
      </c>
      <c r="V145" s="17"/>
    </row>
    <row r="146" spans="1:28" x14ac:dyDescent="0.2">
      <c r="A146" s="110" t="s">
        <v>10</v>
      </c>
      <c r="B146" s="19" t="s">
        <v>32</v>
      </c>
      <c r="C146" s="95" t="s">
        <v>6</v>
      </c>
      <c r="D146" s="111" t="s">
        <v>70</v>
      </c>
      <c r="E146" s="18">
        <v>0.49968518518518518</v>
      </c>
      <c r="F146" s="19">
        <v>0.50055555555555553</v>
      </c>
      <c r="G146" s="19">
        <v>0.50614814814814812</v>
      </c>
      <c r="H146" s="19">
        <v>0.49855555555555559</v>
      </c>
      <c r="I146" s="19">
        <v>0.50090740740740736</v>
      </c>
      <c r="J146" s="19">
        <v>0.49396296296296288</v>
      </c>
      <c r="K146" s="19">
        <v>0.50177777777777777</v>
      </c>
      <c r="L146" s="19">
        <v>0.4995</v>
      </c>
      <c r="M146" s="19">
        <v>0.50062962962962965</v>
      </c>
      <c r="N146" s="19">
        <v>0.50275925925925924</v>
      </c>
      <c r="O146" s="19">
        <v>0.50151851851851847</v>
      </c>
      <c r="P146" s="19">
        <v>0.49990740740740741</v>
      </c>
      <c r="Q146" s="19">
        <v>0.50377777777777777</v>
      </c>
      <c r="R146" s="19">
        <v>0.50361111111111112</v>
      </c>
      <c r="S146" s="19">
        <v>0.50261111111111112</v>
      </c>
      <c r="T146" s="19">
        <v>0.50438888888888889</v>
      </c>
      <c r="U146" s="19">
        <v>0.50353703703703701</v>
      </c>
      <c r="V146" s="20"/>
    </row>
    <row r="147" spans="1:28" ht="17" x14ac:dyDescent="0.25">
      <c r="A147" s="14" t="s">
        <v>39</v>
      </c>
      <c r="B147" s="14"/>
      <c r="C147" s="14"/>
      <c r="D147" s="14"/>
      <c r="E147" s="14"/>
      <c r="F147" s="112"/>
      <c r="G147" s="51"/>
      <c r="H147" s="51"/>
      <c r="I147" s="51"/>
      <c r="J147" s="14"/>
      <c r="K147" s="14"/>
      <c r="L147" s="14"/>
      <c r="M147" s="14"/>
      <c r="N147" s="14"/>
      <c r="O147" s="14"/>
      <c r="P147" s="14"/>
      <c r="Q147" s="14"/>
      <c r="W147" s="14"/>
    </row>
    <row r="148" spans="1:28" ht="17" x14ac:dyDescent="0.25">
      <c r="A148" s="112"/>
      <c r="B148" s="14"/>
      <c r="C148" s="112"/>
      <c r="D148" s="113" t="s">
        <v>12</v>
      </c>
      <c r="E148" s="45">
        <v>0</v>
      </c>
      <c r="F148" s="43">
        <v>0</v>
      </c>
      <c r="G148" s="43">
        <v>0</v>
      </c>
      <c r="H148" s="43">
        <v>0</v>
      </c>
      <c r="I148" s="43">
        <v>0</v>
      </c>
      <c r="J148" s="43">
        <v>0</v>
      </c>
      <c r="K148" s="43">
        <v>0</v>
      </c>
      <c r="L148" s="43">
        <v>0</v>
      </c>
      <c r="M148" s="43"/>
      <c r="N148" s="43"/>
      <c r="O148" s="43"/>
      <c r="P148" s="43"/>
      <c r="Q148" s="43"/>
      <c r="R148" s="15"/>
      <c r="S148" s="15"/>
      <c r="T148" s="15"/>
      <c r="U148" s="15"/>
      <c r="V148" s="23"/>
      <c r="W148" s="51"/>
    </row>
    <row r="149" spans="1:28" ht="17" x14ac:dyDescent="0.25">
      <c r="A149" s="112"/>
      <c r="B149" s="112"/>
      <c r="C149" s="112"/>
      <c r="D149" s="114" t="s">
        <v>41</v>
      </c>
      <c r="E149" s="53">
        <v>-4.5324999999999998</v>
      </c>
      <c r="F149" s="51">
        <v>-4.5476000000000001</v>
      </c>
      <c r="G149" s="51">
        <v>-5.1593</v>
      </c>
      <c r="H149" s="51">
        <v>-7.6143000000000001</v>
      </c>
      <c r="I149" s="51">
        <v>-11.07</v>
      </c>
      <c r="J149" s="51">
        <v>-13.568</v>
      </c>
      <c r="K149" s="51">
        <v>-11.144</v>
      </c>
      <c r="L149" s="51">
        <v>-10.073499999999999</v>
      </c>
      <c r="M149" s="51"/>
      <c r="N149" s="51"/>
      <c r="O149" s="51"/>
      <c r="P149" s="51"/>
      <c r="Q149" s="51"/>
      <c r="V149" s="17"/>
      <c r="W149" s="51"/>
    </row>
    <row r="150" spans="1:28" ht="17" x14ac:dyDescent="0.25">
      <c r="A150" s="112"/>
      <c r="B150" s="112"/>
      <c r="C150" s="112"/>
      <c r="D150" s="116" t="s">
        <v>364</v>
      </c>
      <c r="E150" s="81">
        <f>(AVERAGE(E137:E141)-AVERAGE(E142:E146))*100</f>
        <v>7.4149217757746637</v>
      </c>
      <c r="F150" s="81">
        <f t="shared" ref="F150:L150" si="9">(AVERAGE(F137:F141)-AVERAGE(F142:F146))*100</f>
        <v>9.4392154364212111</v>
      </c>
      <c r="G150" s="81">
        <f t="shared" si="9"/>
        <v>10.242720909176384</v>
      </c>
      <c r="H150" s="81">
        <f t="shared" si="9"/>
        <v>8.4287119118102609</v>
      </c>
      <c r="I150" s="81">
        <f t="shared" si="9"/>
        <v>10.382301582434472</v>
      </c>
      <c r="J150" s="81">
        <f t="shared" si="9"/>
        <v>11.707914225935085</v>
      </c>
      <c r="K150" s="81">
        <f t="shared" si="9"/>
        <v>11.998762296403797</v>
      </c>
      <c r="L150" s="81">
        <f t="shared" si="9"/>
        <v>13.303098290598282</v>
      </c>
      <c r="M150" s="81"/>
      <c r="N150" s="81"/>
      <c r="O150" s="81"/>
      <c r="P150" s="81"/>
      <c r="Q150" s="81"/>
      <c r="R150" s="19"/>
      <c r="S150" s="19"/>
      <c r="T150" s="19"/>
      <c r="U150" s="19"/>
      <c r="V150" s="20"/>
      <c r="W150" s="51"/>
    </row>
    <row r="152" spans="1:28" x14ac:dyDescent="0.2">
      <c r="A152" s="14" t="s">
        <v>237</v>
      </c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W152" s="14"/>
    </row>
    <row r="153" spans="1:28" x14ac:dyDescent="0.2">
      <c r="A153" s="14" t="s">
        <v>72</v>
      </c>
      <c r="B153" s="14"/>
      <c r="C153" s="14"/>
      <c r="D153" s="14"/>
      <c r="E153" s="14" t="s">
        <v>71</v>
      </c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W153" s="14"/>
    </row>
    <row r="154" spans="1:28" x14ac:dyDescent="0.2">
      <c r="A154" s="12" t="s">
        <v>53</v>
      </c>
      <c r="B154" s="12" t="s">
        <v>67</v>
      </c>
      <c r="C154" s="12" t="s">
        <v>54</v>
      </c>
      <c r="D154" s="12" t="s">
        <v>68</v>
      </c>
      <c r="E154" s="12">
        <v>10</v>
      </c>
      <c r="F154" s="12">
        <v>20</v>
      </c>
      <c r="G154" s="12">
        <v>30</v>
      </c>
      <c r="H154" s="12">
        <v>40</v>
      </c>
      <c r="I154" s="12">
        <v>50</v>
      </c>
      <c r="J154" s="12">
        <v>60</v>
      </c>
      <c r="K154" s="12">
        <v>70</v>
      </c>
      <c r="L154" s="12">
        <v>80</v>
      </c>
      <c r="M154" s="12">
        <v>90</v>
      </c>
      <c r="N154" s="12">
        <v>100</v>
      </c>
      <c r="O154" s="12">
        <v>110</v>
      </c>
      <c r="P154" s="12">
        <v>120</v>
      </c>
      <c r="Q154" s="12">
        <v>130</v>
      </c>
      <c r="R154" s="12">
        <v>140</v>
      </c>
      <c r="S154" s="12">
        <v>150</v>
      </c>
      <c r="T154" s="12">
        <v>160</v>
      </c>
      <c r="U154" s="12">
        <v>170</v>
      </c>
      <c r="V154" s="13">
        <v>180</v>
      </c>
      <c r="W154" s="14"/>
      <c r="X154" s="14"/>
      <c r="Y154" s="14"/>
      <c r="Z154" s="14"/>
      <c r="AA154" s="14"/>
      <c r="AB154" s="14"/>
    </row>
    <row r="155" spans="1:28" x14ac:dyDescent="0.2">
      <c r="A155" s="106" t="s">
        <v>52</v>
      </c>
      <c r="B155" s="8" t="s">
        <v>27</v>
      </c>
      <c r="C155" s="14" t="s">
        <v>6</v>
      </c>
      <c r="D155" s="107" t="s">
        <v>69</v>
      </c>
      <c r="E155" s="21">
        <v>0.59299999999999997</v>
      </c>
      <c r="F155" s="15">
        <v>0.6215357142857143</v>
      </c>
      <c r="G155" s="15">
        <v>0.66903571428571429</v>
      </c>
      <c r="H155" s="15">
        <v>0.69703571428571431</v>
      </c>
      <c r="I155" s="15">
        <v>0.71764285714285714</v>
      </c>
      <c r="J155" s="15">
        <v>0.72896428571428573</v>
      </c>
      <c r="K155" s="15">
        <v>0.74314285714285711</v>
      </c>
      <c r="L155" s="15">
        <v>0.75421428571428573</v>
      </c>
      <c r="M155" s="15"/>
      <c r="N155" s="15"/>
      <c r="O155" s="15"/>
      <c r="P155" s="15"/>
      <c r="Q155" s="15"/>
      <c r="R155" s="15"/>
      <c r="S155" s="15"/>
      <c r="T155" s="15"/>
      <c r="U155" s="15"/>
      <c r="V155" s="23"/>
    </row>
    <row r="156" spans="1:28" x14ac:dyDescent="0.2">
      <c r="A156" s="106" t="s">
        <v>52</v>
      </c>
      <c r="B156" s="8" t="s">
        <v>28</v>
      </c>
      <c r="C156" s="14" t="s">
        <v>6</v>
      </c>
      <c r="D156" s="109" t="s">
        <v>69</v>
      </c>
      <c r="E156" s="16">
        <v>0.56211827956989247</v>
      </c>
      <c r="F156" s="8">
        <v>0.5743537634408602</v>
      </c>
      <c r="G156" s="8">
        <v>0.59911397849462367</v>
      </c>
      <c r="V156" s="17"/>
    </row>
    <row r="157" spans="1:28" x14ac:dyDescent="0.2">
      <c r="A157" s="106" t="s">
        <v>52</v>
      </c>
      <c r="B157" s="8" t="s">
        <v>29</v>
      </c>
      <c r="C157" s="14" t="s">
        <v>6</v>
      </c>
      <c r="D157" s="109" t="s">
        <v>69</v>
      </c>
      <c r="E157" s="16">
        <v>0.53432608695652173</v>
      </c>
      <c r="F157" s="8">
        <v>0.54934782608695654</v>
      </c>
      <c r="G157" s="8">
        <v>0.56704347826086954</v>
      </c>
      <c r="H157" s="8">
        <v>0.56028260869565216</v>
      </c>
      <c r="I157" s="8">
        <v>0.57413043478260872</v>
      </c>
      <c r="J157" s="8">
        <v>0.5795434782608696</v>
      </c>
      <c r="K157" s="8">
        <v>0.58493478260869569</v>
      </c>
      <c r="L157" s="8">
        <v>0.59202173913043477</v>
      </c>
      <c r="M157" s="8">
        <v>0.59132608695652178</v>
      </c>
      <c r="V157" s="17"/>
    </row>
    <row r="158" spans="1:28" x14ac:dyDescent="0.2">
      <c r="A158" s="106" t="s">
        <v>52</v>
      </c>
      <c r="B158" s="8" t="s">
        <v>105</v>
      </c>
      <c r="C158" s="14" t="s">
        <v>6</v>
      </c>
      <c r="D158" s="109" t="s">
        <v>69</v>
      </c>
      <c r="E158" s="16">
        <v>0.63987499999999997</v>
      </c>
      <c r="F158" s="8">
        <v>0.67037499999999994</v>
      </c>
      <c r="G158" s="8">
        <v>0.69185714285714284</v>
      </c>
      <c r="H158" s="8">
        <v>0.72162499999999996</v>
      </c>
      <c r="V158" s="17"/>
    </row>
    <row r="159" spans="1:28" x14ac:dyDescent="0.2">
      <c r="A159" s="106" t="s">
        <v>52</v>
      </c>
      <c r="B159" s="8" t="s">
        <v>32</v>
      </c>
      <c r="C159" s="14" t="s">
        <v>6</v>
      </c>
      <c r="D159" s="109" t="s">
        <v>69</v>
      </c>
      <c r="E159" s="16">
        <v>0.63969088319088319</v>
      </c>
      <c r="F159" s="8">
        <v>0.70023646723646726</v>
      </c>
      <c r="G159" s="8">
        <v>0.73603418803418807</v>
      </c>
      <c r="H159" s="8">
        <v>0.76424216524216526</v>
      </c>
      <c r="I159" s="8">
        <v>0.78675783475783478</v>
      </c>
      <c r="J159" s="8">
        <v>0.79978490028490024</v>
      </c>
      <c r="K159" s="8">
        <v>0.81726068376068373</v>
      </c>
      <c r="L159" s="8">
        <v>0.82643304843304843</v>
      </c>
      <c r="M159" s="8">
        <v>0.83619088319088319</v>
      </c>
      <c r="N159" s="8">
        <v>0.84411253561253563</v>
      </c>
      <c r="O159" s="8">
        <v>0.85523504273504269</v>
      </c>
      <c r="P159" s="8">
        <v>0.85542450142450144</v>
      </c>
      <c r="Q159" s="8">
        <v>0.8675042735042735</v>
      </c>
      <c r="R159" s="8">
        <v>0.86606125356125352</v>
      </c>
      <c r="S159" s="8">
        <v>0.87522364672364672</v>
      </c>
      <c r="T159" s="8">
        <v>0.87849715099715098</v>
      </c>
      <c r="U159" s="8">
        <v>0.87781908831908828</v>
      </c>
      <c r="V159" s="17">
        <v>0.88231054131054132</v>
      </c>
    </row>
    <row r="160" spans="1:28" x14ac:dyDescent="0.2">
      <c r="A160" s="106" t="s">
        <v>52</v>
      </c>
      <c r="B160" s="8" t="s">
        <v>27</v>
      </c>
      <c r="C160" s="14" t="s">
        <v>6</v>
      </c>
      <c r="D160" s="109" t="s">
        <v>70</v>
      </c>
      <c r="E160" s="16">
        <v>0.50475000000000003</v>
      </c>
      <c r="F160" s="8">
        <v>0.51053571428571431</v>
      </c>
      <c r="G160" s="8">
        <v>0.5023928571428572</v>
      </c>
      <c r="H160" s="8">
        <v>0.50749999999999995</v>
      </c>
      <c r="I160" s="8">
        <v>0.49964285714285722</v>
      </c>
      <c r="J160" s="8">
        <v>0.5034642857142857</v>
      </c>
      <c r="K160" s="8">
        <v>0.49885714285714278</v>
      </c>
      <c r="L160" s="8">
        <v>0.50807142857142862</v>
      </c>
      <c r="V160" s="17"/>
    </row>
    <row r="161" spans="1:28" x14ac:dyDescent="0.2">
      <c r="A161" s="106" t="s">
        <v>52</v>
      </c>
      <c r="B161" s="8" t="s">
        <v>28</v>
      </c>
      <c r="C161" s="14" t="s">
        <v>6</v>
      </c>
      <c r="D161" s="109" t="s">
        <v>70</v>
      </c>
      <c r="E161" s="16">
        <v>0.51028602150537639</v>
      </c>
      <c r="F161" s="8">
        <v>0.51062688172043014</v>
      </c>
      <c r="G161" s="8">
        <v>0.5084483870967742</v>
      </c>
      <c r="V161" s="17"/>
    </row>
    <row r="162" spans="1:28" x14ac:dyDescent="0.2">
      <c r="A162" s="106" t="s">
        <v>52</v>
      </c>
      <c r="B162" s="8" t="s">
        <v>29</v>
      </c>
      <c r="C162" s="14" t="s">
        <v>6</v>
      </c>
      <c r="D162" s="109" t="s">
        <v>70</v>
      </c>
      <c r="E162" s="16">
        <v>0.49195652173913051</v>
      </c>
      <c r="F162" s="8">
        <v>0.49754347826086959</v>
      </c>
      <c r="G162" s="8">
        <v>0.4951521739130435</v>
      </c>
      <c r="H162" s="8">
        <v>0.49906521739130433</v>
      </c>
      <c r="I162" s="8">
        <v>0.49773913043478257</v>
      </c>
      <c r="J162" s="8">
        <v>0.50491304347826083</v>
      </c>
      <c r="K162" s="8">
        <v>0.49813043478260871</v>
      </c>
      <c r="L162" s="8">
        <v>0.50604347826086959</v>
      </c>
      <c r="M162" s="8">
        <v>0.50156521739130433</v>
      </c>
      <c r="V162" s="17"/>
    </row>
    <row r="163" spans="1:28" x14ac:dyDescent="0.2">
      <c r="A163" s="106" t="s">
        <v>52</v>
      </c>
      <c r="B163" s="8" t="s">
        <v>105</v>
      </c>
      <c r="C163" s="14" t="s">
        <v>6</v>
      </c>
      <c r="D163" s="109" t="s">
        <v>70</v>
      </c>
      <c r="E163" s="16">
        <v>0.49978571428571428</v>
      </c>
      <c r="F163" s="8">
        <v>0.49312499999999998</v>
      </c>
      <c r="G163" s="8">
        <v>0.51342857142857146</v>
      </c>
      <c r="H163" s="8">
        <v>0.51410714285714287</v>
      </c>
      <c r="V163" s="17"/>
    </row>
    <row r="164" spans="1:28" x14ac:dyDescent="0.2">
      <c r="A164" s="110" t="s">
        <v>52</v>
      </c>
      <c r="B164" s="19" t="s">
        <v>32</v>
      </c>
      <c r="C164" s="95" t="s">
        <v>6</v>
      </c>
      <c r="D164" s="111" t="s">
        <v>70</v>
      </c>
      <c r="E164" s="18">
        <v>0.49502421652421652</v>
      </c>
      <c r="F164" s="19">
        <v>0.50589173789173791</v>
      </c>
      <c r="G164" s="19">
        <v>0.50188603988603986</v>
      </c>
      <c r="H164" s="19">
        <v>0.5028062678062678</v>
      </c>
      <c r="I164" s="19">
        <v>0.49625071225071232</v>
      </c>
      <c r="J164" s="19">
        <v>0.50384472934472935</v>
      </c>
      <c r="K164" s="19">
        <v>0.49766524216524222</v>
      </c>
      <c r="L164" s="19">
        <v>0.50719515669515669</v>
      </c>
      <c r="M164" s="19">
        <v>0.50382051282051277</v>
      </c>
      <c r="N164" s="19">
        <v>0.50291168091168093</v>
      </c>
      <c r="O164" s="19">
        <v>0.50538176638176635</v>
      </c>
      <c r="P164" s="19">
        <v>0.50496296296296295</v>
      </c>
      <c r="Q164" s="19">
        <v>0.50995014245014247</v>
      </c>
      <c r="R164" s="19">
        <v>0.50333190883190881</v>
      </c>
      <c r="S164" s="19">
        <v>0.50592022792022795</v>
      </c>
      <c r="T164" s="19">
        <v>0.50344729344729344</v>
      </c>
      <c r="U164" s="19">
        <v>0.50579344729344733</v>
      </c>
      <c r="V164" s="20">
        <v>0.50571082621082619</v>
      </c>
    </row>
    <row r="165" spans="1:28" ht="17" x14ac:dyDescent="0.25">
      <c r="A165" s="14" t="s">
        <v>39</v>
      </c>
      <c r="B165" s="14"/>
      <c r="C165" s="14"/>
      <c r="D165" s="14"/>
      <c r="E165" s="14"/>
      <c r="F165" s="112"/>
      <c r="G165" s="51"/>
      <c r="H165" s="51"/>
      <c r="I165" s="51"/>
      <c r="J165" s="14"/>
      <c r="K165" s="14"/>
      <c r="L165" s="14"/>
      <c r="M165" s="14"/>
      <c r="N165" s="14"/>
      <c r="O165" s="14"/>
      <c r="P165" s="14"/>
      <c r="Q165" s="14"/>
      <c r="W165" s="14"/>
    </row>
    <row r="166" spans="1:28" ht="17" x14ac:dyDescent="0.25">
      <c r="A166" s="112"/>
      <c r="B166" s="14"/>
      <c r="C166" s="112"/>
      <c r="D166" s="113" t="s">
        <v>12</v>
      </c>
      <c r="E166" s="45">
        <v>0</v>
      </c>
      <c r="F166" s="43">
        <v>0</v>
      </c>
      <c r="G166" s="43">
        <v>0</v>
      </c>
      <c r="H166" s="43">
        <v>0</v>
      </c>
      <c r="I166" s="43">
        <v>0</v>
      </c>
      <c r="J166" s="43">
        <v>0</v>
      </c>
      <c r="K166" s="43">
        <v>0</v>
      </c>
      <c r="L166" s="43">
        <v>0</v>
      </c>
      <c r="M166" s="43">
        <v>0</v>
      </c>
      <c r="N166" s="43"/>
      <c r="O166" s="43"/>
      <c r="P166" s="43"/>
      <c r="Q166" s="43"/>
      <c r="R166" s="15"/>
      <c r="S166" s="15"/>
      <c r="T166" s="15"/>
      <c r="U166" s="15"/>
      <c r="V166" s="23"/>
      <c r="W166" s="51"/>
    </row>
    <row r="167" spans="1:28" ht="17" x14ac:dyDescent="0.25">
      <c r="A167" s="112"/>
      <c r="B167" s="112"/>
      <c r="C167" s="112"/>
      <c r="D167" s="114" t="s">
        <v>41</v>
      </c>
      <c r="E167" s="53">
        <v>-6.9405999999999999</v>
      </c>
      <c r="F167" s="51">
        <v>-6.5442999999999998</v>
      </c>
      <c r="G167" s="51">
        <v>-7.5682</v>
      </c>
      <c r="H167" s="51">
        <v>-6.6033799999999996</v>
      </c>
      <c r="I167" s="51">
        <v>-5.3456999999999999</v>
      </c>
      <c r="J167" s="51">
        <v>-5.3669000000000002</v>
      </c>
      <c r="K167" s="51">
        <v>-5.4442000000000004</v>
      </c>
      <c r="L167" s="51">
        <v>-5.3706800000000001</v>
      </c>
      <c r="M167" s="51">
        <v>-3.4529999999999998</v>
      </c>
      <c r="N167" s="51"/>
      <c r="O167" s="51"/>
      <c r="P167" s="51"/>
      <c r="Q167" s="51"/>
      <c r="V167" s="17"/>
      <c r="W167" s="51"/>
    </row>
    <row r="168" spans="1:28" ht="17" x14ac:dyDescent="0.25">
      <c r="A168" s="112"/>
      <c r="B168" s="112"/>
      <c r="C168" s="112"/>
      <c r="D168" s="116" t="s">
        <v>364</v>
      </c>
      <c r="E168" s="81">
        <f>(AVERAGE(E155:E159)-AVERAGE(E160:E164))*100</f>
        <v>9.3441555132571903</v>
      </c>
      <c r="F168" s="81">
        <f t="shared" ref="F168:M168" si="10">(AVERAGE(F155:F159)-AVERAGE(F160:F164))*100</f>
        <v>11.962519177824927</v>
      </c>
      <c r="G168" s="81">
        <f t="shared" si="10"/>
        <v>14.835529449305051</v>
      </c>
      <c r="H168" s="81">
        <f t="shared" si="10"/>
        <v>17.992671504220425</v>
      </c>
      <c r="I168" s="81">
        <f t="shared" si="10"/>
        <v>19.496614228498295</v>
      </c>
      <c r="J168" s="81">
        <f t="shared" si="10"/>
        <v>19.869020190759322</v>
      </c>
      <c r="K168" s="81">
        <f t="shared" si="10"/>
        <v>21.68951679024142</v>
      </c>
      <c r="L168" s="81">
        <f t="shared" si="10"/>
        <v>21.711966991677123</v>
      </c>
      <c r="M168" s="81">
        <f t="shared" si="10"/>
        <v>21.106561996779384</v>
      </c>
      <c r="N168" s="81"/>
      <c r="O168" s="81"/>
      <c r="P168" s="81"/>
      <c r="Q168" s="81"/>
      <c r="R168" s="19"/>
      <c r="S168" s="19"/>
      <c r="T168" s="19"/>
      <c r="U168" s="19"/>
      <c r="V168" s="20"/>
      <c r="W168" s="51"/>
    </row>
    <row r="170" spans="1:28" x14ac:dyDescent="0.2">
      <c r="A170" s="14" t="s">
        <v>242</v>
      </c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W170" s="14"/>
    </row>
    <row r="171" spans="1:28" x14ac:dyDescent="0.2">
      <c r="A171" s="14" t="s">
        <v>72</v>
      </c>
      <c r="B171" s="14"/>
      <c r="C171" s="14"/>
      <c r="D171" s="14"/>
      <c r="E171" s="14" t="s">
        <v>71</v>
      </c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W171" s="14"/>
    </row>
    <row r="172" spans="1:28" x14ac:dyDescent="0.2">
      <c r="A172" s="12" t="s">
        <v>53</v>
      </c>
      <c r="B172" s="12" t="s">
        <v>67</v>
      </c>
      <c r="C172" s="12" t="s">
        <v>54</v>
      </c>
      <c r="D172" s="12" t="s">
        <v>68</v>
      </c>
      <c r="E172" s="12">
        <v>10</v>
      </c>
      <c r="F172" s="12">
        <v>20</v>
      </c>
      <c r="G172" s="12">
        <v>30</v>
      </c>
      <c r="H172" s="12">
        <v>40</v>
      </c>
      <c r="I172" s="12">
        <v>50</v>
      </c>
      <c r="J172" s="12">
        <v>60</v>
      </c>
      <c r="K172" s="12">
        <v>70</v>
      </c>
      <c r="L172" s="12">
        <v>80</v>
      </c>
      <c r="M172" s="12">
        <v>90</v>
      </c>
      <c r="N172" s="12">
        <v>100</v>
      </c>
      <c r="O172" s="12">
        <v>110</v>
      </c>
      <c r="P172" s="12">
        <v>120</v>
      </c>
      <c r="Q172" s="12">
        <v>130</v>
      </c>
      <c r="R172" s="12">
        <v>140</v>
      </c>
      <c r="S172" s="12">
        <v>150</v>
      </c>
      <c r="T172" s="12">
        <v>160</v>
      </c>
      <c r="U172" s="12">
        <v>170</v>
      </c>
      <c r="V172" s="13">
        <v>180</v>
      </c>
      <c r="W172" s="14"/>
      <c r="X172" s="14"/>
      <c r="Y172" s="14"/>
      <c r="Z172" s="14"/>
      <c r="AA172" s="14"/>
      <c r="AB172" s="14"/>
    </row>
    <row r="173" spans="1:28" x14ac:dyDescent="0.2">
      <c r="A173" s="106" t="s">
        <v>10</v>
      </c>
      <c r="B173" s="8" t="s">
        <v>19</v>
      </c>
      <c r="C173" s="14" t="s">
        <v>5</v>
      </c>
      <c r="D173" s="107" t="s">
        <v>69</v>
      </c>
      <c r="E173" s="21">
        <v>0.587469545957918</v>
      </c>
      <c r="F173" s="15">
        <v>0.71609191583610188</v>
      </c>
      <c r="G173" s="15">
        <v>0.7823787375415282</v>
      </c>
      <c r="H173" s="15">
        <v>0.83201439645625697</v>
      </c>
      <c r="I173" s="15">
        <v>0.87337984496124033</v>
      </c>
      <c r="J173" s="15">
        <v>0.89211849390919162</v>
      </c>
      <c r="K173" s="15">
        <v>0.91552159468438532</v>
      </c>
      <c r="L173" s="15">
        <v>0.93004318936877073</v>
      </c>
      <c r="M173" s="15"/>
      <c r="N173" s="15"/>
      <c r="O173" s="15"/>
      <c r="P173" s="15"/>
      <c r="Q173" s="15"/>
      <c r="R173" s="15"/>
      <c r="S173" s="15"/>
      <c r="T173" s="15"/>
      <c r="U173" s="15"/>
      <c r="V173" s="23"/>
    </row>
    <row r="174" spans="1:28" x14ac:dyDescent="0.2">
      <c r="A174" s="106" t="s">
        <v>10</v>
      </c>
      <c r="B174" s="8" t="s">
        <v>20</v>
      </c>
      <c r="C174" s="14" t="s">
        <v>5</v>
      </c>
      <c r="D174" s="109" t="s">
        <v>69</v>
      </c>
      <c r="E174" s="16">
        <v>0.64966666666666661</v>
      </c>
      <c r="F174" s="8">
        <v>0.78211111111111109</v>
      </c>
      <c r="G174" s="8">
        <v>0.84150000000000003</v>
      </c>
      <c r="H174" s="8">
        <v>0.87911111111111107</v>
      </c>
      <c r="I174" s="8">
        <v>0.91100000000000003</v>
      </c>
      <c r="J174" s="8">
        <v>0.92566666666666664</v>
      </c>
      <c r="K174" s="8">
        <v>0.93627777777777776</v>
      </c>
      <c r="V174" s="17"/>
    </row>
    <row r="175" spans="1:28" x14ac:dyDescent="0.2">
      <c r="A175" s="106" t="s">
        <v>10</v>
      </c>
      <c r="B175" s="8" t="s">
        <v>23</v>
      </c>
      <c r="C175" s="14" t="s">
        <v>5</v>
      </c>
      <c r="D175" s="109" t="s">
        <v>69</v>
      </c>
      <c r="E175" s="16">
        <v>0.41364473684210529</v>
      </c>
      <c r="F175" s="8">
        <v>0.48577631578947372</v>
      </c>
      <c r="G175" s="8">
        <v>0.53594736842105262</v>
      </c>
      <c r="H175" s="8">
        <v>0.57699999999999996</v>
      </c>
      <c r="I175" s="8">
        <v>0.61207894736842106</v>
      </c>
      <c r="J175" s="8">
        <v>0.63515789473684214</v>
      </c>
      <c r="K175" s="8">
        <v>0.66313157894736841</v>
      </c>
      <c r="L175" s="8">
        <v>0.68611842105263154</v>
      </c>
      <c r="M175" s="8">
        <v>0.70538157894736842</v>
      </c>
      <c r="V175" s="17"/>
    </row>
    <row r="176" spans="1:28" x14ac:dyDescent="0.2">
      <c r="A176" s="106" t="s">
        <v>10</v>
      </c>
      <c r="B176" s="8" t="s">
        <v>24</v>
      </c>
      <c r="C176" s="14" t="s">
        <v>5</v>
      </c>
      <c r="D176" s="109" t="s">
        <v>69</v>
      </c>
      <c r="E176" s="16">
        <v>0.43234929577464792</v>
      </c>
      <c r="F176" s="8">
        <v>0.51914567404426559</v>
      </c>
      <c r="G176" s="8">
        <v>0.5669460764587525</v>
      </c>
      <c r="H176" s="8">
        <v>0.60508450704225347</v>
      </c>
      <c r="I176" s="8">
        <v>0.63318873239436624</v>
      </c>
      <c r="J176" s="8">
        <v>0.66059758551307846</v>
      </c>
      <c r="K176" s="8">
        <v>0.6860740442655936</v>
      </c>
      <c r="L176" s="8">
        <v>0.71308410462776661</v>
      </c>
      <c r="M176" s="8">
        <v>0.72464346076458752</v>
      </c>
      <c r="V176" s="17"/>
    </row>
    <row r="177" spans="1:28" x14ac:dyDescent="0.2">
      <c r="A177" s="106" t="s">
        <v>10</v>
      </c>
      <c r="B177" s="8" t="s">
        <v>26</v>
      </c>
      <c r="C177" s="14" t="s">
        <v>5</v>
      </c>
      <c r="D177" s="109" t="s">
        <v>69</v>
      </c>
      <c r="E177" s="16">
        <v>0.50659047619047615</v>
      </c>
      <c r="F177" s="8">
        <v>0.59149523809523807</v>
      </c>
      <c r="G177" s="8">
        <v>0.65622857142857138</v>
      </c>
      <c r="H177" s="8">
        <v>0.70388571428571434</v>
      </c>
      <c r="I177" s="8">
        <v>0.7263047619047619</v>
      </c>
      <c r="J177" s="8">
        <v>0.76913333333333334</v>
      </c>
      <c r="K177" s="8">
        <v>0.78256190476190479</v>
      </c>
      <c r="L177" s="8">
        <v>0.80788571428571432</v>
      </c>
      <c r="M177" s="8">
        <v>0.80516190476190475</v>
      </c>
      <c r="N177" s="8">
        <v>0.83154285714285714</v>
      </c>
      <c r="O177" s="8">
        <v>0.82894285714285709</v>
      </c>
      <c r="P177" s="8">
        <v>0.84709523809523812</v>
      </c>
      <c r="Q177" s="8">
        <v>0.85185714285714287</v>
      </c>
      <c r="R177" s="8">
        <v>0.87000952380952379</v>
      </c>
      <c r="S177" s="8">
        <v>0.87052380952380948</v>
      </c>
      <c r="T177" s="8">
        <v>0.8714952380952381</v>
      </c>
      <c r="U177" s="8">
        <v>0.86769523809523808</v>
      </c>
      <c r="V177" s="17"/>
    </row>
    <row r="178" spans="1:28" x14ac:dyDescent="0.2">
      <c r="A178" s="106" t="s">
        <v>10</v>
      </c>
      <c r="B178" s="8" t="s">
        <v>19</v>
      </c>
      <c r="C178" s="14" t="s">
        <v>5</v>
      </c>
      <c r="D178" s="109" t="s">
        <v>70</v>
      </c>
      <c r="E178" s="16">
        <v>0.25003654485049831</v>
      </c>
      <c r="F178" s="8">
        <v>0.25054042081949057</v>
      </c>
      <c r="G178" s="8">
        <v>0.24854817275747509</v>
      </c>
      <c r="H178" s="8">
        <v>0.24988261351052049</v>
      </c>
      <c r="I178" s="8">
        <v>0.24891805094130681</v>
      </c>
      <c r="J178" s="8">
        <v>0.24803433001107419</v>
      </c>
      <c r="K178" s="8">
        <v>0.25251162790697668</v>
      </c>
      <c r="L178" s="8">
        <v>0.25178848283499439</v>
      </c>
      <c r="V178" s="17"/>
    </row>
    <row r="179" spans="1:28" x14ac:dyDescent="0.2">
      <c r="A179" s="106" t="s">
        <v>10</v>
      </c>
      <c r="B179" s="8" t="s">
        <v>20</v>
      </c>
      <c r="C179" s="14" t="s">
        <v>5</v>
      </c>
      <c r="D179" s="109" t="s">
        <v>70</v>
      </c>
      <c r="E179" s="16">
        <v>0.25427777777777782</v>
      </c>
      <c r="F179" s="8">
        <v>0.2472222222222222</v>
      </c>
      <c r="G179" s="8">
        <v>0.25122222222222218</v>
      </c>
      <c r="H179" s="8">
        <v>0.25688888888888889</v>
      </c>
      <c r="I179" s="8">
        <v>0.25227777777777782</v>
      </c>
      <c r="J179" s="8">
        <v>0.25072222222222218</v>
      </c>
      <c r="K179" s="8">
        <v>0.24905555555555561</v>
      </c>
      <c r="V179" s="17"/>
    </row>
    <row r="180" spans="1:28" x14ac:dyDescent="0.2">
      <c r="A180" s="106" t="s">
        <v>10</v>
      </c>
      <c r="B180" s="8" t="s">
        <v>23</v>
      </c>
      <c r="C180" s="14" t="s">
        <v>5</v>
      </c>
      <c r="D180" s="109" t="s">
        <v>70</v>
      </c>
      <c r="E180" s="16">
        <v>0.2487894736842105</v>
      </c>
      <c r="F180" s="8">
        <v>0.25102631578947371</v>
      </c>
      <c r="G180" s="8">
        <v>0.24776315789473691</v>
      </c>
      <c r="H180" s="8">
        <v>0.2516184210526316</v>
      </c>
      <c r="I180" s="8">
        <v>0.24955263157894739</v>
      </c>
      <c r="J180" s="8">
        <v>0.24942105263157899</v>
      </c>
      <c r="K180" s="8">
        <v>0.25134210526315792</v>
      </c>
      <c r="L180" s="8">
        <v>0.24928947368421051</v>
      </c>
      <c r="M180" s="8">
        <v>0.2520921052631579</v>
      </c>
      <c r="V180" s="17"/>
    </row>
    <row r="181" spans="1:28" x14ac:dyDescent="0.2">
      <c r="A181" s="106" t="s">
        <v>10</v>
      </c>
      <c r="B181" s="8" t="s">
        <v>24</v>
      </c>
      <c r="C181" s="14" t="s">
        <v>5</v>
      </c>
      <c r="D181" s="109" t="s">
        <v>70</v>
      </c>
      <c r="E181" s="16">
        <v>0.25544627766599598</v>
      </c>
      <c r="F181" s="8">
        <v>0.25121851106639842</v>
      </c>
      <c r="G181" s="8">
        <v>0.25236619718309861</v>
      </c>
      <c r="H181" s="8">
        <v>0.25012394366197183</v>
      </c>
      <c r="I181" s="8">
        <v>0.25346720321931587</v>
      </c>
      <c r="J181" s="8">
        <v>0.249415291750503</v>
      </c>
      <c r="K181" s="8">
        <v>0.24479275653923541</v>
      </c>
      <c r="L181" s="8">
        <v>0.24762213279678069</v>
      </c>
      <c r="M181" s="8">
        <v>0.24916981891348089</v>
      </c>
      <c r="V181" s="17"/>
    </row>
    <row r="182" spans="1:28" x14ac:dyDescent="0.2">
      <c r="A182" s="110" t="s">
        <v>10</v>
      </c>
      <c r="B182" s="19" t="s">
        <v>26</v>
      </c>
      <c r="C182" s="95" t="s">
        <v>5</v>
      </c>
      <c r="D182" s="111" t="s">
        <v>70</v>
      </c>
      <c r="E182" s="18">
        <v>0.24875238095238089</v>
      </c>
      <c r="F182" s="19">
        <v>0.24389523809523811</v>
      </c>
      <c r="G182" s="19">
        <v>0.24480952380952381</v>
      </c>
      <c r="H182" s="19">
        <v>0.25159999999999999</v>
      </c>
      <c r="I182" s="19">
        <v>0.25447619047619052</v>
      </c>
      <c r="J182" s="19">
        <v>0.24821904761904759</v>
      </c>
      <c r="K182" s="19">
        <v>0.24477142857142861</v>
      </c>
      <c r="L182" s="19">
        <v>0.23892380952380951</v>
      </c>
      <c r="M182" s="19">
        <v>0.25344761904761898</v>
      </c>
      <c r="N182" s="19">
        <v>0.2414380952380952</v>
      </c>
      <c r="O182" s="19">
        <v>0.24945714285714279</v>
      </c>
      <c r="P182" s="19">
        <v>0.24631428571428571</v>
      </c>
      <c r="Q182" s="19">
        <v>0.24585714285714291</v>
      </c>
      <c r="R182" s="19">
        <v>0.25811428571428569</v>
      </c>
      <c r="S182" s="19">
        <v>0.24297142857142859</v>
      </c>
      <c r="T182" s="19">
        <v>0.24289523809523811</v>
      </c>
      <c r="U182" s="19">
        <v>0.25159999999999999</v>
      </c>
      <c r="V182" s="20"/>
    </row>
    <row r="183" spans="1:28" ht="17" x14ac:dyDescent="0.25">
      <c r="A183" s="14" t="s">
        <v>39</v>
      </c>
      <c r="B183" s="14"/>
      <c r="C183" s="14"/>
      <c r="D183" s="14"/>
      <c r="E183" s="14"/>
      <c r="F183" s="112"/>
      <c r="G183" s="51"/>
      <c r="H183" s="51"/>
      <c r="I183" s="51"/>
      <c r="J183" s="14"/>
      <c r="K183" s="14"/>
      <c r="L183" s="14"/>
      <c r="M183" s="14"/>
      <c r="N183" s="14"/>
      <c r="O183" s="14"/>
      <c r="P183" s="14"/>
      <c r="Q183" s="14"/>
      <c r="W183" s="14"/>
    </row>
    <row r="184" spans="1:28" ht="17" x14ac:dyDescent="0.25">
      <c r="A184" s="112"/>
      <c r="B184" s="14"/>
      <c r="C184" s="112"/>
      <c r="D184" s="113" t="s">
        <v>12</v>
      </c>
      <c r="E184" s="45">
        <v>0</v>
      </c>
      <c r="F184" s="43">
        <v>0</v>
      </c>
      <c r="G184" s="43">
        <v>0</v>
      </c>
      <c r="H184" s="43">
        <v>0</v>
      </c>
      <c r="I184" s="43">
        <v>0</v>
      </c>
      <c r="J184" s="43">
        <v>0</v>
      </c>
      <c r="K184" s="43">
        <v>0</v>
      </c>
      <c r="L184" s="43">
        <v>0</v>
      </c>
      <c r="M184" s="43">
        <v>0</v>
      </c>
      <c r="N184" s="43"/>
      <c r="O184" s="43"/>
      <c r="P184" s="43"/>
      <c r="Q184" s="43"/>
      <c r="R184" s="15"/>
      <c r="S184" s="15"/>
      <c r="T184" s="15"/>
      <c r="U184" s="15"/>
      <c r="V184" s="23"/>
      <c r="W184" s="51"/>
    </row>
    <row r="185" spans="1:28" ht="17" x14ac:dyDescent="0.25">
      <c r="A185" s="112"/>
      <c r="B185" s="112"/>
      <c r="C185" s="112"/>
      <c r="D185" s="114" t="s">
        <v>41</v>
      </c>
      <c r="E185" s="53">
        <v>-9.41</v>
      </c>
      <c r="F185" s="51">
        <v>-10.3032</v>
      </c>
      <c r="G185" s="51">
        <v>-11.3887</v>
      </c>
      <c r="H185" s="51">
        <v>-12.353999999999999</v>
      </c>
      <c r="I185" s="51">
        <v>-12.952999999999999</v>
      </c>
      <c r="J185" s="51">
        <v>-14.158899999999999</v>
      </c>
      <c r="K185" s="51">
        <v>-15.180999999999999</v>
      </c>
      <c r="L185" s="51">
        <v>-15.768000000000001</v>
      </c>
      <c r="M185" s="51">
        <v>-27.651</v>
      </c>
      <c r="N185" s="51"/>
      <c r="O185" s="51"/>
      <c r="P185" s="51"/>
      <c r="Q185" s="51"/>
      <c r="V185" s="17"/>
      <c r="W185" s="51"/>
    </row>
    <row r="186" spans="1:28" ht="17" x14ac:dyDescent="0.25">
      <c r="A186" s="112"/>
      <c r="B186" s="112"/>
      <c r="C186" s="112"/>
      <c r="D186" s="116" t="s">
        <v>364</v>
      </c>
      <c r="E186" s="81">
        <f>(AVERAGE(E173:E177)-AVERAGE(E178:E182))*100</f>
        <v>26.648365330018997</v>
      </c>
      <c r="F186" s="81">
        <f t="shared" ref="F186:M186" si="11">(AVERAGE(F173:F177)-AVERAGE(F178:F182))*100</f>
        <v>37.014350937667345</v>
      </c>
      <c r="G186" s="81">
        <f t="shared" si="11"/>
        <v>42.765829599656946</v>
      </c>
      <c r="H186" s="81">
        <f t="shared" si="11"/>
        <v>46.739637235626461</v>
      </c>
      <c r="I186" s="81">
        <f t="shared" si="11"/>
        <v>49.94520865270502</v>
      </c>
      <c r="J186" s="81">
        <f t="shared" si="11"/>
        <v>52.737240598493742</v>
      </c>
      <c r="K186" s="81">
        <f t="shared" si="11"/>
        <v>54.821868532013504</v>
      </c>
      <c r="L186" s="81">
        <f t="shared" si="11"/>
        <v>53.737688262377205</v>
      </c>
      <c r="M186" s="81">
        <f t="shared" si="11"/>
        <v>49.349246708320095</v>
      </c>
      <c r="N186" s="81"/>
      <c r="O186" s="81"/>
      <c r="P186" s="81"/>
      <c r="Q186" s="81"/>
      <c r="R186" s="19"/>
      <c r="S186" s="19"/>
      <c r="T186" s="19"/>
      <c r="U186" s="19"/>
      <c r="V186" s="20"/>
      <c r="W186" s="51"/>
    </row>
    <row r="188" spans="1:28" x14ac:dyDescent="0.2">
      <c r="A188" s="14" t="s">
        <v>243</v>
      </c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W188" s="14"/>
    </row>
    <row r="189" spans="1:28" x14ac:dyDescent="0.2">
      <c r="A189" s="14" t="s">
        <v>72</v>
      </c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W189" s="14"/>
    </row>
    <row r="190" spans="1:28" x14ac:dyDescent="0.2">
      <c r="A190" s="12" t="s">
        <v>53</v>
      </c>
      <c r="B190" s="12" t="s">
        <v>67</v>
      </c>
      <c r="C190" s="12" t="s">
        <v>54</v>
      </c>
      <c r="D190" s="12" t="s">
        <v>68</v>
      </c>
      <c r="E190" s="12">
        <v>10</v>
      </c>
      <c r="F190" s="12">
        <v>20</v>
      </c>
      <c r="G190" s="12">
        <v>30</v>
      </c>
      <c r="H190" s="12">
        <v>40</v>
      </c>
      <c r="I190" s="12">
        <v>50</v>
      </c>
      <c r="J190" s="12">
        <v>60</v>
      </c>
      <c r="K190" s="12">
        <v>70</v>
      </c>
      <c r="L190" s="12">
        <v>80</v>
      </c>
      <c r="M190" s="12">
        <v>90</v>
      </c>
      <c r="N190" s="12">
        <v>100</v>
      </c>
      <c r="O190" s="12">
        <v>110</v>
      </c>
      <c r="P190" s="12">
        <v>120</v>
      </c>
      <c r="Q190" s="12">
        <v>130</v>
      </c>
      <c r="R190" s="12">
        <v>140</v>
      </c>
      <c r="S190" s="12">
        <v>150</v>
      </c>
      <c r="T190" s="12">
        <v>160</v>
      </c>
      <c r="U190" s="12">
        <v>170</v>
      </c>
      <c r="V190" s="13">
        <v>180</v>
      </c>
      <c r="W190" s="14"/>
      <c r="X190" s="14"/>
      <c r="Y190" s="14"/>
      <c r="Z190" s="14"/>
      <c r="AA190" s="14"/>
      <c r="AB190" s="14"/>
    </row>
    <row r="191" spans="1:28" x14ac:dyDescent="0.2">
      <c r="A191" s="106" t="s">
        <v>52</v>
      </c>
      <c r="B191" s="8" t="s">
        <v>19</v>
      </c>
      <c r="C191" s="14" t="s">
        <v>5</v>
      </c>
      <c r="D191" s="107" t="s">
        <v>69</v>
      </c>
      <c r="E191" s="21">
        <v>0.49951666666666672</v>
      </c>
      <c r="F191" s="15">
        <v>0.59356333333333333</v>
      </c>
      <c r="G191" s="15">
        <v>0.65745333333333333</v>
      </c>
      <c r="H191" s="15">
        <v>0.70281333333333329</v>
      </c>
      <c r="I191" s="15">
        <v>0.73589000000000004</v>
      </c>
      <c r="J191" s="15">
        <v>0.77149000000000001</v>
      </c>
      <c r="K191" s="15">
        <v>0.79188999999999998</v>
      </c>
      <c r="L191" s="15">
        <v>0.80517666666666665</v>
      </c>
      <c r="M191" s="15"/>
      <c r="N191" s="15"/>
      <c r="O191" s="15"/>
      <c r="P191" s="15"/>
      <c r="Q191" s="94"/>
      <c r="R191" s="15"/>
      <c r="S191" s="15"/>
      <c r="T191" s="15"/>
      <c r="U191" s="15"/>
      <c r="V191" s="23"/>
      <c r="W191" s="14"/>
    </row>
    <row r="192" spans="1:28" x14ac:dyDescent="0.2">
      <c r="A192" s="106" t="s">
        <v>52</v>
      </c>
      <c r="B192" s="8" t="s">
        <v>20</v>
      </c>
      <c r="C192" s="14" t="s">
        <v>5</v>
      </c>
      <c r="D192" s="109" t="s">
        <v>69</v>
      </c>
      <c r="E192" s="16">
        <v>0.53903846153846158</v>
      </c>
      <c r="F192" s="8">
        <v>0.6611538461538462</v>
      </c>
      <c r="G192" s="8">
        <v>0.73234615384615387</v>
      </c>
      <c r="H192" s="8">
        <v>0.78453846153846152</v>
      </c>
      <c r="I192" s="8">
        <v>0.81938461538461538</v>
      </c>
      <c r="J192" s="8">
        <v>0.84850000000000003</v>
      </c>
      <c r="K192" s="8">
        <v>0.87542307692307697</v>
      </c>
      <c r="L192" s="8">
        <v>0.8903461538461539</v>
      </c>
      <c r="M192" s="8">
        <v>0.91007692307692312</v>
      </c>
      <c r="N192" s="8">
        <v>0.92011538461538467</v>
      </c>
      <c r="Q192" s="14"/>
      <c r="V192" s="17"/>
      <c r="W192" s="14"/>
    </row>
    <row r="193" spans="1:28" x14ac:dyDescent="0.2">
      <c r="A193" s="106" t="s">
        <v>52</v>
      </c>
      <c r="B193" s="8" t="s">
        <v>23</v>
      </c>
      <c r="C193" s="14" t="s">
        <v>5</v>
      </c>
      <c r="D193" s="109" t="s">
        <v>69</v>
      </c>
      <c r="E193" s="16">
        <v>0.52176026936026931</v>
      </c>
      <c r="F193" s="8">
        <v>0.61783703703703707</v>
      </c>
      <c r="G193" s="8">
        <v>0.6860222222222222</v>
      </c>
      <c r="H193" s="8">
        <v>0.73631515151515148</v>
      </c>
      <c r="I193" s="8">
        <v>0.77364713804713803</v>
      </c>
      <c r="J193" s="8">
        <v>0.80284915824915826</v>
      </c>
      <c r="K193" s="8">
        <v>0.82681548821548823</v>
      </c>
      <c r="L193" s="8">
        <v>0.8471892255892256</v>
      </c>
      <c r="M193" s="8">
        <v>0.86944646464646458</v>
      </c>
      <c r="N193" s="8">
        <v>0.87789898989898985</v>
      </c>
      <c r="O193" s="8">
        <v>0.88987340067340071</v>
      </c>
      <c r="Q193" s="14"/>
      <c r="V193" s="17"/>
      <c r="W193" s="14"/>
    </row>
    <row r="194" spans="1:28" x14ac:dyDescent="0.2">
      <c r="A194" s="106" t="s">
        <v>52</v>
      </c>
      <c r="B194" s="8" t="s">
        <v>24</v>
      </c>
      <c r="C194" s="14" t="s">
        <v>5</v>
      </c>
      <c r="D194" s="109" t="s">
        <v>69</v>
      </c>
      <c r="E194" s="16">
        <v>0.52908333333333335</v>
      </c>
      <c r="F194" s="8">
        <v>0.61224999999999996</v>
      </c>
      <c r="G194" s="8">
        <v>0.66866666666666663</v>
      </c>
      <c r="H194" s="8">
        <v>0.71416666666666662</v>
      </c>
      <c r="I194" s="8">
        <v>0.7543333333333333</v>
      </c>
      <c r="J194" s="8">
        <v>0.76883333333333337</v>
      </c>
      <c r="K194" s="8">
        <v>0.79191666666666671</v>
      </c>
      <c r="L194" s="8">
        <v>0.80908333333333338</v>
      </c>
      <c r="Q194" s="14"/>
      <c r="V194" s="17"/>
      <c r="W194" s="14"/>
    </row>
    <row r="195" spans="1:28" x14ac:dyDescent="0.2">
      <c r="A195" s="106" t="s">
        <v>52</v>
      </c>
      <c r="B195" s="8" t="s">
        <v>26</v>
      </c>
      <c r="C195" s="14" t="s">
        <v>5</v>
      </c>
      <c r="D195" s="109" t="s">
        <v>69</v>
      </c>
      <c r="E195" s="16">
        <v>0.52942307692307689</v>
      </c>
      <c r="F195" s="8">
        <v>0.62376923076923074</v>
      </c>
      <c r="G195" s="8">
        <v>0.68053846153846154</v>
      </c>
      <c r="H195" s="8">
        <v>0.72980769230769227</v>
      </c>
      <c r="I195" s="8">
        <v>0.75334615384615389</v>
      </c>
      <c r="J195" s="8">
        <v>0.78426923076923072</v>
      </c>
      <c r="K195" s="8">
        <v>0.80653846153846154</v>
      </c>
      <c r="L195" s="8">
        <v>0.81684615384615389</v>
      </c>
      <c r="M195" s="8">
        <v>0.83650000000000002</v>
      </c>
      <c r="N195" s="8">
        <v>0.85299999999999998</v>
      </c>
      <c r="O195" s="8">
        <v>0.86457692307692302</v>
      </c>
      <c r="P195" s="8">
        <v>0.87030769230769234</v>
      </c>
      <c r="Q195" s="14"/>
      <c r="V195" s="17"/>
      <c r="W195" s="14"/>
    </row>
    <row r="196" spans="1:28" x14ac:dyDescent="0.2">
      <c r="A196" s="106" t="s">
        <v>52</v>
      </c>
      <c r="B196" s="8" t="s">
        <v>19</v>
      </c>
      <c r="C196" s="14" t="s">
        <v>5</v>
      </c>
      <c r="D196" s="109" t="s">
        <v>70</v>
      </c>
      <c r="E196" s="16">
        <v>0.2453366666666667</v>
      </c>
      <c r="F196" s="8">
        <v>0.2455</v>
      </c>
      <c r="G196" s="8">
        <v>0.25497999999999998</v>
      </c>
      <c r="H196" s="8">
        <v>0.25544333333333341</v>
      </c>
      <c r="I196" s="8">
        <v>0.24695</v>
      </c>
      <c r="J196" s="8">
        <v>0.24329333333333331</v>
      </c>
      <c r="K196" s="8">
        <v>0.24784</v>
      </c>
      <c r="L196" s="8">
        <v>0.24640999999999999</v>
      </c>
      <c r="Q196" s="14"/>
      <c r="V196" s="17"/>
      <c r="W196" s="14"/>
    </row>
    <row r="197" spans="1:28" x14ac:dyDescent="0.2">
      <c r="A197" s="106" t="s">
        <v>52</v>
      </c>
      <c r="B197" s="8" t="s">
        <v>20</v>
      </c>
      <c r="C197" s="14" t="s">
        <v>5</v>
      </c>
      <c r="D197" s="109" t="s">
        <v>70</v>
      </c>
      <c r="E197" s="16">
        <v>0.2485</v>
      </c>
      <c r="F197" s="8">
        <v>0.24780769230769231</v>
      </c>
      <c r="G197" s="8">
        <v>0.25484615384615378</v>
      </c>
      <c r="H197" s="8">
        <v>0.25246153846153851</v>
      </c>
      <c r="I197" s="8">
        <v>0.253</v>
      </c>
      <c r="J197" s="8">
        <v>0.2481153846153846</v>
      </c>
      <c r="K197" s="8">
        <v>0.25</v>
      </c>
      <c r="L197" s="8">
        <v>0.2492307692307692</v>
      </c>
      <c r="M197" s="8">
        <v>0.25196153846153851</v>
      </c>
      <c r="N197" s="8">
        <v>0.25334615384615378</v>
      </c>
      <c r="Q197" s="14"/>
      <c r="V197" s="17"/>
      <c r="W197" s="14"/>
    </row>
    <row r="198" spans="1:28" x14ac:dyDescent="0.2">
      <c r="A198" s="106" t="s">
        <v>52</v>
      </c>
      <c r="B198" s="8" t="s">
        <v>23</v>
      </c>
      <c r="C198" s="14" t="s">
        <v>5</v>
      </c>
      <c r="D198" s="109" t="s">
        <v>70</v>
      </c>
      <c r="E198" s="16">
        <v>0.2494666666666667</v>
      </c>
      <c r="F198" s="8">
        <v>0.2475919191919192</v>
      </c>
      <c r="G198" s="8">
        <v>0.25299124579124582</v>
      </c>
      <c r="H198" s="8">
        <v>0.2465164983164983</v>
      </c>
      <c r="I198" s="8">
        <v>0.2455750841750842</v>
      </c>
      <c r="J198" s="8">
        <v>0.25686127946127951</v>
      </c>
      <c r="K198" s="8">
        <v>0.2490882154882155</v>
      </c>
      <c r="L198" s="8">
        <v>0.24616565656565659</v>
      </c>
      <c r="M198" s="8">
        <v>0.2483892255892256</v>
      </c>
      <c r="N198" s="8">
        <v>0.249623569023569</v>
      </c>
      <c r="O198" s="8">
        <v>0.25178585858585861</v>
      </c>
      <c r="Q198" s="14"/>
      <c r="V198" s="17"/>
      <c r="W198" s="14"/>
    </row>
    <row r="199" spans="1:28" x14ac:dyDescent="0.2">
      <c r="A199" s="106" t="s">
        <v>52</v>
      </c>
      <c r="B199" s="8" t="s">
        <v>24</v>
      </c>
      <c r="C199" s="14" t="s">
        <v>5</v>
      </c>
      <c r="D199" s="109" t="s">
        <v>70</v>
      </c>
      <c r="E199" s="16">
        <v>0.2493333333333333</v>
      </c>
      <c r="F199" s="8">
        <v>0.25358333333333333</v>
      </c>
      <c r="G199" s="8">
        <v>0.25424999999999998</v>
      </c>
      <c r="H199" s="8">
        <v>0.245</v>
      </c>
      <c r="I199" s="8">
        <v>0.25724999999999998</v>
      </c>
      <c r="J199" s="8">
        <v>0.2451666666666667</v>
      </c>
      <c r="K199" s="8">
        <v>0.24933333333333341</v>
      </c>
      <c r="L199" s="8">
        <v>0.25666666666666671</v>
      </c>
      <c r="Q199" s="14"/>
      <c r="V199" s="17"/>
      <c r="W199" s="14"/>
    </row>
    <row r="200" spans="1:28" x14ac:dyDescent="0.2">
      <c r="A200" s="110" t="s">
        <v>52</v>
      </c>
      <c r="B200" s="19" t="s">
        <v>26</v>
      </c>
      <c r="C200" s="95" t="s">
        <v>5</v>
      </c>
      <c r="D200" s="111" t="s">
        <v>70</v>
      </c>
      <c r="E200" s="18">
        <v>0.24634615384615391</v>
      </c>
      <c r="F200" s="19">
        <v>0.2482692307692308</v>
      </c>
      <c r="G200" s="19">
        <v>0.25226923076923069</v>
      </c>
      <c r="H200" s="19">
        <v>0.2542307692307692</v>
      </c>
      <c r="I200" s="19">
        <v>0.24915384615384609</v>
      </c>
      <c r="J200" s="19">
        <v>0.2487692307692308</v>
      </c>
      <c r="K200" s="19">
        <v>0.2522307692307692</v>
      </c>
      <c r="L200" s="19">
        <v>0.24665384615384611</v>
      </c>
      <c r="M200" s="19">
        <v>0.25084615384615377</v>
      </c>
      <c r="N200" s="19">
        <v>0.25126923076923069</v>
      </c>
      <c r="O200" s="19">
        <v>0.249</v>
      </c>
      <c r="P200" s="19">
        <v>0.24580769230769231</v>
      </c>
      <c r="Q200" s="95"/>
      <c r="R200" s="19"/>
      <c r="S200" s="19"/>
      <c r="T200" s="19"/>
      <c r="U200" s="19"/>
      <c r="V200" s="20"/>
      <c r="W200" s="14"/>
    </row>
    <row r="201" spans="1:28" ht="17" x14ac:dyDescent="0.25">
      <c r="A201" s="14" t="s">
        <v>39</v>
      </c>
      <c r="B201" s="14"/>
      <c r="C201" s="14"/>
      <c r="D201" s="14"/>
      <c r="E201" s="14"/>
      <c r="F201" s="112"/>
      <c r="G201" s="51"/>
      <c r="H201" s="51"/>
      <c r="I201" s="51"/>
      <c r="J201" s="14"/>
      <c r="K201" s="14"/>
      <c r="L201" s="14"/>
      <c r="M201" s="14"/>
      <c r="N201" s="14"/>
      <c r="O201" s="14"/>
      <c r="P201" s="14"/>
      <c r="Q201" s="14"/>
      <c r="W201" s="14"/>
    </row>
    <row r="202" spans="1:28" ht="17" x14ac:dyDescent="0.25">
      <c r="A202" s="112"/>
      <c r="B202" s="14"/>
      <c r="C202" s="112"/>
      <c r="D202" s="113" t="s">
        <v>12</v>
      </c>
      <c r="E202" s="45">
        <v>0</v>
      </c>
      <c r="F202" s="43">
        <v>0</v>
      </c>
      <c r="G202" s="43">
        <v>0</v>
      </c>
      <c r="H202" s="43">
        <v>0</v>
      </c>
      <c r="I202" s="43">
        <v>0</v>
      </c>
      <c r="J202" s="43">
        <v>0</v>
      </c>
      <c r="K202" s="43">
        <v>0</v>
      </c>
      <c r="L202" s="43">
        <v>0</v>
      </c>
      <c r="M202" s="43">
        <v>0</v>
      </c>
      <c r="N202" s="43">
        <v>0</v>
      </c>
      <c r="O202" s="43">
        <v>0</v>
      </c>
      <c r="P202" s="43"/>
      <c r="Q202" s="43"/>
      <c r="R202" s="15"/>
      <c r="S202" s="15"/>
      <c r="T202" s="15"/>
      <c r="U202" s="15"/>
      <c r="V202" s="23"/>
      <c r="W202" s="51"/>
    </row>
    <row r="203" spans="1:28" ht="17" x14ac:dyDescent="0.25">
      <c r="A203" s="112"/>
      <c r="B203" s="112"/>
      <c r="C203" s="112"/>
      <c r="D203" s="114" t="s">
        <v>41</v>
      </c>
      <c r="E203" s="53">
        <v>-60.948999999999998</v>
      </c>
      <c r="F203" s="51">
        <v>-51.161999999999999</v>
      </c>
      <c r="G203" s="51">
        <v>-52.27</v>
      </c>
      <c r="H203" s="51">
        <v>-53.82</v>
      </c>
      <c r="I203" s="51">
        <v>-55.226999999999997</v>
      </c>
      <c r="J203" s="51">
        <v>-57.295000000000002</v>
      </c>
      <c r="K203" s="51">
        <v>-56.308</v>
      </c>
      <c r="L203" s="51">
        <v>-57.054400000000001</v>
      </c>
      <c r="M203" s="51">
        <v>-50.255299999999998</v>
      </c>
      <c r="N203" s="51">
        <v>-55.564</v>
      </c>
      <c r="O203" s="51">
        <v>-94.456000000000003</v>
      </c>
      <c r="P203" s="51"/>
      <c r="Q203" s="51"/>
      <c r="V203" s="17"/>
      <c r="W203" s="51"/>
    </row>
    <row r="204" spans="1:28" ht="17" x14ac:dyDescent="0.25">
      <c r="A204" s="112"/>
      <c r="B204" s="112"/>
      <c r="C204" s="112"/>
      <c r="D204" s="116" t="s">
        <v>364</v>
      </c>
      <c r="E204" s="81">
        <f>(AVERAGE(E191:E195)-AVERAGE(E196:E200))*100</f>
        <v>27.596779746179745</v>
      </c>
      <c r="F204" s="81">
        <f t="shared" ref="F204:O204" si="12">(AVERAGE(F191:F195)-AVERAGE(F196:F200))*100</f>
        <v>37.31642543382543</v>
      </c>
      <c r="G204" s="81">
        <f t="shared" si="12"/>
        <v>43.113804144004149</v>
      </c>
      <c r="H204" s="81">
        <f t="shared" si="12"/>
        <v>48.279783320383309</v>
      </c>
      <c r="I204" s="81">
        <f t="shared" si="12"/>
        <v>51.693446205646218</v>
      </c>
      <c r="J204" s="81">
        <f t="shared" si="12"/>
        <v>54.674716550116557</v>
      </c>
      <c r="K204" s="81">
        <f t="shared" si="12"/>
        <v>56.881827505827509</v>
      </c>
      <c r="L204" s="81">
        <f t="shared" si="12"/>
        <v>58.470291893291893</v>
      </c>
      <c r="M204" s="81">
        <f t="shared" si="12"/>
        <v>62.160882327549004</v>
      </c>
      <c r="N204" s="81">
        <f t="shared" si="12"/>
        <v>63.225847362514017</v>
      </c>
      <c r="O204" s="81">
        <f t="shared" si="12"/>
        <v>62.683223258223251</v>
      </c>
      <c r="P204" s="81"/>
      <c r="Q204" s="81"/>
      <c r="R204" s="19"/>
      <c r="S204" s="19"/>
      <c r="T204" s="19"/>
      <c r="U204" s="19"/>
      <c r="V204" s="20"/>
      <c r="W204" s="51"/>
    </row>
    <row r="206" spans="1:28" x14ac:dyDescent="0.2">
      <c r="A206" s="14" t="s">
        <v>244</v>
      </c>
      <c r="B206" s="14"/>
      <c r="C206" s="14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W206" s="14"/>
    </row>
    <row r="207" spans="1:28" x14ac:dyDescent="0.2">
      <c r="A207" s="14" t="s">
        <v>72</v>
      </c>
      <c r="B207" s="14"/>
      <c r="C207" s="14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W207" s="14"/>
    </row>
    <row r="208" spans="1:28" x14ac:dyDescent="0.2">
      <c r="A208" s="12" t="s">
        <v>53</v>
      </c>
      <c r="B208" s="12" t="s">
        <v>67</v>
      </c>
      <c r="C208" s="12" t="s">
        <v>54</v>
      </c>
      <c r="D208" s="12" t="s">
        <v>68</v>
      </c>
      <c r="E208" s="12">
        <v>10</v>
      </c>
      <c r="F208" s="12">
        <v>20</v>
      </c>
      <c r="G208" s="12">
        <v>30</v>
      </c>
      <c r="H208" s="12">
        <v>40</v>
      </c>
      <c r="I208" s="12">
        <v>50</v>
      </c>
      <c r="J208" s="12">
        <v>60</v>
      </c>
      <c r="K208" s="12">
        <v>70</v>
      </c>
      <c r="L208" s="12">
        <v>80</v>
      </c>
      <c r="M208" s="12">
        <v>90</v>
      </c>
      <c r="N208" s="12">
        <v>100</v>
      </c>
      <c r="O208" s="12">
        <v>110</v>
      </c>
      <c r="P208" s="12">
        <v>120</v>
      </c>
      <c r="Q208" s="12">
        <v>130</v>
      </c>
      <c r="R208" s="12">
        <v>140</v>
      </c>
      <c r="S208" s="12">
        <v>150</v>
      </c>
      <c r="T208" s="12">
        <v>160</v>
      </c>
      <c r="U208" s="12">
        <v>170</v>
      </c>
      <c r="V208" s="13">
        <v>180</v>
      </c>
      <c r="W208" s="14"/>
      <c r="X208" s="14"/>
      <c r="Y208" s="14"/>
      <c r="Z208" s="14"/>
      <c r="AA208" s="14"/>
      <c r="AB208" s="14"/>
    </row>
    <row r="209" spans="1:23" x14ac:dyDescent="0.2">
      <c r="A209" s="106" t="s">
        <v>10</v>
      </c>
      <c r="B209" s="8" t="s">
        <v>27</v>
      </c>
      <c r="C209" s="14" t="s">
        <v>6</v>
      </c>
      <c r="D209" s="107" t="s">
        <v>69</v>
      </c>
      <c r="E209" s="21">
        <v>0.40461190156599552</v>
      </c>
      <c r="F209" s="15">
        <v>0.48408554809843402</v>
      </c>
      <c r="G209" s="15">
        <v>0.54409816554809842</v>
      </c>
      <c r="H209" s="15">
        <v>0.58715624161073832</v>
      </c>
      <c r="I209" s="15">
        <v>0.62317467561521256</v>
      </c>
      <c r="J209" s="15">
        <v>0.66450809843400449</v>
      </c>
      <c r="K209" s="15">
        <v>0.69449995525727071</v>
      </c>
      <c r="L209" s="15">
        <v>0.7200298881431767</v>
      </c>
      <c r="M209" s="15"/>
      <c r="N209" s="15"/>
      <c r="O209" s="15"/>
      <c r="P209" s="15"/>
      <c r="Q209" s="15"/>
      <c r="R209" s="15"/>
      <c r="S209" s="15"/>
      <c r="T209" s="15"/>
      <c r="U209" s="15"/>
      <c r="V209" s="23"/>
    </row>
    <row r="210" spans="1:23" x14ac:dyDescent="0.2">
      <c r="A210" s="106" t="s">
        <v>10</v>
      </c>
      <c r="B210" s="8" t="s">
        <v>28</v>
      </c>
      <c r="C210" s="14" t="s">
        <v>6</v>
      </c>
      <c r="D210" s="109" t="s">
        <v>69</v>
      </c>
      <c r="E210" s="16">
        <v>0.43245516621743041</v>
      </c>
      <c r="F210" s="8">
        <v>0.51205786163522016</v>
      </c>
      <c r="G210" s="8">
        <v>0.56511033243486075</v>
      </c>
      <c r="H210" s="8">
        <v>0.62177053009883199</v>
      </c>
      <c r="I210" s="8">
        <v>0.64842102425876014</v>
      </c>
      <c r="J210" s="8">
        <v>0.69095723270440246</v>
      </c>
      <c r="V210" s="17"/>
    </row>
    <row r="211" spans="1:23" x14ac:dyDescent="0.2">
      <c r="A211" s="106" t="s">
        <v>10</v>
      </c>
      <c r="B211" s="8" t="s">
        <v>29</v>
      </c>
      <c r="C211" s="14" t="s">
        <v>6</v>
      </c>
      <c r="D211" s="109" t="s">
        <v>69</v>
      </c>
      <c r="E211" s="16">
        <v>0.48183333333333328</v>
      </c>
      <c r="F211" s="8">
        <v>0.60599999999999998</v>
      </c>
      <c r="G211" s="8">
        <v>0.6885</v>
      </c>
      <c r="H211" s="8">
        <v>0.74087878787878791</v>
      </c>
      <c r="V211" s="17"/>
    </row>
    <row r="212" spans="1:23" x14ac:dyDescent="0.2">
      <c r="A212" s="106" t="s">
        <v>10</v>
      </c>
      <c r="B212" s="8" t="s">
        <v>105</v>
      </c>
      <c r="C212" s="14" t="s">
        <v>6</v>
      </c>
      <c r="D212" s="109" t="s">
        <v>69</v>
      </c>
      <c r="E212" s="16">
        <v>0.5522864693446089</v>
      </c>
      <c r="F212" s="8">
        <v>0.68785200845665961</v>
      </c>
      <c r="G212" s="8">
        <v>0.76940380549682874</v>
      </c>
      <c r="V212" s="17"/>
    </row>
    <row r="213" spans="1:23" x14ac:dyDescent="0.2">
      <c r="A213" s="106" t="s">
        <v>10</v>
      </c>
      <c r="B213" s="8" t="s">
        <v>32</v>
      </c>
      <c r="C213" s="14" t="s">
        <v>6</v>
      </c>
      <c r="D213" s="109" t="s">
        <v>69</v>
      </c>
      <c r="E213" s="16">
        <v>0.42118741956241962</v>
      </c>
      <c r="F213" s="8">
        <v>0.48723214285714278</v>
      </c>
      <c r="G213" s="8">
        <v>0.53355019305019302</v>
      </c>
      <c r="H213" s="8">
        <v>0.57178555341055337</v>
      </c>
      <c r="I213" s="8">
        <v>0.605481981981982</v>
      </c>
      <c r="J213" s="8">
        <v>0.63282142857142853</v>
      </c>
      <c r="K213" s="8">
        <v>0.65566618404118404</v>
      </c>
      <c r="L213" s="8">
        <v>0.67800160875160875</v>
      </c>
      <c r="M213" s="8">
        <v>0.69537178249678244</v>
      </c>
      <c r="N213" s="8">
        <v>0.71654890604890609</v>
      </c>
      <c r="O213" s="8">
        <v>0.73021911196911193</v>
      </c>
      <c r="P213" s="8">
        <v>0.74874243886743885</v>
      </c>
      <c r="Q213" s="8">
        <v>0.75835456885456887</v>
      </c>
      <c r="R213" s="8">
        <v>0.77223487773487776</v>
      </c>
      <c r="S213" s="8">
        <v>0.78463545688545688</v>
      </c>
      <c r="T213" s="8">
        <v>0.79265717503217503</v>
      </c>
      <c r="U213" s="8">
        <v>0.80746879021879026</v>
      </c>
      <c r="V213" s="17"/>
    </row>
    <row r="214" spans="1:23" x14ac:dyDescent="0.2">
      <c r="A214" s="106" t="s">
        <v>10</v>
      </c>
      <c r="B214" s="8" t="s">
        <v>27</v>
      </c>
      <c r="C214" s="14" t="s">
        <v>6</v>
      </c>
      <c r="D214" s="109" t="s">
        <v>70</v>
      </c>
      <c r="E214" s="16">
        <v>0.2498528859060403</v>
      </c>
      <c r="F214" s="8">
        <v>0.25270791946308718</v>
      </c>
      <c r="G214" s="8">
        <v>0.24909324384787471</v>
      </c>
      <c r="H214" s="8">
        <v>0.24747114093959729</v>
      </c>
      <c r="I214" s="8">
        <v>0.2496717673378076</v>
      </c>
      <c r="J214" s="8">
        <v>0.25135051454138702</v>
      </c>
      <c r="K214" s="8">
        <v>0.24976062639821031</v>
      </c>
      <c r="L214" s="8">
        <v>0.25035212527964212</v>
      </c>
      <c r="V214" s="17"/>
    </row>
    <row r="215" spans="1:23" x14ac:dyDescent="0.2">
      <c r="A215" s="106" t="s">
        <v>10</v>
      </c>
      <c r="B215" s="8" t="s">
        <v>28</v>
      </c>
      <c r="C215" s="14" t="s">
        <v>6</v>
      </c>
      <c r="D215" s="109" t="s">
        <v>70</v>
      </c>
      <c r="E215" s="16">
        <v>0.24911069182389939</v>
      </c>
      <c r="F215" s="8">
        <v>0.2491669362084456</v>
      </c>
      <c r="G215" s="8">
        <v>0.25006145552560649</v>
      </c>
      <c r="H215" s="8">
        <v>0.2478251572327044</v>
      </c>
      <c r="I215" s="8">
        <v>0.24825067385444741</v>
      </c>
      <c r="J215" s="8">
        <v>0.24999227313566941</v>
      </c>
      <c r="V215" s="17"/>
    </row>
    <row r="216" spans="1:23" x14ac:dyDescent="0.2">
      <c r="A216" s="106" t="s">
        <v>10</v>
      </c>
      <c r="B216" s="8" t="s">
        <v>29</v>
      </c>
      <c r="C216" s="14" t="s">
        <v>6</v>
      </c>
      <c r="D216" s="109" t="s">
        <v>70</v>
      </c>
      <c r="E216" s="16">
        <v>0.24896969696969701</v>
      </c>
      <c r="F216" s="8">
        <v>0.24971212121212119</v>
      </c>
      <c r="G216" s="8">
        <v>0.25087878787878792</v>
      </c>
      <c r="H216" s="8">
        <v>0.24819696969696969</v>
      </c>
      <c r="V216" s="17"/>
    </row>
    <row r="217" spans="1:23" x14ac:dyDescent="0.2">
      <c r="A217" s="106" t="s">
        <v>10</v>
      </c>
      <c r="B217" s="8" t="s">
        <v>105</v>
      </c>
      <c r="C217" s="14" t="s">
        <v>6</v>
      </c>
      <c r="D217" s="109" t="s">
        <v>70</v>
      </c>
      <c r="E217" s="16">
        <v>0.24401479915433399</v>
      </c>
      <c r="F217" s="8">
        <v>0.24660465116279071</v>
      </c>
      <c r="G217" s="8">
        <v>0.24209302325581389</v>
      </c>
      <c r="V217" s="17"/>
    </row>
    <row r="218" spans="1:23" x14ac:dyDescent="0.2">
      <c r="A218" s="110" t="s">
        <v>10</v>
      </c>
      <c r="B218" s="19" t="s">
        <v>32</v>
      </c>
      <c r="C218" s="95" t="s">
        <v>6</v>
      </c>
      <c r="D218" s="111" t="s">
        <v>70</v>
      </c>
      <c r="E218" s="18">
        <v>0.250527027027027</v>
      </c>
      <c r="F218" s="19">
        <v>0.24910601673101671</v>
      </c>
      <c r="G218" s="19">
        <v>0.25024758687258691</v>
      </c>
      <c r="H218" s="19">
        <v>0.24907673745173739</v>
      </c>
      <c r="I218" s="19">
        <v>0.2500493886743887</v>
      </c>
      <c r="J218" s="19">
        <v>0.2487686615186615</v>
      </c>
      <c r="K218" s="19">
        <v>0.24832657657657661</v>
      </c>
      <c r="L218" s="19">
        <v>0.25004842342342343</v>
      </c>
      <c r="M218" s="19">
        <v>0.24895222007722009</v>
      </c>
      <c r="N218" s="19">
        <v>0.24851737451737449</v>
      </c>
      <c r="O218" s="19">
        <v>0.24658542471042469</v>
      </c>
      <c r="P218" s="19">
        <v>0.24749517374517371</v>
      </c>
      <c r="Q218" s="19">
        <v>0.25015347490347489</v>
      </c>
      <c r="R218" s="19">
        <v>0.24834073359073361</v>
      </c>
      <c r="S218" s="19">
        <v>0.2513529601029601</v>
      </c>
      <c r="T218" s="19">
        <v>0.25064076576576583</v>
      </c>
      <c r="U218" s="19">
        <v>0.24695720720720721</v>
      </c>
      <c r="V218" s="20"/>
    </row>
    <row r="219" spans="1:23" ht="17" x14ac:dyDescent="0.25">
      <c r="A219" s="14" t="s">
        <v>39</v>
      </c>
      <c r="B219" s="14"/>
      <c r="C219" s="14"/>
      <c r="D219" s="14"/>
      <c r="E219" s="14"/>
      <c r="F219" s="112"/>
      <c r="G219" s="51"/>
      <c r="H219" s="51"/>
      <c r="I219" s="51"/>
      <c r="J219" s="14"/>
      <c r="K219" s="14"/>
      <c r="L219" s="14"/>
      <c r="M219" s="14"/>
      <c r="N219" s="14"/>
      <c r="O219" s="14"/>
      <c r="P219" s="14"/>
      <c r="Q219" s="14"/>
      <c r="W219" s="14"/>
    </row>
    <row r="220" spans="1:23" ht="17" x14ac:dyDescent="0.25">
      <c r="A220" s="112"/>
      <c r="B220" s="14"/>
      <c r="C220" s="112"/>
      <c r="D220" s="113" t="s">
        <v>12</v>
      </c>
      <c r="E220" s="45">
        <v>0</v>
      </c>
      <c r="F220" s="43">
        <v>0</v>
      </c>
      <c r="G220" s="43">
        <v>0</v>
      </c>
      <c r="H220" s="43">
        <v>0</v>
      </c>
      <c r="I220" s="43">
        <v>0</v>
      </c>
      <c r="J220" s="43">
        <v>0</v>
      </c>
      <c r="K220" s="43">
        <v>0</v>
      </c>
      <c r="L220" s="43">
        <v>0</v>
      </c>
      <c r="M220" s="43"/>
      <c r="N220" s="43"/>
      <c r="O220" s="43"/>
      <c r="P220" s="43"/>
      <c r="Q220" s="43"/>
      <c r="R220" s="15"/>
      <c r="S220" s="15"/>
      <c r="T220" s="15"/>
      <c r="U220" s="15"/>
      <c r="V220" s="23"/>
      <c r="W220" s="51"/>
    </row>
    <row r="221" spans="1:23" ht="17" x14ac:dyDescent="0.25">
      <c r="A221" s="112"/>
      <c r="B221" s="112"/>
      <c r="C221" s="112"/>
      <c r="D221" s="114" t="s">
        <v>41</v>
      </c>
      <c r="E221" s="53">
        <v>-12.471</v>
      </c>
      <c r="F221" s="51">
        <v>-12.281000000000001</v>
      </c>
      <c r="G221" s="51">
        <v>-12.489000000000001</v>
      </c>
      <c r="H221" s="51">
        <v>-16.434000000000001</v>
      </c>
      <c r="I221" s="51">
        <v>-51.658999999999999</v>
      </c>
      <c r="J221" s="51">
        <v>-41.866</v>
      </c>
      <c r="K221" s="51">
        <v>-43.462600000000002</v>
      </c>
      <c r="L221" s="51">
        <v>-42.340299999999999</v>
      </c>
      <c r="M221" s="51"/>
      <c r="N221" s="51"/>
      <c r="O221" s="51"/>
      <c r="P221" s="51"/>
      <c r="Q221" s="51"/>
      <c r="V221" s="17"/>
      <c r="W221" s="51"/>
    </row>
    <row r="222" spans="1:23" ht="17" x14ac:dyDescent="0.25">
      <c r="A222" s="112"/>
      <c r="B222" s="112"/>
      <c r="C222" s="112"/>
      <c r="D222" s="116" t="s">
        <v>364</v>
      </c>
      <c r="E222" s="81">
        <f>(AVERAGE(E209:E213)-AVERAGE(E214:E218))*100</f>
        <v>20.997983782855801</v>
      </c>
      <c r="F222" s="81">
        <f t="shared" ref="F222:L222" si="13">(AVERAGE(F209:F213)-AVERAGE(F214:F218))*100</f>
        <v>30.598598325399895</v>
      </c>
      <c r="G222" s="81">
        <f t="shared" si="13"/>
        <v>37.165767982986225</v>
      </c>
      <c r="H222" s="81">
        <f t="shared" si="13"/>
        <v>38.225527691947569</v>
      </c>
      <c r="I222" s="81">
        <f t="shared" si="13"/>
        <v>37.636861732977025</v>
      </c>
      <c r="J222" s="81">
        <f t="shared" si="13"/>
        <v>41.27251035047059</v>
      </c>
      <c r="K222" s="81">
        <f t="shared" si="13"/>
        <v>42.603946816183388</v>
      </c>
      <c r="L222" s="81">
        <f t="shared" si="13"/>
        <v>44.881547409585984</v>
      </c>
      <c r="M222" s="81"/>
      <c r="N222" s="81"/>
      <c r="O222" s="81"/>
      <c r="P222" s="81"/>
      <c r="Q222" s="81"/>
      <c r="R222" s="19"/>
      <c r="S222" s="19"/>
      <c r="T222" s="19"/>
      <c r="U222" s="19"/>
      <c r="V222" s="20"/>
      <c r="W222" s="51"/>
    </row>
    <row r="224" spans="1:23" x14ac:dyDescent="0.2">
      <c r="A224" s="14" t="s">
        <v>245</v>
      </c>
      <c r="B224" s="14"/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W224" s="14"/>
    </row>
    <row r="225" spans="1:28" x14ac:dyDescent="0.2">
      <c r="A225" s="14" t="s">
        <v>72</v>
      </c>
      <c r="B225" s="14"/>
      <c r="C225" s="14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W225" s="14"/>
    </row>
    <row r="226" spans="1:28" x14ac:dyDescent="0.2">
      <c r="A226" s="12" t="s">
        <v>53</v>
      </c>
      <c r="B226" s="12" t="s">
        <v>67</v>
      </c>
      <c r="C226" s="12" t="s">
        <v>54</v>
      </c>
      <c r="D226" s="12" t="s">
        <v>68</v>
      </c>
      <c r="E226" s="12">
        <v>10</v>
      </c>
      <c r="F226" s="12">
        <v>20</v>
      </c>
      <c r="G226" s="12">
        <v>30</v>
      </c>
      <c r="H226" s="12">
        <v>40</v>
      </c>
      <c r="I226" s="12">
        <v>50</v>
      </c>
      <c r="J226" s="12">
        <v>60</v>
      </c>
      <c r="K226" s="12">
        <v>70</v>
      </c>
      <c r="L226" s="12">
        <v>80</v>
      </c>
      <c r="M226" s="12">
        <v>90</v>
      </c>
      <c r="N226" s="12">
        <v>100</v>
      </c>
      <c r="O226" s="12">
        <v>110</v>
      </c>
      <c r="P226" s="12">
        <v>120</v>
      </c>
      <c r="Q226" s="12">
        <v>130</v>
      </c>
      <c r="R226" s="12">
        <v>140</v>
      </c>
      <c r="S226" s="12">
        <v>150</v>
      </c>
      <c r="T226" s="12">
        <v>160</v>
      </c>
      <c r="U226" s="12">
        <v>170</v>
      </c>
      <c r="V226" s="13">
        <v>180</v>
      </c>
      <c r="W226" s="14"/>
      <c r="X226" s="14"/>
      <c r="Y226" s="14"/>
      <c r="Z226" s="14"/>
      <c r="AA226" s="14"/>
      <c r="AB226" s="14"/>
    </row>
    <row r="227" spans="1:28" x14ac:dyDescent="0.2">
      <c r="A227" s="106" t="s">
        <v>52</v>
      </c>
      <c r="B227" s="8" t="s">
        <v>27</v>
      </c>
      <c r="C227" s="14" t="s">
        <v>6</v>
      </c>
      <c r="D227" s="107" t="s">
        <v>69</v>
      </c>
      <c r="E227" s="21">
        <v>0.48464285714285721</v>
      </c>
      <c r="F227" s="15">
        <v>0.58632142857142855</v>
      </c>
      <c r="G227" s="15">
        <v>0.64746428571428571</v>
      </c>
      <c r="H227" s="15">
        <v>0.69178571428571434</v>
      </c>
      <c r="I227" s="15">
        <v>0.73575000000000002</v>
      </c>
      <c r="J227" s="15">
        <v>0.76992857142857141</v>
      </c>
      <c r="K227" s="15">
        <v>0.79339285714285712</v>
      </c>
      <c r="L227" s="15">
        <v>0.81089285714285708</v>
      </c>
      <c r="M227" s="15"/>
      <c r="N227" s="15"/>
      <c r="O227" s="15"/>
      <c r="P227" s="15"/>
      <c r="Q227" s="15"/>
      <c r="R227" s="15"/>
      <c r="S227" s="15"/>
      <c r="T227" s="15"/>
      <c r="U227" s="15"/>
      <c r="V227" s="23"/>
    </row>
    <row r="228" spans="1:28" x14ac:dyDescent="0.2">
      <c r="A228" s="106" t="s">
        <v>52</v>
      </c>
      <c r="B228" s="8" t="s">
        <v>28</v>
      </c>
      <c r="C228" s="14" t="s">
        <v>6</v>
      </c>
      <c r="D228" s="109" t="s">
        <v>69</v>
      </c>
      <c r="E228" s="16">
        <v>0.43857747252747248</v>
      </c>
      <c r="F228" s="8">
        <v>0.52468864468864473</v>
      </c>
      <c r="G228" s="8">
        <v>0.57252673992673997</v>
      </c>
      <c r="V228" s="17"/>
    </row>
    <row r="229" spans="1:28" x14ac:dyDescent="0.2">
      <c r="A229" s="106" t="s">
        <v>52</v>
      </c>
      <c r="B229" s="8" t="s">
        <v>29</v>
      </c>
      <c r="C229" s="14" t="s">
        <v>6</v>
      </c>
      <c r="D229" s="109" t="s">
        <v>69</v>
      </c>
      <c r="E229" s="16">
        <v>0.42537652933832709</v>
      </c>
      <c r="F229" s="8">
        <v>0.50813782771535576</v>
      </c>
      <c r="G229" s="8">
        <v>0.56612908863920097</v>
      </c>
      <c r="H229" s="8">
        <v>0.60634981273408239</v>
      </c>
      <c r="I229" s="8">
        <v>0.64425667915106122</v>
      </c>
      <c r="J229" s="8">
        <v>0.68204144818976276</v>
      </c>
      <c r="K229" s="8">
        <v>0.70336779026217233</v>
      </c>
      <c r="L229" s="8">
        <v>0.73134282147315854</v>
      </c>
      <c r="M229" s="8">
        <v>0.75206441947565539</v>
      </c>
      <c r="V229" s="17"/>
    </row>
    <row r="230" spans="1:28" x14ac:dyDescent="0.2">
      <c r="A230" s="106" t="s">
        <v>52</v>
      </c>
      <c r="B230" s="8" t="s">
        <v>105</v>
      </c>
      <c r="C230" s="14" t="s">
        <v>6</v>
      </c>
      <c r="D230" s="109" t="s">
        <v>69</v>
      </c>
      <c r="E230" s="16">
        <v>0.63724999999999998</v>
      </c>
      <c r="F230" s="8">
        <v>0.74424999999999997</v>
      </c>
      <c r="G230" s="8">
        <v>0.79074999999999995</v>
      </c>
      <c r="H230" s="8">
        <v>0.83</v>
      </c>
      <c r="V230" s="17"/>
    </row>
    <row r="231" spans="1:28" x14ac:dyDescent="0.2">
      <c r="A231" s="106" t="s">
        <v>52</v>
      </c>
      <c r="B231" s="8" t="s">
        <v>32</v>
      </c>
      <c r="C231" s="14" t="s">
        <v>6</v>
      </c>
      <c r="D231" s="109" t="s">
        <v>69</v>
      </c>
      <c r="E231" s="16">
        <v>0.489875</v>
      </c>
      <c r="F231" s="8">
        <v>0.5930833333333333</v>
      </c>
      <c r="G231" s="8">
        <v>0.64979166666666666</v>
      </c>
      <c r="H231" s="8">
        <v>0.6977916666666667</v>
      </c>
      <c r="I231" s="8">
        <v>0.72799999999999998</v>
      </c>
      <c r="J231" s="8">
        <v>0.76600000000000001</v>
      </c>
      <c r="K231" s="8">
        <v>0.78895833333333332</v>
      </c>
      <c r="L231" s="8">
        <v>0.81233333333333335</v>
      </c>
      <c r="M231" s="8">
        <v>0.83279166666666671</v>
      </c>
      <c r="N231" s="8">
        <v>0.83620833333333333</v>
      </c>
      <c r="O231" s="8">
        <v>0.861375</v>
      </c>
      <c r="P231" s="8">
        <v>0.86987499999999995</v>
      </c>
      <c r="Q231" s="8">
        <v>0.88087499999999996</v>
      </c>
      <c r="R231" s="8">
        <v>0.88716666666666666</v>
      </c>
      <c r="S231" s="8">
        <v>0.8969166666666667</v>
      </c>
      <c r="T231" s="8">
        <v>0.90212499999999995</v>
      </c>
      <c r="U231" s="8">
        <v>0.90420833333333328</v>
      </c>
      <c r="V231" s="17">
        <v>0.91320833333333329</v>
      </c>
    </row>
    <row r="232" spans="1:28" x14ac:dyDescent="0.2">
      <c r="A232" s="106" t="s">
        <v>52</v>
      </c>
      <c r="B232" s="8" t="s">
        <v>27</v>
      </c>
      <c r="C232" s="14" t="s">
        <v>6</v>
      </c>
      <c r="D232" s="109" t="s">
        <v>70</v>
      </c>
      <c r="E232" s="16">
        <v>0.24667857142857141</v>
      </c>
      <c r="F232" s="8">
        <v>0.24835714285714289</v>
      </c>
      <c r="G232" s="8">
        <v>0.24875</v>
      </c>
      <c r="H232" s="8">
        <v>0.25110714285714292</v>
      </c>
      <c r="I232" s="8">
        <v>0.24964285714285711</v>
      </c>
      <c r="J232" s="8">
        <v>0.24746428571428569</v>
      </c>
      <c r="K232" s="8">
        <v>0.25007142857142861</v>
      </c>
      <c r="L232" s="8">
        <v>0.24632142857142861</v>
      </c>
      <c r="V232" s="17"/>
    </row>
    <row r="233" spans="1:28" x14ac:dyDescent="0.2">
      <c r="A233" s="106" t="s">
        <v>52</v>
      </c>
      <c r="B233" s="8" t="s">
        <v>28</v>
      </c>
      <c r="C233" s="14" t="s">
        <v>6</v>
      </c>
      <c r="D233" s="109" t="s">
        <v>70</v>
      </c>
      <c r="E233" s="16">
        <v>0.24639340659340661</v>
      </c>
      <c r="F233" s="8">
        <v>0.24675604395604389</v>
      </c>
      <c r="G233" s="8">
        <v>0.25008113553113548</v>
      </c>
      <c r="V233" s="17"/>
    </row>
    <row r="234" spans="1:28" x14ac:dyDescent="0.2">
      <c r="A234" s="106" t="s">
        <v>52</v>
      </c>
      <c r="B234" s="8" t="s">
        <v>29</v>
      </c>
      <c r="C234" s="14" t="s">
        <v>6</v>
      </c>
      <c r="D234" s="109" t="s">
        <v>70</v>
      </c>
      <c r="E234" s="16">
        <v>0.24945792759051191</v>
      </c>
      <c r="F234" s="8">
        <v>0.25190337078651692</v>
      </c>
      <c r="G234" s="8">
        <v>0.25064119850187272</v>
      </c>
      <c r="H234" s="8">
        <v>0.2498464419475655</v>
      </c>
      <c r="I234" s="8">
        <v>0.2484943820224719</v>
      </c>
      <c r="J234" s="8">
        <v>0.24865867665418229</v>
      </c>
      <c r="K234" s="8">
        <v>0.24946741573033709</v>
      </c>
      <c r="L234" s="8">
        <v>0.25080823970037452</v>
      </c>
      <c r="M234" s="8">
        <v>0.25252184769038699</v>
      </c>
      <c r="V234" s="17"/>
    </row>
    <row r="235" spans="1:28" x14ac:dyDescent="0.2">
      <c r="A235" s="106" t="s">
        <v>52</v>
      </c>
      <c r="B235" s="8" t="s">
        <v>105</v>
      </c>
      <c r="C235" s="14" t="s">
        <v>6</v>
      </c>
      <c r="D235" s="109" t="s">
        <v>70</v>
      </c>
      <c r="E235" s="16">
        <v>0.25274999999999997</v>
      </c>
      <c r="F235" s="8">
        <v>0.2465</v>
      </c>
      <c r="G235" s="8">
        <v>0.24575</v>
      </c>
      <c r="H235" s="8">
        <v>0.24374999999999999</v>
      </c>
      <c r="V235" s="17"/>
    </row>
    <row r="236" spans="1:28" x14ac:dyDescent="0.2">
      <c r="A236" s="110" t="s">
        <v>52</v>
      </c>
      <c r="B236" s="19" t="s">
        <v>32</v>
      </c>
      <c r="C236" s="95" t="s">
        <v>6</v>
      </c>
      <c r="D236" s="111" t="s">
        <v>70</v>
      </c>
      <c r="E236" s="18">
        <v>0.24587500000000001</v>
      </c>
      <c r="F236" s="19">
        <v>0.25224999999999997</v>
      </c>
      <c r="G236" s="19">
        <v>0.25283333333333341</v>
      </c>
      <c r="H236" s="19">
        <v>0.25320833333333331</v>
      </c>
      <c r="I236" s="19">
        <v>0.2493333333333333</v>
      </c>
      <c r="J236" s="19">
        <v>0.2469166666666667</v>
      </c>
      <c r="K236" s="19">
        <v>0.25008333333333332</v>
      </c>
      <c r="L236" s="19">
        <v>0.25270833333333331</v>
      </c>
      <c r="M236" s="19">
        <v>0.2466666666666667</v>
      </c>
      <c r="N236" s="19">
        <v>0.24970833333333331</v>
      </c>
      <c r="O236" s="19">
        <v>0.25037500000000001</v>
      </c>
      <c r="P236" s="19">
        <v>0.248</v>
      </c>
      <c r="Q236" s="19">
        <v>0.24537500000000001</v>
      </c>
      <c r="R236" s="19">
        <v>0.25341666666666668</v>
      </c>
      <c r="S236" s="19">
        <v>0.2474166666666667</v>
      </c>
      <c r="T236" s="19">
        <v>0.25008333333333332</v>
      </c>
      <c r="U236" s="19">
        <v>0.25133333333333341</v>
      </c>
      <c r="V236" s="20">
        <v>0.24962500000000001</v>
      </c>
    </row>
    <row r="237" spans="1:28" ht="17" x14ac:dyDescent="0.25">
      <c r="A237" s="14" t="s">
        <v>39</v>
      </c>
      <c r="B237" s="14"/>
      <c r="C237" s="14"/>
      <c r="D237" s="14"/>
      <c r="E237" s="14"/>
      <c r="F237" s="112"/>
      <c r="G237" s="51"/>
      <c r="H237" s="51"/>
      <c r="I237" s="51"/>
      <c r="J237" s="14"/>
      <c r="K237" s="14"/>
      <c r="L237" s="14"/>
      <c r="M237" s="14"/>
      <c r="N237" s="14"/>
      <c r="O237" s="14"/>
      <c r="P237" s="14"/>
      <c r="Q237" s="14"/>
      <c r="W237" s="14"/>
    </row>
    <row r="238" spans="1:28" ht="17" x14ac:dyDescent="0.25">
      <c r="A238" s="112"/>
      <c r="B238" s="14"/>
      <c r="C238" s="112"/>
      <c r="D238" s="113" t="s">
        <v>12</v>
      </c>
      <c r="E238" s="45">
        <v>0</v>
      </c>
      <c r="F238" s="43">
        <v>0</v>
      </c>
      <c r="G238" s="43">
        <v>0</v>
      </c>
      <c r="H238" s="43">
        <v>0</v>
      </c>
      <c r="I238" s="43">
        <v>0</v>
      </c>
      <c r="J238" s="43">
        <v>0</v>
      </c>
      <c r="K238" s="43">
        <v>0</v>
      </c>
      <c r="L238" s="43">
        <v>0</v>
      </c>
      <c r="M238" s="43">
        <v>0</v>
      </c>
      <c r="N238" s="43"/>
      <c r="O238" s="43"/>
      <c r="P238" s="43"/>
      <c r="Q238" s="43"/>
      <c r="R238" s="15"/>
      <c r="S238" s="15"/>
      <c r="T238" s="15"/>
      <c r="U238" s="15"/>
      <c r="V238" s="23"/>
      <c r="W238" s="51"/>
    </row>
    <row r="239" spans="1:28" ht="17" x14ac:dyDescent="0.25">
      <c r="A239" s="112"/>
      <c r="B239" s="112"/>
      <c r="C239" s="112"/>
      <c r="D239" s="114" t="s">
        <v>41</v>
      </c>
      <c r="E239" s="53">
        <v>-10.3809</v>
      </c>
      <c r="F239" s="51">
        <v>-12.7834</v>
      </c>
      <c r="G239" s="51">
        <v>-15.4841</v>
      </c>
      <c r="H239" s="51">
        <v>-16.146799999999999</v>
      </c>
      <c r="I239" s="51">
        <v>-26.605</v>
      </c>
      <c r="J239" s="51">
        <v>-29.718</v>
      </c>
      <c r="K239" s="51">
        <v>-30.117999999999999</v>
      </c>
      <c r="L239" s="51">
        <v>-34.576000000000001</v>
      </c>
      <c r="M239" s="51">
        <v>-26.818000000000001</v>
      </c>
      <c r="N239" s="51"/>
      <c r="O239" s="51"/>
      <c r="P239" s="51"/>
      <c r="Q239" s="51"/>
      <c r="V239" s="17"/>
      <c r="W239" s="51"/>
    </row>
    <row r="240" spans="1:28" ht="17" x14ac:dyDescent="0.25">
      <c r="A240" s="112"/>
      <c r="B240" s="112"/>
      <c r="C240" s="112"/>
      <c r="D240" s="116" t="s">
        <v>364</v>
      </c>
      <c r="E240" s="81">
        <f>(AVERAGE(E227:E231)-AVERAGE(E232:E236))*100</f>
        <v>24.69133906792333</v>
      </c>
      <c r="F240" s="81">
        <f t="shared" ref="F240:M240" si="14">(AVERAGE(F227:F231)-AVERAGE(F232:F236))*100</f>
        <v>34.214293534181181</v>
      </c>
      <c r="G240" s="81">
        <f t="shared" si="14"/>
        <v>39.572122271611029</v>
      </c>
      <c r="H240" s="81">
        <f t="shared" si="14"/>
        <v>45.700381888710538</v>
      </c>
      <c r="I240" s="81">
        <f t="shared" si="14"/>
        <v>45.351203555079969</v>
      </c>
      <c r="J240" s="81">
        <f t="shared" si="14"/>
        <v>49.164346352773322</v>
      </c>
      <c r="K240" s="81">
        <f t="shared" si="14"/>
        <v>51.203226770108792</v>
      </c>
      <c r="L240" s="81">
        <f t="shared" si="14"/>
        <v>53.491033678140411</v>
      </c>
      <c r="M240" s="81">
        <f t="shared" si="14"/>
        <v>54.283378589263421</v>
      </c>
      <c r="N240" s="81"/>
      <c r="O240" s="81"/>
      <c r="P240" s="81"/>
      <c r="Q240" s="81"/>
      <c r="R240" s="19"/>
      <c r="S240" s="19"/>
      <c r="T240" s="19"/>
      <c r="U240" s="19"/>
      <c r="V240" s="20"/>
      <c r="W240" s="51"/>
    </row>
    <row r="242" spans="1:22" x14ac:dyDescent="0.2">
      <c r="A242" s="7" t="s">
        <v>370</v>
      </c>
    </row>
    <row r="243" spans="1:22" x14ac:dyDescent="0.2">
      <c r="A243" s="8" t="s">
        <v>246</v>
      </c>
      <c r="G243" s="115" t="s">
        <v>8</v>
      </c>
    </row>
    <row r="244" spans="1:22" x14ac:dyDescent="0.2">
      <c r="A244" s="117" t="s">
        <v>18</v>
      </c>
      <c r="B244" s="117" t="s">
        <v>33</v>
      </c>
      <c r="C244" s="117" t="s">
        <v>14</v>
      </c>
      <c r="D244" s="117" t="s">
        <v>247</v>
      </c>
      <c r="E244" s="117" t="s">
        <v>248</v>
      </c>
      <c r="F244" s="117" t="s">
        <v>249</v>
      </c>
      <c r="G244" s="93" t="s">
        <v>9</v>
      </c>
      <c r="H244" s="93" t="s">
        <v>0</v>
      </c>
      <c r="I244" s="7"/>
      <c r="J244" s="7"/>
      <c r="K244" s="7"/>
      <c r="L244" s="7"/>
      <c r="M244" s="7"/>
      <c r="N244" s="7"/>
      <c r="O244" s="118"/>
      <c r="P244" s="118"/>
      <c r="Q244" s="119"/>
      <c r="R244" s="119"/>
      <c r="S244" s="119"/>
      <c r="T244" s="119"/>
      <c r="U244" s="119"/>
      <c r="V244" s="119"/>
    </row>
    <row r="245" spans="1:22" x14ac:dyDescent="0.2">
      <c r="A245" s="8" t="s">
        <v>26</v>
      </c>
      <c r="B245" s="8" t="s">
        <v>5</v>
      </c>
      <c r="C245" s="8" t="s">
        <v>65</v>
      </c>
      <c r="D245" s="23" t="s">
        <v>250</v>
      </c>
      <c r="E245" s="21">
        <v>0.57099999999999995</v>
      </c>
      <c r="F245" s="23">
        <v>0.51200000000000001</v>
      </c>
      <c r="G245" s="94">
        <v>2.7630150000000002</v>
      </c>
      <c r="H245" s="107">
        <v>5.0689999999999999E-2</v>
      </c>
      <c r="I245" s="14"/>
      <c r="J245" s="14"/>
      <c r="K245" s="14"/>
      <c r="L245" s="14"/>
      <c r="M245" s="14"/>
      <c r="N245" s="14"/>
    </row>
    <row r="246" spans="1:22" x14ac:dyDescent="0.2">
      <c r="A246" s="8" t="s">
        <v>24</v>
      </c>
      <c r="B246" s="8" t="s">
        <v>5</v>
      </c>
      <c r="C246" s="8" t="s">
        <v>65</v>
      </c>
      <c r="D246" s="17" t="s">
        <v>251</v>
      </c>
      <c r="E246" s="16">
        <v>0.65400000000000003</v>
      </c>
      <c r="F246" s="17">
        <v>0.59699999999999998</v>
      </c>
      <c r="G246" s="16"/>
      <c r="H246" s="17"/>
    </row>
    <row r="247" spans="1:22" x14ac:dyDescent="0.2">
      <c r="A247" s="8" t="s">
        <v>23</v>
      </c>
      <c r="B247" s="8" t="s">
        <v>5</v>
      </c>
      <c r="C247" s="8" t="s">
        <v>65</v>
      </c>
      <c r="D247" s="17" t="s">
        <v>252</v>
      </c>
      <c r="E247" s="16">
        <v>0.621</v>
      </c>
      <c r="F247" s="17">
        <v>0.63</v>
      </c>
      <c r="G247" s="16"/>
      <c r="H247" s="17"/>
    </row>
    <row r="248" spans="1:22" x14ac:dyDescent="0.2">
      <c r="A248" s="8" t="s">
        <v>19</v>
      </c>
      <c r="B248" s="8" t="s">
        <v>5</v>
      </c>
      <c r="C248" s="8" t="s">
        <v>65</v>
      </c>
      <c r="D248" s="17" t="s">
        <v>254</v>
      </c>
      <c r="E248" s="16">
        <v>0.5</v>
      </c>
      <c r="F248" s="17">
        <v>0.44900000000000001</v>
      </c>
      <c r="G248" s="16"/>
      <c r="H248" s="17"/>
    </row>
    <row r="249" spans="1:22" x14ac:dyDescent="0.2">
      <c r="A249" s="19" t="s">
        <v>20</v>
      </c>
      <c r="B249" s="19" t="s">
        <v>5</v>
      </c>
      <c r="C249" s="19" t="s">
        <v>65</v>
      </c>
      <c r="D249" s="20" t="s">
        <v>255</v>
      </c>
      <c r="E249" s="18">
        <v>0.71799999999999997</v>
      </c>
      <c r="F249" s="20">
        <v>0.60199999999999998</v>
      </c>
      <c r="G249" s="18"/>
      <c r="H249" s="20"/>
    </row>
    <row r="250" spans="1:22" x14ac:dyDescent="0.2">
      <c r="A250" s="8" t="s">
        <v>26</v>
      </c>
      <c r="B250" s="8" t="s">
        <v>5</v>
      </c>
      <c r="C250" s="8" t="s">
        <v>10</v>
      </c>
      <c r="D250" s="17" t="s">
        <v>256</v>
      </c>
      <c r="E250" s="16">
        <v>0.52200000000000002</v>
      </c>
      <c r="F250" s="17">
        <v>0.60399999999999998</v>
      </c>
      <c r="G250" s="14">
        <v>1.5148999999999999</v>
      </c>
      <c r="H250" s="109">
        <v>0.20436000000000001</v>
      </c>
      <c r="I250" s="14"/>
      <c r="J250" s="14"/>
      <c r="K250" s="14"/>
      <c r="L250" s="14"/>
      <c r="M250" s="14"/>
      <c r="N250" s="14"/>
    </row>
    <row r="251" spans="1:22" x14ac:dyDescent="0.2">
      <c r="A251" s="8" t="s">
        <v>24</v>
      </c>
      <c r="B251" s="8" t="s">
        <v>5</v>
      </c>
      <c r="C251" s="8" t="s">
        <v>10</v>
      </c>
      <c r="D251" s="17" t="s">
        <v>257</v>
      </c>
      <c r="E251" s="16">
        <v>0.60199999999999998</v>
      </c>
      <c r="F251" s="17">
        <v>0.51400000000000001</v>
      </c>
      <c r="G251" s="16"/>
      <c r="H251" s="17"/>
      <c r="P251" s="120"/>
    </row>
    <row r="252" spans="1:22" x14ac:dyDescent="0.2">
      <c r="A252" s="8" t="s">
        <v>23</v>
      </c>
      <c r="B252" s="8" t="s">
        <v>5</v>
      </c>
      <c r="C252" s="8" t="s">
        <v>10</v>
      </c>
      <c r="D252" s="17" t="s">
        <v>258</v>
      </c>
      <c r="E252" s="16">
        <v>0.52100000000000002</v>
      </c>
      <c r="F252" s="17">
        <v>0.376</v>
      </c>
      <c r="G252" s="16"/>
      <c r="H252" s="17"/>
    </row>
    <row r="253" spans="1:22" x14ac:dyDescent="0.2">
      <c r="A253" s="8" t="s">
        <v>19</v>
      </c>
      <c r="B253" s="8" t="s">
        <v>5</v>
      </c>
      <c r="C253" s="8" t="s">
        <v>10</v>
      </c>
      <c r="D253" s="17" t="s">
        <v>259</v>
      </c>
      <c r="E253" s="16">
        <v>0.626</v>
      </c>
      <c r="F253" s="17">
        <v>0.54400000000000004</v>
      </c>
      <c r="G253" s="16"/>
      <c r="H253" s="17"/>
      <c r="R253" s="118"/>
      <c r="S253" s="118"/>
      <c r="T253" s="118"/>
      <c r="U253" s="118"/>
    </row>
    <row r="254" spans="1:22" x14ac:dyDescent="0.2">
      <c r="A254" s="19" t="s">
        <v>20</v>
      </c>
      <c r="B254" s="19" t="s">
        <v>5</v>
      </c>
      <c r="C254" s="19" t="s">
        <v>10</v>
      </c>
      <c r="D254" s="20" t="s">
        <v>260</v>
      </c>
      <c r="E254" s="18">
        <v>0.85</v>
      </c>
      <c r="F254" s="20">
        <v>0.79700000000000004</v>
      </c>
      <c r="G254" s="18"/>
      <c r="H254" s="20"/>
      <c r="R254" s="121"/>
      <c r="S254" s="121"/>
      <c r="T254" s="121"/>
      <c r="U254" s="121"/>
    </row>
    <row r="255" spans="1:22" x14ac:dyDescent="0.2">
      <c r="A255" s="8" t="s">
        <v>32</v>
      </c>
      <c r="B255" s="8" t="s">
        <v>6</v>
      </c>
      <c r="C255" s="8" t="s">
        <v>65</v>
      </c>
      <c r="D255" s="17" t="s">
        <v>261</v>
      </c>
      <c r="E255" s="16">
        <v>0.55300000000000005</v>
      </c>
      <c r="F255" s="17">
        <v>0.58899999999999997</v>
      </c>
      <c r="G255" s="14">
        <v>-0.64880000000000004</v>
      </c>
      <c r="H255" s="109">
        <v>0.55169999999999997</v>
      </c>
      <c r="I255" s="14"/>
      <c r="J255" s="14"/>
      <c r="K255" s="14"/>
      <c r="L255" s="14"/>
      <c r="M255" s="14"/>
      <c r="N255" s="14"/>
      <c r="R255" s="121"/>
      <c r="S255" s="121"/>
      <c r="T255" s="122"/>
      <c r="U255" s="121"/>
    </row>
    <row r="256" spans="1:22" x14ac:dyDescent="0.2">
      <c r="A256" s="8" t="s">
        <v>105</v>
      </c>
      <c r="B256" s="8" t="s">
        <v>6</v>
      </c>
      <c r="C256" s="8" t="s">
        <v>65</v>
      </c>
      <c r="D256" s="17" t="s">
        <v>262</v>
      </c>
      <c r="E256" s="16">
        <v>0.81499999999999995</v>
      </c>
      <c r="F256" s="17">
        <v>0.8</v>
      </c>
      <c r="G256" s="16"/>
      <c r="H256" s="17"/>
      <c r="R256" s="121"/>
      <c r="S256" s="121"/>
      <c r="T256" s="121"/>
      <c r="U256" s="121"/>
    </row>
    <row r="257" spans="1:23" x14ac:dyDescent="0.2">
      <c r="A257" s="8" t="s">
        <v>27</v>
      </c>
      <c r="B257" s="8" t="s">
        <v>6</v>
      </c>
      <c r="C257" s="8" t="s">
        <v>65</v>
      </c>
      <c r="D257" s="17" t="s">
        <v>263</v>
      </c>
      <c r="E257" s="16">
        <v>0.50600000000000001</v>
      </c>
      <c r="F257" s="17">
        <v>0.54200000000000004</v>
      </c>
      <c r="G257" s="16"/>
      <c r="H257" s="17"/>
    </row>
    <row r="258" spans="1:23" x14ac:dyDescent="0.2">
      <c r="A258" s="8" t="s">
        <v>28</v>
      </c>
      <c r="B258" s="8" t="s">
        <v>6</v>
      </c>
      <c r="C258" s="8" t="s">
        <v>65</v>
      </c>
      <c r="D258" s="17" t="s">
        <v>264</v>
      </c>
      <c r="E258" s="16">
        <v>0.64200000000000002</v>
      </c>
      <c r="F258" s="17">
        <v>0.59599999999999997</v>
      </c>
      <c r="G258" s="16"/>
      <c r="H258" s="17"/>
    </row>
    <row r="259" spans="1:23" x14ac:dyDescent="0.2">
      <c r="A259" s="19" t="s">
        <v>29</v>
      </c>
      <c r="B259" s="19" t="s">
        <v>6</v>
      </c>
      <c r="C259" s="19" t="s">
        <v>65</v>
      </c>
      <c r="D259" s="20" t="s">
        <v>265</v>
      </c>
      <c r="E259" s="18">
        <v>0.46700000000000003</v>
      </c>
      <c r="F259" s="20">
        <v>0.51400000000000001</v>
      </c>
      <c r="G259" s="18"/>
      <c r="H259" s="20"/>
    </row>
    <row r="260" spans="1:23" x14ac:dyDescent="0.2">
      <c r="A260" s="8" t="s">
        <v>32</v>
      </c>
      <c r="B260" s="8" t="s">
        <v>6</v>
      </c>
      <c r="C260" s="8" t="s">
        <v>10</v>
      </c>
      <c r="D260" s="17" t="s">
        <v>266</v>
      </c>
      <c r="E260" s="16">
        <v>0.68799999999999994</v>
      </c>
      <c r="F260" s="17">
        <v>0.48399999999999999</v>
      </c>
      <c r="G260" s="14">
        <v>1.2757000000000001</v>
      </c>
      <c r="H260" s="109">
        <v>0.27100000000000002</v>
      </c>
      <c r="I260" s="14"/>
      <c r="J260" s="14"/>
      <c r="K260" s="14"/>
      <c r="L260" s="14"/>
      <c r="M260" s="14"/>
      <c r="N260" s="14"/>
    </row>
    <row r="261" spans="1:23" x14ac:dyDescent="0.2">
      <c r="A261" s="8" t="s">
        <v>105</v>
      </c>
      <c r="B261" s="8" t="s">
        <v>6</v>
      </c>
      <c r="C261" s="8" t="s">
        <v>10</v>
      </c>
      <c r="D261" s="17" t="s">
        <v>253</v>
      </c>
      <c r="E261" s="16">
        <v>0.66700000000000004</v>
      </c>
      <c r="F261" s="17">
        <v>0.51800000000000002</v>
      </c>
      <c r="G261" s="16"/>
      <c r="H261" s="17"/>
    </row>
    <row r="262" spans="1:23" x14ac:dyDescent="0.2">
      <c r="A262" s="8" t="s">
        <v>27</v>
      </c>
      <c r="B262" s="8" t="s">
        <v>6</v>
      </c>
      <c r="C262" s="8" t="s">
        <v>10</v>
      </c>
      <c r="D262" s="17" t="s">
        <v>267</v>
      </c>
      <c r="E262" s="16">
        <v>0.55400000000000005</v>
      </c>
      <c r="F262" s="17">
        <v>0.52</v>
      </c>
      <c r="G262" s="16"/>
      <c r="H262" s="17"/>
    </row>
    <row r="263" spans="1:23" x14ac:dyDescent="0.2">
      <c r="A263" s="8" t="s">
        <v>28</v>
      </c>
      <c r="B263" s="8" t="s">
        <v>6</v>
      </c>
      <c r="C263" s="8" t="s">
        <v>10</v>
      </c>
      <c r="D263" s="17" t="s">
        <v>268</v>
      </c>
      <c r="E263" s="16">
        <v>0.60499999999999998</v>
      </c>
      <c r="F263" s="17">
        <v>0.71099999999999997</v>
      </c>
      <c r="G263" s="16"/>
      <c r="H263" s="17"/>
    </row>
    <row r="264" spans="1:23" x14ac:dyDescent="0.2">
      <c r="A264" s="19" t="s">
        <v>29</v>
      </c>
      <c r="B264" s="19" t="s">
        <v>6</v>
      </c>
      <c r="C264" s="19" t="s">
        <v>10</v>
      </c>
      <c r="D264" s="20" t="s">
        <v>269</v>
      </c>
      <c r="E264" s="18">
        <v>0.58899999999999997</v>
      </c>
      <c r="F264" s="20">
        <v>0.53100000000000003</v>
      </c>
      <c r="G264" s="18"/>
      <c r="H264" s="20"/>
    </row>
    <row r="266" spans="1:23" x14ac:dyDescent="0.2">
      <c r="A266" s="7" t="s">
        <v>371</v>
      </c>
    </row>
    <row r="267" spans="1:23" x14ac:dyDescent="0.2">
      <c r="A267" s="8" t="s">
        <v>270</v>
      </c>
    </row>
    <row r="268" spans="1:23" x14ac:dyDescent="0.2">
      <c r="A268" s="40" t="s">
        <v>18</v>
      </c>
      <c r="B268" s="40" t="s">
        <v>33</v>
      </c>
      <c r="C268" s="40" t="s">
        <v>14</v>
      </c>
      <c r="D268" s="40" t="s">
        <v>247</v>
      </c>
      <c r="E268" s="40" t="s">
        <v>271</v>
      </c>
      <c r="F268" s="40" t="s">
        <v>272</v>
      </c>
      <c r="G268" s="93" t="s">
        <v>9</v>
      </c>
      <c r="H268" s="93" t="s">
        <v>0</v>
      </c>
      <c r="I268" s="54"/>
      <c r="J268" s="54"/>
      <c r="K268" s="54"/>
      <c r="L268" s="54"/>
      <c r="M268" s="54"/>
      <c r="N268" s="54"/>
      <c r="O268" s="54"/>
      <c r="P268" s="54"/>
      <c r="Q268" s="54"/>
      <c r="R268" s="54"/>
      <c r="S268" s="54"/>
      <c r="T268" s="54"/>
      <c r="U268" s="54"/>
      <c r="V268" s="54"/>
      <c r="W268" s="54"/>
    </row>
    <row r="269" spans="1:23" x14ac:dyDescent="0.2">
      <c r="A269" s="8" t="s">
        <v>26</v>
      </c>
      <c r="B269" s="8" t="s">
        <v>5</v>
      </c>
      <c r="C269" s="8" t="s">
        <v>65</v>
      </c>
      <c r="D269" s="23" t="s">
        <v>250</v>
      </c>
      <c r="E269" s="21">
        <v>0.876</v>
      </c>
      <c r="F269" s="23">
        <v>0.79900000000000004</v>
      </c>
      <c r="G269" s="94">
        <v>0.77139999999999997</v>
      </c>
      <c r="H269" s="23">
        <v>0.48346</v>
      </c>
    </row>
    <row r="270" spans="1:23" x14ac:dyDescent="0.2">
      <c r="A270" s="8" t="s">
        <v>24</v>
      </c>
      <c r="B270" s="8" t="s">
        <v>5</v>
      </c>
      <c r="C270" s="8" t="s">
        <v>65</v>
      </c>
      <c r="D270" s="17" t="s">
        <v>251</v>
      </c>
      <c r="E270" s="16">
        <v>0.79200000000000004</v>
      </c>
      <c r="F270" s="17">
        <v>0.68899999999999995</v>
      </c>
      <c r="G270" s="16"/>
      <c r="H270" s="17"/>
    </row>
    <row r="271" spans="1:23" x14ac:dyDescent="0.2">
      <c r="A271" s="8" t="s">
        <v>23</v>
      </c>
      <c r="B271" s="8" t="s">
        <v>5</v>
      </c>
      <c r="C271" s="8" t="s">
        <v>65</v>
      </c>
      <c r="D271" s="17" t="s">
        <v>252</v>
      </c>
      <c r="E271" s="16">
        <v>0.874</v>
      </c>
      <c r="F271" s="17">
        <v>0.94</v>
      </c>
      <c r="G271" s="16"/>
      <c r="H271" s="17"/>
    </row>
    <row r="272" spans="1:23" x14ac:dyDescent="0.2">
      <c r="A272" s="8" t="s">
        <v>19</v>
      </c>
      <c r="B272" s="8" t="s">
        <v>5</v>
      </c>
      <c r="C272" s="8" t="s">
        <v>65</v>
      </c>
      <c r="D272" s="17" t="s">
        <v>254</v>
      </c>
      <c r="E272" s="16">
        <v>0.72299999999999998</v>
      </c>
      <c r="F272" s="17">
        <v>0.69299999999999995</v>
      </c>
      <c r="G272" s="16"/>
      <c r="H272" s="17"/>
    </row>
    <row r="273" spans="1:14" x14ac:dyDescent="0.2">
      <c r="A273" s="19" t="s">
        <v>20</v>
      </c>
      <c r="B273" s="19" t="s">
        <v>5</v>
      </c>
      <c r="C273" s="19" t="s">
        <v>65</v>
      </c>
      <c r="D273" s="20" t="s">
        <v>255</v>
      </c>
      <c r="E273" s="18">
        <v>0.84699999999999998</v>
      </c>
      <c r="F273" s="20">
        <v>0.871</v>
      </c>
      <c r="G273" s="18"/>
      <c r="H273" s="20"/>
    </row>
    <row r="274" spans="1:14" x14ac:dyDescent="0.2">
      <c r="A274" s="8" t="s">
        <v>26</v>
      </c>
      <c r="B274" s="8" t="s">
        <v>5</v>
      </c>
      <c r="C274" s="8" t="s">
        <v>10</v>
      </c>
      <c r="D274" s="17" t="s">
        <v>256</v>
      </c>
      <c r="E274" s="16">
        <v>0.83599999999999997</v>
      </c>
      <c r="F274" s="17">
        <v>0.878</v>
      </c>
      <c r="G274" s="14">
        <v>2.6126999999999998</v>
      </c>
      <c r="H274" s="109">
        <v>5.9200000000000003E-2</v>
      </c>
      <c r="I274" s="14"/>
      <c r="J274" s="14"/>
      <c r="K274" s="14"/>
      <c r="L274" s="14"/>
      <c r="M274" s="14"/>
      <c r="N274" s="14"/>
    </row>
    <row r="275" spans="1:14" x14ac:dyDescent="0.2">
      <c r="A275" s="8" t="s">
        <v>24</v>
      </c>
      <c r="B275" s="8" t="s">
        <v>5</v>
      </c>
      <c r="C275" s="8" t="s">
        <v>10</v>
      </c>
      <c r="D275" s="17" t="s">
        <v>257</v>
      </c>
      <c r="E275" s="16">
        <v>0.73199999999999998</v>
      </c>
      <c r="F275" s="17">
        <v>0.61199999999999999</v>
      </c>
      <c r="G275" s="16"/>
      <c r="H275" s="17"/>
    </row>
    <row r="276" spans="1:14" x14ac:dyDescent="0.2">
      <c r="A276" s="8" t="s">
        <v>23</v>
      </c>
      <c r="B276" s="8" t="s">
        <v>5</v>
      </c>
      <c r="C276" s="8" t="s">
        <v>10</v>
      </c>
      <c r="D276" s="17" t="s">
        <v>258</v>
      </c>
      <c r="E276" s="16">
        <v>0.82</v>
      </c>
      <c r="F276" s="17">
        <v>0.68899999999999995</v>
      </c>
      <c r="G276" s="16"/>
      <c r="H276" s="17"/>
    </row>
    <row r="277" spans="1:14" x14ac:dyDescent="0.2">
      <c r="A277" s="8" t="s">
        <v>19</v>
      </c>
      <c r="B277" s="8" t="s">
        <v>5</v>
      </c>
      <c r="C277" s="8" t="s">
        <v>10</v>
      </c>
      <c r="D277" s="17" t="s">
        <v>259</v>
      </c>
      <c r="E277" s="16">
        <v>0.90100000000000002</v>
      </c>
      <c r="F277" s="17">
        <v>0.81200000000000006</v>
      </c>
      <c r="G277" s="16"/>
      <c r="H277" s="17"/>
    </row>
    <row r="278" spans="1:14" x14ac:dyDescent="0.2">
      <c r="A278" s="19" t="s">
        <v>20</v>
      </c>
      <c r="B278" s="19" t="s">
        <v>5</v>
      </c>
      <c r="C278" s="19" t="s">
        <v>10</v>
      </c>
      <c r="D278" s="20" t="s">
        <v>260</v>
      </c>
      <c r="E278" s="18">
        <v>0.93200000000000005</v>
      </c>
      <c r="F278" s="20">
        <v>0.80200000000000005</v>
      </c>
      <c r="G278" s="18"/>
      <c r="H278" s="20"/>
    </row>
    <row r="279" spans="1:14" x14ac:dyDescent="0.2">
      <c r="A279" s="8" t="s">
        <v>32</v>
      </c>
      <c r="B279" s="8" t="s">
        <v>6</v>
      </c>
      <c r="C279" s="8" t="s">
        <v>65</v>
      </c>
      <c r="D279" s="17" t="s">
        <v>261</v>
      </c>
      <c r="E279" s="16">
        <v>0.95</v>
      </c>
      <c r="F279" s="17">
        <v>0.86199999999999999</v>
      </c>
      <c r="G279" s="14">
        <v>2.09171</v>
      </c>
      <c r="H279" s="109">
        <v>0.10462</v>
      </c>
      <c r="I279" s="14"/>
      <c r="J279" s="14"/>
      <c r="K279" s="14"/>
      <c r="L279" s="14"/>
      <c r="M279" s="14"/>
      <c r="N279" s="14"/>
    </row>
    <row r="280" spans="1:14" x14ac:dyDescent="0.2">
      <c r="A280" s="8" t="s">
        <v>105</v>
      </c>
      <c r="B280" s="8" t="s">
        <v>6</v>
      </c>
      <c r="C280" s="8" t="s">
        <v>65</v>
      </c>
      <c r="D280" s="17" t="s">
        <v>262</v>
      </c>
      <c r="E280" s="16">
        <v>0.77400000000000002</v>
      </c>
      <c r="F280" s="17">
        <v>0.80900000000000005</v>
      </c>
      <c r="G280" s="16"/>
      <c r="H280" s="17"/>
    </row>
    <row r="281" spans="1:14" x14ac:dyDescent="0.2">
      <c r="A281" s="8" t="s">
        <v>27</v>
      </c>
      <c r="B281" s="8" t="s">
        <v>6</v>
      </c>
      <c r="C281" s="8" t="s">
        <v>65</v>
      </c>
      <c r="D281" s="17" t="s">
        <v>263</v>
      </c>
      <c r="E281" s="16">
        <v>0.86899999999999999</v>
      </c>
      <c r="F281" s="17">
        <v>0.78600000000000003</v>
      </c>
      <c r="G281" s="16"/>
      <c r="H281" s="17"/>
    </row>
    <row r="282" spans="1:14" x14ac:dyDescent="0.2">
      <c r="A282" s="8" t="s">
        <v>28</v>
      </c>
      <c r="B282" s="8" t="s">
        <v>6</v>
      </c>
      <c r="C282" s="8" t="s">
        <v>65</v>
      </c>
      <c r="D282" s="17" t="s">
        <v>264</v>
      </c>
      <c r="E282" s="16">
        <v>0.71199999999999997</v>
      </c>
      <c r="F282" s="17">
        <v>0.629</v>
      </c>
      <c r="G282" s="16"/>
      <c r="H282" s="17"/>
    </row>
    <row r="283" spans="1:14" x14ac:dyDescent="0.2">
      <c r="A283" s="19" t="s">
        <v>29</v>
      </c>
      <c r="B283" s="19" t="s">
        <v>6</v>
      </c>
      <c r="C283" s="19" t="s">
        <v>65</v>
      </c>
      <c r="D283" s="20" t="s">
        <v>265</v>
      </c>
      <c r="E283" s="18">
        <v>0.627</v>
      </c>
      <c r="F283" s="20">
        <v>0.59799999999999998</v>
      </c>
      <c r="G283" s="18"/>
      <c r="H283" s="20"/>
    </row>
    <row r="284" spans="1:14" x14ac:dyDescent="0.2">
      <c r="A284" s="8" t="s">
        <v>32</v>
      </c>
      <c r="B284" s="8" t="s">
        <v>6</v>
      </c>
      <c r="C284" s="8" t="s">
        <v>10</v>
      </c>
      <c r="D284" s="17" t="s">
        <v>266</v>
      </c>
      <c r="E284" s="16">
        <v>0.79300000000000004</v>
      </c>
      <c r="F284" s="17">
        <v>0.55300000000000005</v>
      </c>
      <c r="G284" s="14">
        <v>1.1337999999999999</v>
      </c>
      <c r="H284" s="109">
        <v>0.3201</v>
      </c>
      <c r="I284" s="14"/>
      <c r="J284" s="14"/>
      <c r="K284" s="14"/>
      <c r="L284" s="14"/>
      <c r="M284" s="14"/>
      <c r="N284" s="14"/>
    </row>
    <row r="285" spans="1:14" x14ac:dyDescent="0.2">
      <c r="A285" s="8" t="s">
        <v>105</v>
      </c>
      <c r="B285" s="8" t="s">
        <v>6</v>
      </c>
      <c r="C285" s="8" t="s">
        <v>10</v>
      </c>
      <c r="D285" s="17" t="s">
        <v>253</v>
      </c>
      <c r="E285" s="16">
        <v>0.78900000000000003</v>
      </c>
      <c r="F285" s="17">
        <v>0.68700000000000006</v>
      </c>
      <c r="G285" s="16"/>
      <c r="H285" s="17"/>
    </row>
    <row r="286" spans="1:14" x14ac:dyDescent="0.2">
      <c r="A286" s="8" t="s">
        <v>27</v>
      </c>
      <c r="B286" s="8" t="s">
        <v>6</v>
      </c>
      <c r="C286" s="8" t="s">
        <v>10</v>
      </c>
      <c r="D286" s="17" t="s">
        <v>267</v>
      </c>
      <c r="E286" s="16">
        <v>0.68799999999999994</v>
      </c>
      <c r="F286" s="17">
        <v>0.70399999999999996</v>
      </c>
      <c r="G286" s="16"/>
      <c r="H286" s="17"/>
    </row>
    <row r="287" spans="1:14" x14ac:dyDescent="0.2">
      <c r="A287" s="8" t="s">
        <v>28</v>
      </c>
      <c r="B287" s="8" t="s">
        <v>6</v>
      </c>
      <c r="C287" s="8" t="s">
        <v>10</v>
      </c>
      <c r="D287" s="17" t="s">
        <v>268</v>
      </c>
      <c r="E287" s="16">
        <v>0.6</v>
      </c>
      <c r="F287" s="17">
        <v>0.68899999999999995</v>
      </c>
      <c r="G287" s="16"/>
      <c r="H287" s="17"/>
    </row>
    <row r="288" spans="1:14" x14ac:dyDescent="0.2">
      <c r="A288" s="19" t="s">
        <v>29</v>
      </c>
      <c r="B288" s="19" t="s">
        <v>6</v>
      </c>
      <c r="C288" s="19" t="s">
        <v>10</v>
      </c>
      <c r="D288" s="20" t="s">
        <v>269</v>
      </c>
      <c r="E288" s="18">
        <v>0.627</v>
      </c>
      <c r="F288" s="20">
        <v>0.54800000000000004</v>
      </c>
      <c r="G288" s="18"/>
      <c r="H288" s="20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7514A-01EC-B74A-BB1D-B7B2D5C8D69C}">
  <dimension ref="A1:AC73"/>
  <sheetViews>
    <sheetView zoomScale="163" workbookViewId="0">
      <selection sqref="A1:XFD1048576"/>
    </sheetView>
  </sheetViews>
  <sheetFormatPr baseColWidth="10" defaultRowHeight="16" x14ac:dyDescent="0.2"/>
  <cols>
    <col min="1" max="16384" width="10.83203125" style="8"/>
  </cols>
  <sheetData>
    <row r="1" spans="1:29" x14ac:dyDescent="0.2">
      <c r="A1" s="7" t="s">
        <v>357</v>
      </c>
      <c r="F1" s="8" t="s">
        <v>57</v>
      </c>
    </row>
    <row r="2" spans="1:29" x14ac:dyDescent="0.2">
      <c r="A2" s="123" t="s">
        <v>53</v>
      </c>
      <c r="B2" s="123" t="s">
        <v>54</v>
      </c>
      <c r="C2" s="123" t="s">
        <v>55</v>
      </c>
      <c r="D2" s="123" t="s">
        <v>58</v>
      </c>
      <c r="E2" s="123" t="s">
        <v>56</v>
      </c>
      <c r="F2" s="123" t="s">
        <v>11</v>
      </c>
      <c r="G2" s="124" t="s">
        <v>12</v>
      </c>
      <c r="H2" s="125"/>
      <c r="I2" s="14"/>
      <c r="J2" s="14"/>
      <c r="K2" s="14"/>
      <c r="L2" s="14"/>
      <c r="M2" s="14"/>
      <c r="N2" s="14"/>
      <c r="R2" s="54"/>
      <c r="S2" s="54"/>
      <c r="T2" s="54"/>
      <c r="U2" s="54"/>
      <c r="V2" s="54"/>
      <c r="Y2" s="54"/>
      <c r="Z2" s="54"/>
      <c r="AA2" s="54"/>
      <c r="AB2" s="54"/>
      <c r="AC2" s="54"/>
    </row>
    <row r="3" spans="1:29" ht="17" x14ac:dyDescent="0.25">
      <c r="A3" s="46" t="s">
        <v>15</v>
      </c>
      <c r="B3" s="112" t="s">
        <v>5</v>
      </c>
      <c r="C3" s="112">
        <v>179</v>
      </c>
      <c r="D3" s="112">
        <v>358</v>
      </c>
      <c r="E3" s="112">
        <f>ROUND(100*C3/D3,3)</f>
        <v>50</v>
      </c>
      <c r="F3" s="67">
        <v>4.4005999999999998</v>
      </c>
      <c r="G3" s="112">
        <v>0</v>
      </c>
      <c r="H3" s="71"/>
      <c r="I3" s="14"/>
      <c r="J3" s="14"/>
      <c r="K3" s="14"/>
      <c r="L3" s="14"/>
      <c r="M3" s="14"/>
      <c r="N3" s="14"/>
      <c r="R3" s="54"/>
      <c r="S3" s="54"/>
      <c r="T3" s="54"/>
      <c r="U3" s="54"/>
      <c r="V3" s="54"/>
      <c r="Y3" s="54"/>
      <c r="Z3" s="54"/>
      <c r="AA3" s="54"/>
      <c r="AB3" s="54"/>
      <c r="AC3" s="54"/>
    </row>
    <row r="4" spans="1:29" x14ac:dyDescent="0.2">
      <c r="A4" s="48" t="s">
        <v>15</v>
      </c>
      <c r="B4" s="126" t="s">
        <v>6</v>
      </c>
      <c r="C4" s="126">
        <v>105</v>
      </c>
      <c r="D4" s="126">
        <v>316</v>
      </c>
      <c r="E4" s="126">
        <f t="shared" ref="E4:E12" si="0">ROUND(100*C4/D4,3)</f>
        <v>33.228000000000002</v>
      </c>
      <c r="F4" s="126"/>
      <c r="G4" s="126"/>
      <c r="H4" s="71"/>
      <c r="I4" s="14"/>
      <c r="J4" s="14"/>
      <c r="K4" s="14"/>
      <c r="L4" s="14"/>
      <c r="M4" s="14"/>
      <c r="N4" s="14"/>
      <c r="R4" s="54"/>
      <c r="S4" s="54"/>
      <c r="T4" s="54"/>
      <c r="U4" s="54"/>
      <c r="V4" s="54"/>
      <c r="Y4" s="54"/>
      <c r="Z4" s="54"/>
      <c r="AA4" s="54"/>
      <c r="AB4" s="54"/>
      <c r="AC4" s="54"/>
    </row>
    <row r="5" spans="1:29" ht="17" x14ac:dyDescent="0.25">
      <c r="A5" s="71" t="s">
        <v>10</v>
      </c>
      <c r="B5" s="112" t="s">
        <v>5</v>
      </c>
      <c r="C5" s="112">
        <v>308</v>
      </c>
      <c r="D5" s="112">
        <v>663</v>
      </c>
      <c r="E5" s="112">
        <f t="shared" si="0"/>
        <v>46.456000000000003</v>
      </c>
      <c r="F5" s="67">
        <v>1.7633000000000001</v>
      </c>
      <c r="G5" s="67">
        <v>7.6999999999999999E-2</v>
      </c>
      <c r="H5" s="127"/>
      <c r="I5" s="14"/>
      <c r="J5" s="14"/>
      <c r="K5" s="14"/>
      <c r="L5" s="14"/>
      <c r="M5" s="14"/>
      <c r="N5" s="14"/>
      <c r="R5" s="54"/>
      <c r="S5" s="54"/>
      <c r="T5" s="54"/>
      <c r="U5" s="54"/>
      <c r="V5" s="54"/>
      <c r="Y5" s="54"/>
      <c r="Z5" s="54"/>
      <c r="AA5" s="54"/>
      <c r="AB5" s="54"/>
      <c r="AC5" s="54"/>
    </row>
    <row r="6" spans="1:29" x14ac:dyDescent="0.2">
      <c r="A6" s="72" t="s">
        <v>10</v>
      </c>
      <c r="B6" s="126" t="s">
        <v>6</v>
      </c>
      <c r="C6" s="126">
        <v>238</v>
      </c>
      <c r="D6" s="126">
        <v>574</v>
      </c>
      <c r="E6" s="126">
        <f t="shared" si="0"/>
        <v>41.463000000000001</v>
      </c>
      <c r="F6" s="126"/>
      <c r="G6" s="126"/>
      <c r="H6" s="71"/>
      <c r="I6" s="14"/>
      <c r="J6" s="14"/>
      <c r="K6" s="14"/>
      <c r="L6" s="14"/>
      <c r="M6" s="14"/>
      <c r="N6" s="14"/>
      <c r="R6" s="54"/>
      <c r="S6" s="54"/>
      <c r="T6" s="54"/>
      <c r="U6" s="54"/>
      <c r="V6" s="54"/>
      <c r="Y6" s="54"/>
      <c r="Z6" s="54"/>
      <c r="AA6" s="54"/>
      <c r="AB6" s="54"/>
      <c r="AC6" s="54"/>
    </row>
    <row r="7" spans="1:29" ht="17" x14ac:dyDescent="0.25">
      <c r="A7" s="71" t="s">
        <v>52</v>
      </c>
      <c r="B7" s="112" t="s">
        <v>5</v>
      </c>
      <c r="C7" s="128">
        <v>411</v>
      </c>
      <c r="D7" s="128">
        <v>730</v>
      </c>
      <c r="E7" s="112">
        <f t="shared" si="0"/>
        <v>56.301000000000002</v>
      </c>
      <c r="F7" s="67">
        <v>7.0350999999999999</v>
      </c>
      <c r="G7" s="129">
        <v>0</v>
      </c>
      <c r="H7" s="130"/>
      <c r="I7" s="55"/>
      <c r="J7" s="55"/>
      <c r="K7" s="55"/>
      <c r="L7" s="55"/>
      <c r="M7" s="55"/>
      <c r="N7" s="55"/>
    </row>
    <row r="8" spans="1:29" ht="17" x14ac:dyDescent="0.25">
      <c r="A8" s="72" t="s">
        <v>52</v>
      </c>
      <c r="B8" s="126" t="s">
        <v>6</v>
      </c>
      <c r="C8" s="126">
        <v>198</v>
      </c>
      <c r="D8" s="126">
        <v>544</v>
      </c>
      <c r="E8" s="126">
        <f t="shared" si="0"/>
        <v>36.396999999999998</v>
      </c>
      <c r="F8" s="49"/>
      <c r="G8" s="126"/>
      <c r="H8" s="71"/>
      <c r="I8" s="51"/>
      <c r="J8" s="51"/>
      <c r="K8" s="51"/>
      <c r="L8" s="51"/>
      <c r="M8" s="51"/>
      <c r="N8" s="51"/>
    </row>
    <row r="9" spans="1:29" ht="17" x14ac:dyDescent="0.25">
      <c r="A9" s="71" t="s">
        <v>16</v>
      </c>
      <c r="B9" s="112" t="s">
        <v>5</v>
      </c>
      <c r="C9" s="112">
        <v>309</v>
      </c>
      <c r="D9" s="112">
        <v>717</v>
      </c>
      <c r="E9" s="112">
        <f t="shared" si="0"/>
        <v>43.095999999999997</v>
      </c>
      <c r="F9" s="67">
        <v>7.9718</v>
      </c>
      <c r="G9" s="112">
        <v>0</v>
      </c>
      <c r="H9" s="71"/>
      <c r="I9" s="14"/>
      <c r="J9" s="14"/>
      <c r="K9" s="14"/>
      <c r="L9" s="14"/>
      <c r="M9" s="14"/>
      <c r="N9" s="14"/>
    </row>
    <row r="10" spans="1:29" x14ac:dyDescent="0.2">
      <c r="A10" s="72" t="s">
        <v>16</v>
      </c>
      <c r="B10" s="126" t="s">
        <v>6</v>
      </c>
      <c r="C10" s="126">
        <v>94</v>
      </c>
      <c r="D10" s="126">
        <v>459</v>
      </c>
      <c r="E10" s="126">
        <f t="shared" si="0"/>
        <v>20.478999999999999</v>
      </c>
      <c r="F10" s="49"/>
      <c r="G10" s="126"/>
      <c r="H10" s="71"/>
      <c r="I10" s="14"/>
      <c r="J10" s="14"/>
      <c r="K10" s="14"/>
      <c r="L10" s="14"/>
      <c r="M10" s="14"/>
      <c r="N10" s="14"/>
    </row>
    <row r="11" spans="1:29" ht="17" x14ac:dyDescent="0.25">
      <c r="A11" s="71" t="s">
        <v>17</v>
      </c>
      <c r="B11" s="112" t="s">
        <v>5</v>
      </c>
      <c r="C11" s="112">
        <v>351</v>
      </c>
      <c r="D11" s="112">
        <v>680</v>
      </c>
      <c r="E11" s="112">
        <f t="shared" si="0"/>
        <v>51.618000000000002</v>
      </c>
      <c r="F11" s="67">
        <v>6.673</v>
      </c>
      <c r="G11" s="112">
        <v>0</v>
      </c>
      <c r="H11" s="71"/>
      <c r="I11" s="14"/>
      <c r="J11" s="14"/>
      <c r="K11" s="14"/>
      <c r="L11" s="14"/>
      <c r="M11" s="14"/>
      <c r="N11" s="14"/>
    </row>
    <row r="12" spans="1:29" ht="17" x14ac:dyDescent="0.25">
      <c r="A12" s="72" t="s">
        <v>17</v>
      </c>
      <c r="B12" s="126" t="s">
        <v>6</v>
      </c>
      <c r="C12" s="126">
        <v>129</v>
      </c>
      <c r="D12" s="126">
        <v>416</v>
      </c>
      <c r="E12" s="126">
        <f t="shared" si="0"/>
        <v>31.01</v>
      </c>
      <c r="F12" s="49"/>
      <c r="G12" s="126"/>
      <c r="H12" s="71"/>
      <c r="I12" s="51"/>
      <c r="J12" s="51"/>
      <c r="K12" s="51"/>
      <c r="L12" s="14"/>
      <c r="M12" s="14"/>
      <c r="N12" s="14"/>
    </row>
    <row r="13" spans="1:29" x14ac:dyDescent="0.2">
      <c r="A13" s="14"/>
      <c r="B13" s="14"/>
      <c r="H13" s="112"/>
      <c r="I13" s="14"/>
      <c r="J13" s="14"/>
      <c r="K13" s="14"/>
      <c r="L13" s="14"/>
      <c r="M13" s="14"/>
      <c r="N13" s="14"/>
    </row>
    <row r="14" spans="1:29" x14ac:dyDescent="0.2">
      <c r="A14" s="131" t="s">
        <v>358</v>
      </c>
      <c r="B14" s="14"/>
      <c r="C14" s="14"/>
      <c r="D14" s="14"/>
      <c r="E14" s="14"/>
      <c r="F14" s="14"/>
      <c r="G14" s="14" t="s">
        <v>39</v>
      </c>
      <c r="H14" s="112"/>
      <c r="I14" s="14"/>
      <c r="J14" s="14" t="s">
        <v>40</v>
      </c>
      <c r="K14" s="14"/>
      <c r="L14" s="14"/>
      <c r="M14" s="14"/>
      <c r="N14" s="14"/>
    </row>
    <row r="15" spans="1:29" x14ac:dyDescent="0.2">
      <c r="A15" s="40" t="s">
        <v>14</v>
      </c>
      <c r="B15" s="40" t="s">
        <v>18</v>
      </c>
      <c r="C15" s="40" t="s">
        <v>33</v>
      </c>
      <c r="D15" s="40" t="s">
        <v>34</v>
      </c>
      <c r="E15" s="40" t="s">
        <v>35</v>
      </c>
      <c r="F15" s="132"/>
      <c r="G15" s="132" t="s">
        <v>12</v>
      </c>
      <c r="H15" s="66" t="s">
        <v>364</v>
      </c>
      <c r="I15" s="132" t="s">
        <v>41</v>
      </c>
      <c r="J15" s="132" t="s">
        <v>12</v>
      </c>
      <c r="K15" s="66" t="s">
        <v>364</v>
      </c>
      <c r="L15" s="133" t="s">
        <v>41</v>
      </c>
      <c r="M15" s="134"/>
      <c r="N15" s="55"/>
    </row>
    <row r="16" spans="1:29" ht="17" x14ac:dyDescent="0.25">
      <c r="A16" s="16" t="s">
        <v>15</v>
      </c>
      <c r="B16" s="8" t="s">
        <v>25</v>
      </c>
      <c r="C16" s="8" t="s">
        <v>5</v>
      </c>
      <c r="D16" s="8">
        <v>90.62</v>
      </c>
      <c r="E16" s="8">
        <v>50.3</v>
      </c>
      <c r="F16" s="135"/>
      <c r="G16" s="51">
        <v>0</v>
      </c>
      <c r="H16" s="51">
        <v>40.799999999999997</v>
      </c>
      <c r="I16" s="52">
        <v>-48.62</v>
      </c>
      <c r="J16" s="51">
        <v>0</v>
      </c>
      <c r="K16" s="51">
        <v>-13.4</v>
      </c>
      <c r="L16" s="51">
        <v>5.3860000000000001</v>
      </c>
      <c r="M16" s="53"/>
      <c r="N16" s="51"/>
    </row>
    <row r="17" spans="1:14" x14ac:dyDescent="0.2">
      <c r="A17" s="16" t="s">
        <v>15</v>
      </c>
      <c r="B17" s="8" t="s">
        <v>21</v>
      </c>
      <c r="C17" s="8" t="s">
        <v>5</v>
      </c>
      <c r="D17" s="8">
        <v>95.28</v>
      </c>
      <c r="E17" s="8">
        <v>50.37</v>
      </c>
      <c r="F17" s="135"/>
      <c r="G17" s="14"/>
      <c r="H17" s="14"/>
      <c r="I17" s="109"/>
      <c r="J17" s="14"/>
      <c r="K17" s="14"/>
      <c r="L17" s="14"/>
      <c r="M17" s="106"/>
      <c r="N17" s="14"/>
    </row>
    <row r="18" spans="1:14" x14ac:dyDescent="0.2">
      <c r="A18" s="16" t="s">
        <v>15</v>
      </c>
      <c r="B18" s="8" t="s">
        <v>20</v>
      </c>
      <c r="C18" s="8" t="s">
        <v>5</v>
      </c>
      <c r="D18" s="8">
        <v>89.44</v>
      </c>
      <c r="E18" s="8">
        <v>51.5</v>
      </c>
      <c r="F18" s="135"/>
      <c r="G18" s="14"/>
      <c r="H18" s="14"/>
      <c r="I18" s="109"/>
      <c r="J18" s="14"/>
      <c r="K18" s="14"/>
      <c r="L18" s="14"/>
      <c r="M18" s="106"/>
      <c r="N18" s="14"/>
    </row>
    <row r="19" spans="1:14" x14ac:dyDescent="0.2">
      <c r="A19" s="18" t="s">
        <v>15</v>
      </c>
      <c r="B19" s="19" t="s">
        <v>19</v>
      </c>
      <c r="C19" s="19" t="s">
        <v>5</v>
      </c>
      <c r="D19" s="19">
        <v>90.5</v>
      </c>
      <c r="E19" s="19">
        <v>50.4</v>
      </c>
      <c r="F19" s="136"/>
      <c r="G19" s="95"/>
      <c r="H19" s="95"/>
      <c r="I19" s="111"/>
      <c r="J19" s="14"/>
      <c r="K19" s="14"/>
      <c r="L19" s="14"/>
      <c r="M19" s="106"/>
      <c r="N19" s="14"/>
    </row>
    <row r="20" spans="1:14" ht="17" x14ac:dyDescent="0.25">
      <c r="A20" s="16" t="s">
        <v>15</v>
      </c>
      <c r="B20" s="8" t="s">
        <v>31</v>
      </c>
      <c r="C20" s="8" t="s">
        <v>6</v>
      </c>
      <c r="D20" s="8">
        <v>77.81</v>
      </c>
      <c r="E20" s="8">
        <v>49.73</v>
      </c>
      <c r="F20" s="135"/>
      <c r="G20" s="51">
        <v>0</v>
      </c>
      <c r="H20" s="51">
        <v>27.41</v>
      </c>
      <c r="I20" s="52">
        <v>-11.48</v>
      </c>
      <c r="J20" s="14"/>
      <c r="K20" s="14"/>
      <c r="L20" s="14"/>
      <c r="M20" s="106"/>
      <c r="N20" s="14"/>
    </row>
    <row r="21" spans="1:14" x14ac:dyDescent="0.2">
      <c r="A21" s="16" t="s">
        <v>15</v>
      </c>
      <c r="B21" s="8" t="s">
        <v>28</v>
      </c>
      <c r="C21" s="8" t="s">
        <v>6</v>
      </c>
      <c r="D21" s="8">
        <v>77.91</v>
      </c>
      <c r="E21" s="8">
        <v>52.19</v>
      </c>
      <c r="F21" s="135"/>
      <c r="G21" s="14"/>
      <c r="H21" s="14"/>
      <c r="I21" s="109"/>
      <c r="J21" s="14"/>
      <c r="K21" s="14"/>
      <c r="L21" s="14"/>
      <c r="M21" s="106"/>
      <c r="N21" s="14"/>
    </row>
    <row r="22" spans="1:14" x14ac:dyDescent="0.2">
      <c r="A22" s="16" t="s">
        <v>15</v>
      </c>
      <c r="B22" s="8" t="s">
        <v>27</v>
      </c>
      <c r="C22" s="8" t="s">
        <v>6</v>
      </c>
      <c r="D22" s="8">
        <v>87.59</v>
      </c>
      <c r="E22" s="8">
        <v>49.81</v>
      </c>
      <c r="F22" s="135"/>
      <c r="G22" s="14"/>
      <c r="H22" s="14"/>
      <c r="I22" s="109"/>
      <c r="J22" s="14"/>
      <c r="K22" s="14"/>
      <c r="L22" s="14"/>
      <c r="M22" s="106"/>
      <c r="N22" s="14"/>
    </row>
    <row r="23" spans="1:14" x14ac:dyDescent="0.2">
      <c r="A23" s="18" t="s">
        <v>15</v>
      </c>
      <c r="B23" s="19" t="s">
        <v>29</v>
      </c>
      <c r="C23" s="19" t="s">
        <v>6</v>
      </c>
      <c r="D23" s="19">
        <v>68.709999999999994</v>
      </c>
      <c r="E23" s="19">
        <v>50.64</v>
      </c>
      <c r="F23" s="136"/>
      <c r="G23" s="95"/>
      <c r="H23" s="95"/>
      <c r="I23" s="111"/>
      <c r="J23" s="95"/>
      <c r="K23" s="95"/>
      <c r="L23" s="95"/>
      <c r="M23" s="106"/>
      <c r="N23" s="14"/>
    </row>
    <row r="24" spans="1:14" ht="17" x14ac:dyDescent="0.25">
      <c r="A24" s="16" t="s">
        <v>10</v>
      </c>
      <c r="B24" s="8" t="s">
        <v>26</v>
      </c>
      <c r="C24" s="8" t="s">
        <v>5</v>
      </c>
      <c r="D24" s="8">
        <v>95.57</v>
      </c>
      <c r="E24" s="8">
        <v>50.32</v>
      </c>
      <c r="F24" s="135"/>
      <c r="G24" s="51">
        <v>0</v>
      </c>
      <c r="H24" s="51">
        <v>38.299999999999997</v>
      </c>
      <c r="I24" s="52">
        <v>-25.83</v>
      </c>
      <c r="J24" s="51">
        <v>8.6499999999999994E-2</v>
      </c>
      <c r="K24" s="51">
        <v>-6.74</v>
      </c>
      <c r="L24" s="51">
        <v>2.4304999999999999</v>
      </c>
      <c r="M24" s="53"/>
      <c r="N24" s="51"/>
    </row>
    <row r="25" spans="1:14" x14ac:dyDescent="0.2">
      <c r="A25" s="16" t="s">
        <v>10</v>
      </c>
      <c r="B25" s="8" t="s">
        <v>25</v>
      </c>
      <c r="C25" s="8" t="s">
        <v>5</v>
      </c>
      <c r="D25" s="8">
        <v>88.93</v>
      </c>
      <c r="E25" s="8">
        <v>50.37</v>
      </c>
      <c r="F25" s="135"/>
      <c r="G25" s="14"/>
      <c r="H25" s="14"/>
      <c r="I25" s="109"/>
      <c r="J25" s="14"/>
      <c r="K25" s="14"/>
      <c r="L25" s="14"/>
      <c r="M25" s="106"/>
      <c r="N25" s="14"/>
    </row>
    <row r="26" spans="1:14" x14ac:dyDescent="0.2">
      <c r="A26" s="16" t="s">
        <v>10</v>
      </c>
      <c r="B26" s="8" t="s">
        <v>23</v>
      </c>
      <c r="C26" s="8" t="s">
        <v>5</v>
      </c>
      <c r="D26" s="8">
        <v>82.27</v>
      </c>
      <c r="E26" s="8">
        <v>50.18</v>
      </c>
      <c r="F26" s="135"/>
      <c r="G26" s="14"/>
      <c r="H26" s="14"/>
      <c r="I26" s="109"/>
      <c r="J26" s="14"/>
      <c r="K26" s="14"/>
      <c r="L26" s="14"/>
      <c r="M26" s="106"/>
      <c r="N26" s="14"/>
    </row>
    <row r="27" spans="1:14" x14ac:dyDescent="0.2">
      <c r="A27" s="16" t="s">
        <v>10</v>
      </c>
      <c r="B27" s="8" t="s">
        <v>24</v>
      </c>
      <c r="C27" s="8" t="s">
        <v>5</v>
      </c>
      <c r="D27" s="8">
        <v>92.93</v>
      </c>
      <c r="E27" s="8">
        <v>50.66</v>
      </c>
      <c r="F27" s="135"/>
      <c r="G27" s="14"/>
      <c r="H27" s="14"/>
      <c r="I27" s="109"/>
      <c r="J27" s="14"/>
      <c r="K27" s="14"/>
      <c r="L27" s="14"/>
      <c r="M27" s="106"/>
      <c r="N27" s="14"/>
    </row>
    <row r="28" spans="1:14" x14ac:dyDescent="0.2">
      <c r="A28" s="16" t="s">
        <v>10</v>
      </c>
      <c r="B28" s="8" t="s">
        <v>22</v>
      </c>
      <c r="C28" s="8" t="s">
        <v>5</v>
      </c>
      <c r="D28" s="8">
        <v>93.43</v>
      </c>
      <c r="E28" s="8">
        <v>50.01</v>
      </c>
      <c r="F28" s="135"/>
      <c r="G28" s="14"/>
      <c r="H28" s="14"/>
      <c r="I28" s="109"/>
      <c r="J28" s="14"/>
      <c r="K28" s="14"/>
      <c r="L28" s="14"/>
      <c r="M28" s="106"/>
      <c r="N28" s="14"/>
    </row>
    <row r="29" spans="1:14" x14ac:dyDescent="0.2">
      <c r="A29" s="16" t="s">
        <v>10</v>
      </c>
      <c r="B29" s="8" t="s">
        <v>20</v>
      </c>
      <c r="C29" s="8" t="s">
        <v>5</v>
      </c>
      <c r="D29" s="8">
        <v>87.35</v>
      </c>
      <c r="E29" s="8">
        <v>49.84</v>
      </c>
      <c r="F29" s="135"/>
      <c r="G29" s="14"/>
      <c r="H29" s="14"/>
      <c r="I29" s="109"/>
      <c r="J29" s="14"/>
      <c r="K29" s="14"/>
      <c r="L29" s="14"/>
      <c r="M29" s="106"/>
      <c r="N29" s="14"/>
    </row>
    <row r="30" spans="1:14" x14ac:dyDescent="0.2">
      <c r="A30" s="18" t="s">
        <v>10</v>
      </c>
      <c r="B30" s="19" t="s">
        <v>19</v>
      </c>
      <c r="C30" s="19" t="s">
        <v>5</v>
      </c>
      <c r="D30" s="19">
        <v>79.569999999999993</v>
      </c>
      <c r="E30" s="19">
        <v>49.88</v>
      </c>
      <c r="F30" s="136"/>
      <c r="G30" s="95"/>
      <c r="H30" s="95"/>
      <c r="I30" s="111"/>
      <c r="J30" s="14"/>
      <c r="K30" s="14"/>
      <c r="L30" s="14"/>
      <c r="M30" s="106"/>
      <c r="N30" s="14"/>
    </row>
    <row r="31" spans="1:14" ht="17" x14ac:dyDescent="0.25">
      <c r="A31" s="16" t="s">
        <v>10</v>
      </c>
      <c r="B31" s="8" t="s">
        <v>32</v>
      </c>
      <c r="C31" s="8" t="s">
        <v>6</v>
      </c>
      <c r="D31" s="8">
        <v>87.66</v>
      </c>
      <c r="E31" s="8">
        <v>49.84</v>
      </c>
      <c r="F31" s="135"/>
      <c r="G31" s="51">
        <v>0</v>
      </c>
      <c r="H31" s="51">
        <v>31.369999999999997</v>
      </c>
      <c r="I31" s="52">
        <v>-13.327999999999999</v>
      </c>
      <c r="J31" s="14"/>
      <c r="K31" s="14"/>
      <c r="L31" s="14"/>
      <c r="M31" s="106"/>
      <c r="N31" s="14"/>
    </row>
    <row r="32" spans="1:14" ht="17" x14ac:dyDescent="0.25">
      <c r="A32" s="16" t="s">
        <v>10</v>
      </c>
      <c r="B32" s="8" t="s">
        <v>30</v>
      </c>
      <c r="C32" s="8" t="s">
        <v>6</v>
      </c>
      <c r="D32" s="8">
        <v>91.5</v>
      </c>
      <c r="E32" s="8">
        <v>51.31</v>
      </c>
      <c r="F32" s="135"/>
      <c r="G32" s="51"/>
      <c r="H32" s="14"/>
      <c r="I32" s="52"/>
      <c r="J32" s="14"/>
      <c r="K32" s="14"/>
      <c r="L32" s="14"/>
      <c r="M32" s="106"/>
      <c r="N32" s="14"/>
    </row>
    <row r="33" spans="1:14" x14ac:dyDescent="0.2">
      <c r="A33" s="16" t="s">
        <v>10</v>
      </c>
      <c r="B33" s="8" t="s">
        <v>31</v>
      </c>
      <c r="C33" s="8" t="s">
        <v>6</v>
      </c>
      <c r="D33" s="8">
        <v>78.45</v>
      </c>
      <c r="E33" s="8">
        <v>50.65</v>
      </c>
      <c r="F33" s="135"/>
      <c r="G33" s="14"/>
      <c r="H33" s="14"/>
      <c r="I33" s="109"/>
      <c r="J33" s="14"/>
      <c r="K33" s="14"/>
      <c r="L33" s="14"/>
      <c r="M33" s="106"/>
      <c r="N33" s="14"/>
    </row>
    <row r="34" spans="1:14" x14ac:dyDescent="0.2">
      <c r="A34" s="16" t="s">
        <v>10</v>
      </c>
      <c r="B34" s="8" t="s">
        <v>28</v>
      </c>
      <c r="C34" s="8" t="s">
        <v>6</v>
      </c>
      <c r="D34" s="8">
        <v>68.48</v>
      </c>
      <c r="E34" s="8">
        <v>49.87</v>
      </c>
      <c r="F34" s="135"/>
      <c r="G34" s="14"/>
      <c r="H34" s="14"/>
      <c r="I34" s="109"/>
      <c r="J34" s="14"/>
      <c r="K34" s="14"/>
      <c r="L34" s="14"/>
      <c r="M34" s="106"/>
      <c r="N34" s="14"/>
    </row>
    <row r="35" spans="1:14" x14ac:dyDescent="0.2">
      <c r="A35" s="16" t="s">
        <v>10</v>
      </c>
      <c r="B35" s="8" t="s">
        <v>27</v>
      </c>
      <c r="C35" s="8" t="s">
        <v>6</v>
      </c>
      <c r="D35" s="8">
        <v>88.4</v>
      </c>
      <c r="E35" s="8">
        <v>50.8</v>
      </c>
      <c r="F35" s="135"/>
      <c r="G35" s="14"/>
      <c r="H35" s="14"/>
      <c r="I35" s="109"/>
      <c r="J35" s="14"/>
      <c r="K35" s="14"/>
      <c r="L35" s="14"/>
      <c r="M35" s="106"/>
      <c r="N35" s="14"/>
    </row>
    <row r="36" spans="1:14" x14ac:dyDescent="0.2">
      <c r="A36" s="18" t="s">
        <v>10</v>
      </c>
      <c r="B36" s="19" t="s">
        <v>29</v>
      </c>
      <c r="C36" s="19" t="s">
        <v>6</v>
      </c>
      <c r="D36" s="19">
        <v>76.489999999999995</v>
      </c>
      <c r="E36" s="19">
        <v>50.23</v>
      </c>
      <c r="F36" s="136"/>
      <c r="G36" s="95"/>
      <c r="H36" s="95"/>
      <c r="I36" s="111"/>
      <c r="J36" s="95"/>
      <c r="K36" s="95"/>
      <c r="L36" s="95"/>
      <c r="M36" s="106"/>
      <c r="N36" s="14"/>
    </row>
    <row r="37" spans="1:14" ht="17" x14ac:dyDescent="0.25">
      <c r="A37" s="16" t="s">
        <v>52</v>
      </c>
      <c r="B37" s="8" t="s">
        <v>26</v>
      </c>
      <c r="C37" s="8" t="s">
        <v>5</v>
      </c>
      <c r="D37" s="8">
        <v>94.38</v>
      </c>
      <c r="E37" s="8">
        <v>50.59</v>
      </c>
      <c r="F37" s="135"/>
      <c r="G37" s="51">
        <v>0</v>
      </c>
      <c r="H37" s="51">
        <v>38.450000000000003</v>
      </c>
      <c r="I37" s="52">
        <v>-26.029</v>
      </c>
      <c r="J37" s="51">
        <v>5.9999999999999995E-4</v>
      </c>
      <c r="K37" s="51">
        <v>-11.04</v>
      </c>
      <c r="L37" s="51">
        <v>4.5170000000000003</v>
      </c>
      <c r="M37" s="53"/>
      <c r="N37" s="51"/>
    </row>
    <row r="38" spans="1:14" x14ac:dyDescent="0.2">
      <c r="A38" s="16" t="s">
        <v>52</v>
      </c>
      <c r="B38" s="8" t="s">
        <v>25</v>
      </c>
      <c r="C38" s="8" t="s">
        <v>5</v>
      </c>
      <c r="D38" s="8">
        <v>83.56</v>
      </c>
      <c r="E38" s="8">
        <v>49.76</v>
      </c>
      <c r="F38" s="135"/>
      <c r="G38" s="14"/>
      <c r="H38" s="14"/>
      <c r="I38" s="109"/>
      <c r="J38" s="14"/>
      <c r="K38" s="14"/>
      <c r="L38" s="14"/>
      <c r="M38" s="106"/>
      <c r="N38" s="14"/>
    </row>
    <row r="39" spans="1:14" x14ac:dyDescent="0.2">
      <c r="A39" s="16" t="s">
        <v>52</v>
      </c>
      <c r="B39" s="8" t="s">
        <v>23</v>
      </c>
      <c r="C39" s="8" t="s">
        <v>5</v>
      </c>
      <c r="D39" s="8">
        <v>85.04</v>
      </c>
      <c r="E39" s="8">
        <v>49.92</v>
      </c>
      <c r="F39" s="135"/>
      <c r="G39" s="14"/>
      <c r="H39" s="14"/>
      <c r="I39" s="109"/>
      <c r="J39" s="14"/>
      <c r="K39" s="14"/>
      <c r="L39" s="14"/>
      <c r="M39" s="106"/>
      <c r="N39" s="14"/>
    </row>
    <row r="40" spans="1:14" x14ac:dyDescent="0.2">
      <c r="A40" s="16" t="s">
        <v>52</v>
      </c>
      <c r="B40" s="8" t="s">
        <v>24</v>
      </c>
      <c r="C40" s="8" t="s">
        <v>5</v>
      </c>
      <c r="D40" s="8">
        <v>88.87</v>
      </c>
      <c r="E40" s="8">
        <v>49.92</v>
      </c>
      <c r="F40" s="135"/>
      <c r="G40" s="14"/>
      <c r="H40" s="14"/>
      <c r="I40" s="109"/>
      <c r="J40" s="14"/>
      <c r="K40" s="14"/>
      <c r="L40" s="14"/>
      <c r="M40" s="106"/>
      <c r="N40" s="14"/>
    </row>
    <row r="41" spans="1:14" x14ac:dyDescent="0.2">
      <c r="A41" s="16" t="s">
        <v>52</v>
      </c>
      <c r="B41" s="8" t="s">
        <v>22</v>
      </c>
      <c r="C41" s="8" t="s">
        <v>5</v>
      </c>
      <c r="D41" s="8">
        <v>95.57</v>
      </c>
      <c r="E41" s="8">
        <v>49.67</v>
      </c>
      <c r="F41" s="135"/>
      <c r="G41" s="14"/>
      <c r="H41" s="14"/>
      <c r="I41" s="109"/>
      <c r="J41" s="14"/>
      <c r="K41" s="14"/>
      <c r="L41" s="14"/>
      <c r="M41" s="106"/>
      <c r="N41" s="14"/>
    </row>
    <row r="42" spans="1:14" x14ac:dyDescent="0.2">
      <c r="A42" s="16" t="s">
        <v>52</v>
      </c>
      <c r="B42" s="8" t="s">
        <v>21</v>
      </c>
      <c r="C42" s="8" t="s">
        <v>5</v>
      </c>
      <c r="D42" s="8">
        <v>95.86</v>
      </c>
      <c r="E42" s="8">
        <v>50.92</v>
      </c>
      <c r="F42" s="135"/>
      <c r="G42" s="14"/>
      <c r="H42" s="14"/>
      <c r="I42" s="109"/>
      <c r="J42" s="14"/>
      <c r="K42" s="14"/>
      <c r="L42" s="14"/>
      <c r="M42" s="106"/>
      <c r="N42" s="14"/>
    </row>
    <row r="43" spans="1:14" x14ac:dyDescent="0.2">
      <c r="A43" s="16" t="s">
        <v>52</v>
      </c>
      <c r="B43" s="8" t="s">
        <v>20</v>
      </c>
      <c r="C43" s="8" t="s">
        <v>5</v>
      </c>
      <c r="D43" s="8">
        <v>89.8</v>
      </c>
      <c r="E43" s="8">
        <v>53.85</v>
      </c>
      <c r="F43" s="135"/>
      <c r="G43" s="14"/>
      <c r="H43" s="14"/>
      <c r="I43" s="109"/>
      <c r="J43" s="14"/>
      <c r="K43" s="14"/>
      <c r="L43" s="14"/>
      <c r="M43" s="106"/>
      <c r="N43" s="14"/>
    </row>
    <row r="44" spans="1:14" x14ac:dyDescent="0.2">
      <c r="A44" s="18" t="s">
        <v>52</v>
      </c>
      <c r="B44" s="19" t="s">
        <v>19</v>
      </c>
      <c r="C44" s="19" t="s">
        <v>5</v>
      </c>
      <c r="D44" s="19">
        <v>79.16</v>
      </c>
      <c r="E44" s="19">
        <v>49.99</v>
      </c>
      <c r="F44" s="136"/>
      <c r="G44" s="95"/>
      <c r="H44" s="95"/>
      <c r="I44" s="111"/>
      <c r="J44" s="14"/>
      <c r="K44" s="14"/>
      <c r="L44" s="14"/>
      <c r="M44" s="106"/>
      <c r="N44" s="14"/>
    </row>
    <row r="45" spans="1:14" ht="17" x14ac:dyDescent="0.25">
      <c r="A45" s="16" t="s">
        <v>52</v>
      </c>
      <c r="B45" s="8" t="s">
        <v>32</v>
      </c>
      <c r="C45" s="8" t="s">
        <v>6</v>
      </c>
      <c r="D45" s="8">
        <v>83.74</v>
      </c>
      <c r="E45" s="8">
        <v>50.48</v>
      </c>
      <c r="F45" s="135"/>
      <c r="G45" s="51">
        <v>0</v>
      </c>
      <c r="H45" s="51">
        <v>27.400000000000002</v>
      </c>
      <c r="I45" s="52">
        <v>-14.06</v>
      </c>
      <c r="J45" s="14"/>
      <c r="K45" s="14"/>
      <c r="L45" s="14"/>
      <c r="M45" s="106"/>
      <c r="N45" s="14"/>
    </row>
    <row r="46" spans="1:14" x14ac:dyDescent="0.2">
      <c r="A46" s="16" t="s">
        <v>52</v>
      </c>
      <c r="B46" s="8" t="s">
        <v>30</v>
      </c>
      <c r="C46" s="8" t="s">
        <v>6</v>
      </c>
      <c r="D46" s="8">
        <v>86.12</v>
      </c>
      <c r="E46" s="8">
        <v>49.57</v>
      </c>
      <c r="F46" s="135"/>
      <c r="G46" s="14"/>
      <c r="H46" s="14"/>
      <c r="I46" s="109"/>
      <c r="J46" s="14"/>
      <c r="K46" s="14"/>
      <c r="L46" s="14"/>
      <c r="M46" s="106"/>
      <c r="N46" s="14"/>
    </row>
    <row r="47" spans="1:14" x14ac:dyDescent="0.2">
      <c r="A47" s="16" t="s">
        <v>52</v>
      </c>
      <c r="B47" s="8" t="s">
        <v>31</v>
      </c>
      <c r="C47" s="8" t="s">
        <v>6</v>
      </c>
      <c r="D47" s="8">
        <v>75.150000000000006</v>
      </c>
      <c r="E47" s="8">
        <v>50.06</v>
      </c>
      <c r="F47" s="135"/>
      <c r="G47" s="14"/>
      <c r="H47" s="14"/>
      <c r="I47" s="109"/>
      <c r="J47" s="14"/>
      <c r="K47" s="14"/>
      <c r="L47" s="14"/>
      <c r="M47" s="106"/>
      <c r="N47" s="14"/>
    </row>
    <row r="48" spans="1:14" x14ac:dyDescent="0.2">
      <c r="A48" s="16" t="s">
        <v>52</v>
      </c>
      <c r="B48" s="8" t="s">
        <v>28</v>
      </c>
      <c r="C48" s="8" t="s">
        <v>6</v>
      </c>
      <c r="D48" s="8">
        <v>74.09</v>
      </c>
      <c r="E48" s="8">
        <v>51.43</v>
      </c>
      <c r="F48" s="135"/>
      <c r="G48" s="14"/>
      <c r="H48" s="14"/>
      <c r="I48" s="109"/>
      <c r="J48" s="14"/>
      <c r="K48" s="14"/>
      <c r="L48" s="14"/>
      <c r="M48" s="106"/>
      <c r="N48" s="14"/>
    </row>
    <row r="49" spans="1:14" x14ac:dyDescent="0.2">
      <c r="A49" s="16" t="s">
        <v>52</v>
      </c>
      <c r="B49" s="8" t="s">
        <v>27</v>
      </c>
      <c r="C49" s="8" t="s">
        <v>6</v>
      </c>
      <c r="D49" s="8">
        <v>82.21</v>
      </c>
      <c r="E49" s="8">
        <v>51.1</v>
      </c>
      <c r="F49" s="135"/>
      <c r="G49" s="14"/>
      <c r="H49" s="14"/>
      <c r="I49" s="109"/>
      <c r="J49" s="14"/>
      <c r="K49" s="14"/>
      <c r="L49" s="14"/>
      <c r="M49" s="106"/>
      <c r="N49" s="14"/>
    </row>
    <row r="50" spans="1:14" x14ac:dyDescent="0.2">
      <c r="A50" s="18" t="s">
        <v>52</v>
      </c>
      <c r="B50" s="19" t="s">
        <v>29</v>
      </c>
      <c r="C50" s="19" t="s">
        <v>6</v>
      </c>
      <c r="D50" s="19">
        <v>66.62</v>
      </c>
      <c r="E50" s="19">
        <v>50.48</v>
      </c>
      <c r="F50" s="136"/>
      <c r="G50" s="95"/>
      <c r="H50" s="95"/>
      <c r="I50" s="111"/>
      <c r="J50" s="95"/>
      <c r="K50" s="95"/>
      <c r="L50" s="95"/>
      <c r="M50" s="106"/>
      <c r="N50" s="14"/>
    </row>
    <row r="51" spans="1:14" ht="17" x14ac:dyDescent="0.25">
      <c r="A51" s="16" t="s">
        <v>16</v>
      </c>
      <c r="B51" s="8" t="s">
        <v>26</v>
      </c>
      <c r="C51" s="8" t="s">
        <v>5</v>
      </c>
      <c r="D51" s="8">
        <v>95.77</v>
      </c>
      <c r="E51" s="8">
        <v>50.35</v>
      </c>
      <c r="F51" s="135"/>
      <c r="G51" s="51">
        <v>0</v>
      </c>
      <c r="H51" s="51">
        <v>40.29</v>
      </c>
      <c r="I51" s="52">
        <v>-25.898</v>
      </c>
      <c r="J51" s="51">
        <v>0</v>
      </c>
      <c r="K51" s="51">
        <v>-12.9</v>
      </c>
      <c r="L51" s="51">
        <v>6.6115000000000004</v>
      </c>
      <c r="M51" s="53"/>
      <c r="N51" s="51"/>
    </row>
    <row r="52" spans="1:14" x14ac:dyDescent="0.2">
      <c r="A52" s="16" t="s">
        <v>16</v>
      </c>
      <c r="B52" s="8" t="s">
        <v>23</v>
      </c>
      <c r="C52" s="8" t="s">
        <v>5</v>
      </c>
      <c r="D52" s="8">
        <v>96.16</v>
      </c>
      <c r="E52" s="8">
        <v>50.95</v>
      </c>
      <c r="F52" s="135"/>
      <c r="G52" s="14"/>
      <c r="H52" s="14"/>
      <c r="I52" s="109"/>
      <c r="J52" s="14"/>
      <c r="K52" s="14"/>
      <c r="L52" s="14"/>
      <c r="M52" s="106"/>
      <c r="N52" s="14"/>
    </row>
    <row r="53" spans="1:14" x14ac:dyDescent="0.2">
      <c r="A53" s="16" t="s">
        <v>16</v>
      </c>
      <c r="B53" s="8" t="s">
        <v>24</v>
      </c>
      <c r="C53" s="8" t="s">
        <v>5</v>
      </c>
      <c r="D53" s="8">
        <v>84.94</v>
      </c>
      <c r="E53" s="8">
        <v>50.18</v>
      </c>
      <c r="F53" s="135"/>
      <c r="G53" s="14"/>
      <c r="H53" s="14"/>
      <c r="I53" s="109"/>
      <c r="J53" s="14"/>
      <c r="K53" s="14"/>
      <c r="L53" s="14"/>
      <c r="M53" s="106"/>
      <c r="N53" s="14"/>
    </row>
    <row r="54" spans="1:14" x14ac:dyDescent="0.2">
      <c r="A54" s="16" t="s">
        <v>16</v>
      </c>
      <c r="B54" s="8" t="s">
        <v>22</v>
      </c>
      <c r="C54" s="8" t="s">
        <v>5</v>
      </c>
      <c r="D54" s="8">
        <v>92.02</v>
      </c>
      <c r="E54" s="8">
        <v>50.24</v>
      </c>
      <c r="F54" s="135"/>
      <c r="G54" s="14"/>
      <c r="H54" s="14"/>
      <c r="I54" s="109"/>
      <c r="J54" s="14"/>
      <c r="K54" s="14"/>
      <c r="L54" s="14"/>
      <c r="M54" s="106"/>
      <c r="N54" s="14"/>
    </row>
    <row r="55" spans="1:14" x14ac:dyDescent="0.2">
      <c r="A55" s="16" t="s">
        <v>16</v>
      </c>
      <c r="B55" s="8" t="s">
        <v>21</v>
      </c>
      <c r="C55" s="8" t="s">
        <v>5</v>
      </c>
      <c r="D55" s="8">
        <v>93.71</v>
      </c>
      <c r="E55" s="8">
        <v>50.15</v>
      </c>
      <c r="F55" s="135"/>
      <c r="G55" s="14"/>
      <c r="H55" s="14"/>
      <c r="I55" s="109"/>
      <c r="J55" s="14"/>
      <c r="K55" s="14"/>
      <c r="L55" s="14"/>
      <c r="M55" s="106"/>
      <c r="N55" s="14"/>
    </row>
    <row r="56" spans="1:14" x14ac:dyDescent="0.2">
      <c r="A56" s="16" t="s">
        <v>16</v>
      </c>
      <c r="B56" s="8" t="s">
        <v>20</v>
      </c>
      <c r="C56" s="8" t="s">
        <v>5</v>
      </c>
      <c r="D56" s="8">
        <v>93.6</v>
      </c>
      <c r="E56" s="8">
        <v>50.8</v>
      </c>
      <c r="F56" s="135"/>
      <c r="G56" s="14"/>
      <c r="H56" s="14"/>
      <c r="I56" s="109"/>
      <c r="J56" s="14"/>
      <c r="K56" s="14"/>
      <c r="L56" s="14"/>
      <c r="M56" s="106"/>
      <c r="N56" s="14"/>
    </row>
    <row r="57" spans="1:14" x14ac:dyDescent="0.2">
      <c r="A57" s="18" t="s">
        <v>16</v>
      </c>
      <c r="B57" s="19" t="s">
        <v>19</v>
      </c>
      <c r="C57" s="19" t="s">
        <v>5</v>
      </c>
      <c r="D57" s="19">
        <v>79.37</v>
      </c>
      <c r="E57" s="19">
        <v>50.82</v>
      </c>
      <c r="F57" s="136"/>
      <c r="G57" s="95"/>
      <c r="H57" s="95"/>
      <c r="I57" s="111"/>
      <c r="J57" s="14"/>
      <c r="K57" s="14"/>
      <c r="L57" s="14"/>
      <c r="M57" s="106"/>
      <c r="N57" s="14"/>
    </row>
    <row r="58" spans="1:14" ht="17" x14ac:dyDescent="0.25">
      <c r="A58" s="16" t="s">
        <v>16</v>
      </c>
      <c r="B58" s="8" t="s">
        <v>32</v>
      </c>
      <c r="C58" s="8" t="s">
        <v>6</v>
      </c>
      <c r="D58" s="8">
        <v>74.930000000000007</v>
      </c>
      <c r="E58" s="8">
        <v>50.24</v>
      </c>
      <c r="F58" s="135"/>
      <c r="G58" s="51">
        <v>0</v>
      </c>
      <c r="H58" s="51">
        <v>27.3</v>
      </c>
      <c r="I58" s="52">
        <v>-22.452999999999999</v>
      </c>
      <c r="J58" s="14"/>
      <c r="K58" s="14"/>
      <c r="L58" s="14"/>
      <c r="M58" s="106"/>
      <c r="N58" s="14"/>
    </row>
    <row r="59" spans="1:14" x14ac:dyDescent="0.2">
      <c r="A59" s="16" t="s">
        <v>16</v>
      </c>
      <c r="B59" s="8" t="s">
        <v>31</v>
      </c>
      <c r="C59" s="8" t="s">
        <v>6</v>
      </c>
      <c r="D59" s="8">
        <v>73.33</v>
      </c>
      <c r="E59" s="8">
        <v>50.05</v>
      </c>
      <c r="F59" s="135"/>
      <c r="G59" s="14"/>
      <c r="H59" s="14"/>
      <c r="I59" s="109"/>
      <c r="J59" s="14"/>
      <c r="K59" s="14"/>
      <c r="L59" s="14"/>
      <c r="M59" s="106"/>
      <c r="N59" s="14"/>
    </row>
    <row r="60" spans="1:14" x14ac:dyDescent="0.2">
      <c r="A60" s="16" t="s">
        <v>16</v>
      </c>
      <c r="B60" s="8" t="s">
        <v>28</v>
      </c>
      <c r="C60" s="8" t="s">
        <v>6</v>
      </c>
      <c r="D60" s="8">
        <v>77.819999999999993</v>
      </c>
      <c r="E60" s="8">
        <v>50.75</v>
      </c>
      <c r="F60" s="135"/>
      <c r="G60" s="14"/>
      <c r="H60" s="14"/>
      <c r="I60" s="109"/>
      <c r="J60" s="14"/>
      <c r="K60" s="14"/>
      <c r="L60" s="14"/>
      <c r="M60" s="106"/>
      <c r="N60" s="14"/>
    </row>
    <row r="61" spans="1:14" x14ac:dyDescent="0.2">
      <c r="A61" s="16" t="s">
        <v>16</v>
      </c>
      <c r="B61" s="8" t="s">
        <v>27</v>
      </c>
      <c r="C61" s="8" t="s">
        <v>6</v>
      </c>
      <c r="D61" s="8">
        <v>78.760000000000005</v>
      </c>
      <c r="E61" s="8">
        <v>50.87</v>
      </c>
      <c r="F61" s="135"/>
      <c r="G61" s="14"/>
      <c r="H61" s="14"/>
      <c r="I61" s="109"/>
      <c r="J61" s="14"/>
      <c r="K61" s="14"/>
      <c r="L61" s="14"/>
      <c r="M61" s="106"/>
      <c r="N61" s="14"/>
    </row>
    <row r="62" spans="1:14" x14ac:dyDescent="0.2">
      <c r="A62" s="18" t="s">
        <v>16</v>
      </c>
      <c r="B62" s="19" t="s">
        <v>29</v>
      </c>
      <c r="C62" s="19" t="s">
        <v>6</v>
      </c>
      <c r="D62" s="19">
        <v>84.37</v>
      </c>
      <c r="E62" s="19">
        <v>50.36</v>
      </c>
      <c r="F62" s="136"/>
      <c r="G62" s="95"/>
      <c r="H62" s="95"/>
      <c r="I62" s="111"/>
      <c r="J62" s="95"/>
      <c r="K62" s="95"/>
      <c r="L62" s="95"/>
      <c r="M62" s="106"/>
      <c r="N62" s="14"/>
    </row>
    <row r="63" spans="1:14" ht="17" x14ac:dyDescent="0.25">
      <c r="A63" s="16" t="s">
        <v>17</v>
      </c>
      <c r="B63" s="8" t="s">
        <v>26</v>
      </c>
      <c r="C63" s="8" t="s">
        <v>5</v>
      </c>
      <c r="D63" s="8">
        <v>98.74</v>
      </c>
      <c r="E63" s="8">
        <v>50.33</v>
      </c>
      <c r="F63" s="135"/>
      <c r="G63" s="51">
        <v>0</v>
      </c>
      <c r="H63" s="51">
        <v>38.940000000000005</v>
      </c>
      <c r="I63" s="52">
        <v>-26.594000000000001</v>
      </c>
      <c r="J63" s="51">
        <v>6.2E-2</v>
      </c>
      <c r="K63" s="51">
        <v>-6.9</v>
      </c>
      <c r="L63" s="51">
        <v>2.6120000000000001</v>
      </c>
      <c r="M63" s="53"/>
      <c r="N63" s="51"/>
    </row>
    <row r="64" spans="1:14" x14ac:dyDescent="0.2">
      <c r="A64" s="16" t="s">
        <v>17</v>
      </c>
      <c r="B64" s="8" t="s">
        <v>25</v>
      </c>
      <c r="C64" s="8" t="s">
        <v>5</v>
      </c>
      <c r="D64" s="8">
        <v>83.98</v>
      </c>
      <c r="E64" s="8">
        <v>50.04</v>
      </c>
      <c r="F64" s="135"/>
      <c r="G64" s="14"/>
      <c r="H64" s="14"/>
      <c r="I64" s="109"/>
      <c r="J64" s="14"/>
      <c r="K64" s="14"/>
      <c r="L64" s="14"/>
      <c r="M64" s="106"/>
      <c r="N64" s="14"/>
    </row>
    <row r="65" spans="1:14" x14ac:dyDescent="0.2">
      <c r="A65" s="16" t="s">
        <v>17</v>
      </c>
      <c r="B65" s="8" t="s">
        <v>23</v>
      </c>
      <c r="C65" s="8" t="s">
        <v>5</v>
      </c>
      <c r="D65" s="8">
        <v>89.34</v>
      </c>
      <c r="E65" s="8">
        <v>50.27</v>
      </c>
      <c r="F65" s="135"/>
      <c r="G65" s="14"/>
      <c r="H65" s="14"/>
      <c r="I65" s="109"/>
      <c r="J65" s="14"/>
      <c r="K65" s="14"/>
      <c r="L65" s="14"/>
      <c r="M65" s="106"/>
      <c r="N65" s="14"/>
    </row>
    <row r="66" spans="1:14" x14ac:dyDescent="0.2">
      <c r="A66" s="16" t="s">
        <v>17</v>
      </c>
      <c r="B66" s="8" t="s">
        <v>24</v>
      </c>
      <c r="C66" s="8" t="s">
        <v>5</v>
      </c>
      <c r="D66" s="8">
        <v>81.93</v>
      </c>
      <c r="E66" s="8">
        <v>50.26</v>
      </c>
      <c r="F66" s="135"/>
      <c r="G66" s="14"/>
      <c r="H66" s="14"/>
      <c r="I66" s="109"/>
      <c r="J66" s="14"/>
      <c r="K66" s="14"/>
      <c r="L66" s="14"/>
      <c r="M66" s="106"/>
      <c r="N66" s="14"/>
    </row>
    <row r="67" spans="1:14" x14ac:dyDescent="0.2">
      <c r="A67" s="16" t="s">
        <v>17</v>
      </c>
      <c r="B67" s="8" t="s">
        <v>22</v>
      </c>
      <c r="C67" s="8" t="s">
        <v>5</v>
      </c>
      <c r="D67" s="8">
        <v>94.3</v>
      </c>
      <c r="E67" s="8">
        <v>49.82</v>
      </c>
      <c r="F67" s="135"/>
      <c r="G67" s="14"/>
      <c r="H67" s="14"/>
      <c r="I67" s="109"/>
      <c r="J67" s="14"/>
      <c r="K67" s="14"/>
      <c r="L67" s="14"/>
      <c r="M67" s="106"/>
      <c r="N67" s="14"/>
    </row>
    <row r="68" spans="1:14" x14ac:dyDescent="0.2">
      <c r="A68" s="16" t="s">
        <v>17</v>
      </c>
      <c r="B68" s="8" t="s">
        <v>20</v>
      </c>
      <c r="C68" s="8" t="s">
        <v>5</v>
      </c>
      <c r="D68" s="8">
        <v>89.21</v>
      </c>
      <c r="E68" s="8">
        <v>50.53</v>
      </c>
      <c r="F68" s="135"/>
      <c r="G68" s="14"/>
      <c r="H68" s="14"/>
      <c r="I68" s="109"/>
      <c r="J68" s="14"/>
      <c r="K68" s="14"/>
      <c r="L68" s="14"/>
      <c r="M68" s="106"/>
      <c r="N68" s="14"/>
    </row>
    <row r="69" spans="1:14" x14ac:dyDescent="0.2">
      <c r="A69" s="18" t="s">
        <v>17</v>
      </c>
      <c r="B69" s="19" t="s">
        <v>19</v>
      </c>
      <c r="C69" s="19" t="s">
        <v>5</v>
      </c>
      <c r="D69" s="19">
        <v>86.15</v>
      </c>
      <c r="E69" s="19">
        <v>49.81</v>
      </c>
      <c r="F69" s="136"/>
      <c r="G69" s="95"/>
      <c r="H69" s="95"/>
      <c r="I69" s="111"/>
      <c r="J69" s="14"/>
      <c r="K69" s="14"/>
      <c r="L69" s="14"/>
      <c r="M69" s="106"/>
      <c r="N69" s="14"/>
    </row>
    <row r="70" spans="1:14" ht="17" x14ac:dyDescent="0.25">
      <c r="A70" s="16" t="s">
        <v>17</v>
      </c>
      <c r="B70" s="8" t="s">
        <v>32</v>
      </c>
      <c r="C70" s="8" t="s">
        <v>6</v>
      </c>
      <c r="D70" s="8">
        <v>88.43</v>
      </c>
      <c r="E70" s="8">
        <v>50.05</v>
      </c>
      <c r="F70" s="135"/>
      <c r="G70" s="51">
        <v>0</v>
      </c>
      <c r="H70" s="51">
        <v>31.11</v>
      </c>
      <c r="I70" s="52">
        <v>-13.89</v>
      </c>
      <c r="J70" s="14"/>
      <c r="K70" s="14"/>
      <c r="L70" s="14"/>
      <c r="M70" s="106"/>
      <c r="N70" s="14"/>
    </row>
    <row r="71" spans="1:14" x14ac:dyDescent="0.2">
      <c r="A71" s="16" t="s">
        <v>17</v>
      </c>
      <c r="B71" s="8" t="s">
        <v>28</v>
      </c>
      <c r="C71" s="8" t="s">
        <v>6</v>
      </c>
      <c r="D71" s="8">
        <v>82.63</v>
      </c>
      <c r="E71" s="8">
        <v>52.45</v>
      </c>
      <c r="F71" s="135"/>
      <c r="G71" s="14"/>
      <c r="H71" s="14"/>
      <c r="I71" s="109"/>
      <c r="J71" s="14"/>
      <c r="K71" s="14"/>
      <c r="L71" s="14"/>
      <c r="M71" s="106"/>
      <c r="N71" s="14"/>
    </row>
    <row r="72" spans="1:14" x14ac:dyDescent="0.2">
      <c r="A72" s="18" t="s">
        <v>17</v>
      </c>
      <c r="B72" s="19" t="s">
        <v>29</v>
      </c>
      <c r="C72" s="19" t="s">
        <v>6</v>
      </c>
      <c r="D72" s="19">
        <v>75.39</v>
      </c>
      <c r="E72" s="19">
        <v>50.61</v>
      </c>
      <c r="F72" s="136"/>
      <c r="G72" s="95"/>
      <c r="H72" s="95"/>
      <c r="I72" s="111"/>
      <c r="J72" s="95"/>
      <c r="K72" s="95"/>
      <c r="L72" s="95"/>
      <c r="M72" s="106"/>
      <c r="N72" s="14"/>
    </row>
    <row r="73" spans="1:14" x14ac:dyDescent="0.2">
      <c r="A73" s="14"/>
      <c r="B73" s="14"/>
      <c r="C73" s="112"/>
      <c r="D73" s="112"/>
      <c r="E73" s="112"/>
      <c r="F73" s="112"/>
      <c r="G73" s="112"/>
      <c r="H73" s="112"/>
      <c r="I73" s="14"/>
      <c r="J73" s="14"/>
      <c r="K73" s="14"/>
      <c r="L73" s="14"/>
      <c r="M73" s="14"/>
      <c r="N73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Supplemental Figure 2 </vt:lpstr>
      <vt:lpstr>Supplemental Figure 3</vt:lpstr>
      <vt:lpstr>Supplemental Figure 5</vt:lpstr>
      <vt:lpstr>Supplemental Figure 6</vt:lpstr>
      <vt:lpstr>Supplemental 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urugan, Malavika</cp:lastModifiedBy>
  <dcterms:created xsi:type="dcterms:W3CDTF">2025-08-10T19:44:50Z</dcterms:created>
  <dcterms:modified xsi:type="dcterms:W3CDTF">2025-10-27T15:58:02Z</dcterms:modified>
</cp:coreProperties>
</file>